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amucs-my.sharepoint.com/personal/rutkowski_tamu_edu/Documents/Documents/LAB WORK TAMU/KidVid/2023 AKI Seq/"/>
    </mc:Choice>
  </mc:AlternateContent>
  <xr:revisionPtr revIDLastSave="209" documentId="8_{B879CFD7-29D1-436B-8E3C-97B435F41A11}" xr6:coauthVersionLast="47" xr6:coauthVersionMax="47" xr10:uidLastSave="{F7FA4E64-9AA5-4D8A-8AE6-42DFDEF2B3A0}"/>
  <bookViews>
    <workbookView xWindow="-120" yWindow="-120" windowWidth="30960" windowHeight="16920" activeTab="4" xr2:uid="{EBA33960-8308-499C-A996-FFC47C3F970D}"/>
  </bookViews>
  <sheets>
    <sheet name="ST1" sheetId="6" r:id="rId1"/>
    <sheet name="ST2" sheetId="2" r:id="rId2"/>
    <sheet name="ST3" sheetId="3" r:id="rId3"/>
    <sheet name="ST4" sheetId="4" r:id="rId4"/>
    <sheet name="ST5" sheetId="1" r:id="rId5"/>
    <sheet name="ST6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3" i="7" l="1"/>
  <c r="I93" i="7"/>
  <c r="N92" i="7"/>
  <c r="I92" i="7"/>
  <c r="N91" i="7"/>
  <c r="I91" i="7"/>
  <c r="N90" i="7"/>
  <c r="I90" i="7"/>
  <c r="N89" i="7"/>
  <c r="I89" i="7"/>
  <c r="N88" i="7"/>
  <c r="I88" i="7"/>
  <c r="N87" i="7"/>
  <c r="I87" i="7"/>
  <c r="N86" i="7"/>
  <c r="I86" i="7"/>
  <c r="N85" i="7"/>
  <c r="I85" i="7"/>
  <c r="N84" i="7"/>
  <c r="I84" i="7"/>
  <c r="N83" i="7"/>
  <c r="I83" i="7"/>
  <c r="N82" i="7"/>
  <c r="I82" i="7"/>
  <c r="N81" i="7"/>
  <c r="I81" i="7"/>
  <c r="N80" i="7"/>
  <c r="I80" i="7"/>
  <c r="N79" i="7"/>
  <c r="I79" i="7"/>
  <c r="N78" i="7"/>
  <c r="I78" i="7"/>
  <c r="N77" i="7"/>
  <c r="I77" i="7"/>
  <c r="N76" i="7"/>
  <c r="I76" i="7"/>
  <c r="N75" i="7"/>
  <c r="I75" i="7"/>
  <c r="N74" i="7"/>
  <c r="I74" i="7"/>
  <c r="N73" i="7"/>
  <c r="I73" i="7"/>
  <c r="N72" i="7"/>
  <c r="I72" i="7"/>
  <c r="N71" i="7"/>
  <c r="I71" i="7"/>
  <c r="N70" i="7"/>
  <c r="I70" i="7"/>
  <c r="N69" i="7"/>
  <c r="I69" i="7"/>
  <c r="N68" i="7"/>
  <c r="I68" i="7"/>
  <c r="N67" i="7"/>
  <c r="I67" i="7"/>
  <c r="N66" i="7"/>
  <c r="I66" i="7"/>
  <c r="N65" i="7"/>
  <c r="I65" i="7"/>
  <c r="P61" i="7"/>
  <c r="J61" i="7"/>
  <c r="P60" i="7"/>
  <c r="J60" i="7"/>
  <c r="P59" i="7"/>
  <c r="J59" i="7"/>
  <c r="P58" i="7"/>
  <c r="J58" i="7"/>
  <c r="P57" i="7"/>
  <c r="J57" i="7"/>
  <c r="P56" i="7"/>
  <c r="J56" i="7"/>
  <c r="P55" i="7"/>
  <c r="J55" i="7"/>
  <c r="P54" i="7"/>
  <c r="J54" i="7"/>
  <c r="P53" i="7"/>
  <c r="J53" i="7"/>
  <c r="P52" i="7"/>
  <c r="J52" i="7"/>
  <c r="P51" i="7"/>
  <c r="J51" i="7"/>
  <c r="P50" i="7"/>
  <c r="J50" i="7"/>
  <c r="P49" i="7"/>
  <c r="J49" i="7"/>
  <c r="P48" i="7"/>
  <c r="J48" i="7"/>
  <c r="P47" i="7"/>
  <c r="J47" i="7"/>
  <c r="P46" i="7"/>
  <c r="J46" i="7"/>
  <c r="P45" i="7"/>
  <c r="J45" i="7"/>
  <c r="P44" i="7"/>
  <c r="J44" i="7"/>
  <c r="P43" i="7"/>
  <c r="J43" i="7"/>
  <c r="P42" i="7"/>
  <c r="J42" i="7"/>
  <c r="P41" i="7"/>
  <c r="J41" i="7"/>
  <c r="P40" i="7"/>
  <c r="J40" i="7"/>
  <c r="P39" i="7"/>
  <c r="J39" i="7"/>
  <c r="P38" i="7"/>
  <c r="J38" i="7"/>
  <c r="P37" i="7"/>
  <c r="J37" i="7"/>
  <c r="P36" i="7"/>
  <c r="J36" i="7"/>
  <c r="P35" i="7"/>
  <c r="J35" i="7"/>
  <c r="P34" i="7"/>
  <c r="J34" i="7"/>
  <c r="P33" i="7"/>
  <c r="J33" i="7"/>
  <c r="P32" i="7"/>
  <c r="J32" i="7"/>
  <c r="P31" i="7"/>
  <c r="J31" i="7"/>
  <c r="P30" i="7"/>
  <c r="J30" i="7"/>
  <c r="P29" i="7"/>
  <c r="J29" i="7"/>
  <c r="P28" i="7"/>
  <c r="J28" i="7"/>
  <c r="P27" i="7"/>
  <c r="J27" i="7"/>
  <c r="P26" i="7"/>
  <c r="J26" i="7"/>
  <c r="P25" i="7"/>
  <c r="J25" i="7"/>
  <c r="P24" i="7"/>
  <c r="J24" i="7"/>
  <c r="P23" i="7"/>
  <c r="J23" i="7"/>
  <c r="P22" i="7"/>
  <c r="J22" i="7"/>
  <c r="P21" i="7"/>
  <c r="J21" i="7"/>
  <c r="P20" i="7"/>
  <c r="J20" i="7"/>
  <c r="P19" i="7"/>
  <c r="J19" i="7"/>
  <c r="P18" i="7"/>
  <c r="J18" i="7"/>
  <c r="P17" i="7"/>
  <c r="J17" i="7"/>
  <c r="P16" i="7"/>
  <c r="J16" i="7"/>
  <c r="P15" i="7"/>
  <c r="J15" i="7"/>
  <c r="P14" i="7"/>
  <c r="J14" i="7"/>
  <c r="P13" i="7"/>
  <c r="J13" i="7"/>
  <c r="P12" i="7"/>
  <c r="J12" i="7"/>
  <c r="P11" i="7"/>
  <c r="J11" i="7"/>
  <c r="P10" i="7"/>
  <c r="J10" i="7"/>
  <c r="P9" i="7"/>
  <c r="J9" i="7"/>
  <c r="P8" i="7"/>
  <c r="J8" i="7"/>
  <c r="P7" i="7"/>
  <c r="J7" i="7"/>
  <c r="P6" i="7"/>
  <c r="J6" i="7"/>
  <c r="P5" i="7"/>
  <c r="J5" i="7"/>
  <c r="P4" i="7"/>
  <c r="J4" i="7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4279" uniqueCount="1614">
  <si>
    <t>Control_p_val</t>
  </si>
  <si>
    <t>Control_avg_log2FC</t>
  </si>
  <si>
    <t>Control_pct.1</t>
  </si>
  <si>
    <t>Control_pct.2</t>
  </si>
  <si>
    <t>Control_p_val_adj</t>
  </si>
  <si>
    <t>Injury_p_val</t>
  </si>
  <si>
    <t>Injury_avg_log2FC</t>
  </si>
  <si>
    <t>Injury_pct.1</t>
  </si>
  <si>
    <t>Injury_pct.2</t>
  </si>
  <si>
    <t>Injury_p_val_adj</t>
  </si>
  <si>
    <t>max_pval</t>
  </si>
  <si>
    <t>minimump_p_val</t>
  </si>
  <si>
    <t>Cluster</t>
  </si>
  <si>
    <t>delta</t>
  </si>
  <si>
    <t>Fabp4</t>
  </si>
  <si>
    <t>LEC Subset</t>
  </si>
  <si>
    <t>Kdr</t>
  </si>
  <si>
    <t>Plpp3</t>
  </si>
  <si>
    <t>Fam167b</t>
  </si>
  <si>
    <t>Mgp</t>
  </si>
  <si>
    <t>Igfbp5</t>
  </si>
  <si>
    <t>Gpihbp1</t>
  </si>
  <si>
    <t>Fabp5</t>
  </si>
  <si>
    <t>Plvap</t>
  </si>
  <si>
    <t>Gng11</t>
  </si>
  <si>
    <t>Igfbp7</t>
  </si>
  <si>
    <t>AY036118</t>
  </si>
  <si>
    <t>Plat</t>
  </si>
  <si>
    <t>Rsad2</t>
  </si>
  <si>
    <t>Tcim</t>
  </si>
  <si>
    <t>Ctla2a</t>
  </si>
  <si>
    <t>Cd300lg</t>
  </si>
  <si>
    <t>Ly6c1</t>
  </si>
  <si>
    <t>Crip1</t>
  </si>
  <si>
    <t>Tspo</t>
  </si>
  <si>
    <t>Vim</t>
  </si>
  <si>
    <t>Cyyr1</t>
  </si>
  <si>
    <t>Flt1</t>
  </si>
  <si>
    <t>Bst2</t>
  </si>
  <si>
    <t>Sgk1</t>
  </si>
  <si>
    <t>Ifitm3</t>
  </si>
  <si>
    <t>Tpt1</t>
  </si>
  <si>
    <t>Id1</t>
  </si>
  <si>
    <t>Cd38</t>
  </si>
  <si>
    <t>Sparcl1</t>
  </si>
  <si>
    <t>Pbx1</t>
  </si>
  <si>
    <t>Emp3</t>
  </si>
  <si>
    <t>Pde2a</t>
  </si>
  <si>
    <t>Jup</t>
  </si>
  <si>
    <t>Ccdc85b</t>
  </si>
  <si>
    <t>Srgn</t>
  </si>
  <si>
    <t>Slfn5</t>
  </si>
  <si>
    <t>S100a16</t>
  </si>
  <si>
    <t>Slc9a3r2</t>
  </si>
  <si>
    <t>Gnas</t>
  </si>
  <si>
    <t>Snrk</t>
  </si>
  <si>
    <t>Cd9</t>
  </si>
  <si>
    <t>Hes1</t>
  </si>
  <si>
    <t>Cdh5</t>
  </si>
  <si>
    <t>Ednrb</t>
  </si>
  <si>
    <t>Rpl19</t>
  </si>
  <si>
    <t>Ubb</t>
  </si>
  <si>
    <t>Serinc3</t>
  </si>
  <si>
    <t>Tm4sf1</t>
  </si>
  <si>
    <t>Isg15</t>
  </si>
  <si>
    <t>Rpl35a</t>
  </si>
  <si>
    <t>Adgrf5</t>
  </si>
  <si>
    <t>Tmsb4x</t>
  </si>
  <si>
    <t>Ehd3</t>
  </si>
  <si>
    <t>Rps27</t>
  </si>
  <si>
    <t>S100a4</t>
  </si>
  <si>
    <t>Fam3c</t>
  </si>
  <si>
    <t>Ptprb</t>
  </si>
  <si>
    <t>Adgrl4</t>
  </si>
  <si>
    <t>Slco2a1</t>
  </si>
  <si>
    <t>Rpl30</t>
  </si>
  <si>
    <t>Rps23</t>
  </si>
  <si>
    <t>Rps7</t>
  </si>
  <si>
    <t>Rpl9</t>
  </si>
  <si>
    <t>Ifitm2</t>
  </si>
  <si>
    <t>Vamp5</t>
  </si>
  <si>
    <t>Rpl39</t>
  </si>
  <si>
    <t>Calcrl</t>
  </si>
  <si>
    <t>H2-T23</t>
  </si>
  <si>
    <t>Rpl23</t>
  </si>
  <si>
    <t>Rpl34</t>
  </si>
  <si>
    <t>Ifi203</t>
  </si>
  <si>
    <t>Anxa7</t>
  </si>
  <si>
    <t>Pnn</t>
  </si>
  <si>
    <t>Tet2</t>
  </si>
  <si>
    <t>Trpv4</t>
  </si>
  <si>
    <t>Stard10</t>
  </si>
  <si>
    <t>Atp2a3</t>
  </si>
  <si>
    <t>Fbln2</t>
  </si>
  <si>
    <t>Myo18a</t>
  </si>
  <si>
    <t>Zfp445</t>
  </si>
  <si>
    <t>Clk1</t>
  </si>
  <si>
    <t>Marveld1</t>
  </si>
  <si>
    <t>Nemf</t>
  </si>
  <si>
    <t>Nsd1</t>
  </si>
  <si>
    <t>Fam133b</t>
  </si>
  <si>
    <t>Ets2</t>
  </si>
  <si>
    <t>Hspa1a</t>
  </si>
  <si>
    <t>Golgb1</t>
  </si>
  <si>
    <t>Upf3b</t>
  </si>
  <si>
    <t>Tnfsf10</t>
  </si>
  <si>
    <t>Sbno1</t>
  </si>
  <si>
    <t>Safb2</t>
  </si>
  <si>
    <t>Mafg</t>
  </si>
  <si>
    <t>Srrt</t>
  </si>
  <si>
    <t>Sltm</t>
  </si>
  <si>
    <t>Col4a2</t>
  </si>
  <si>
    <t>Dmxl1</t>
  </si>
  <si>
    <t>Cspp1</t>
  </si>
  <si>
    <t>Ldhb</t>
  </si>
  <si>
    <t>Fut9</t>
  </si>
  <si>
    <t>Taf1d</t>
  </si>
  <si>
    <t>Htra1</t>
  </si>
  <si>
    <t>Tspan8</t>
  </si>
  <si>
    <t>Txnrd1</t>
  </si>
  <si>
    <t>Srsf6</t>
  </si>
  <si>
    <t>Hint3</t>
  </si>
  <si>
    <t>Spag9</t>
  </si>
  <si>
    <t>Gstt2</t>
  </si>
  <si>
    <t>Gripap1</t>
  </si>
  <si>
    <t>Tef</t>
  </si>
  <si>
    <t>Acsm2</t>
  </si>
  <si>
    <t>Larp4b</t>
  </si>
  <si>
    <t>Crebbp</t>
  </si>
  <si>
    <t>Atxn2</t>
  </si>
  <si>
    <t>Ttc14</t>
  </si>
  <si>
    <t>0610005C13Rik</t>
  </si>
  <si>
    <t>Snhg20</t>
  </si>
  <si>
    <t>Rapgef3</t>
  </si>
  <si>
    <t>Cttn</t>
  </si>
  <si>
    <t>Bcl7a</t>
  </si>
  <si>
    <t>Rbm25</t>
  </si>
  <si>
    <t>Tnrc6a</t>
  </si>
  <si>
    <t>Tgfb2</t>
  </si>
  <si>
    <t>Mlxipl</t>
  </si>
  <si>
    <t>Miox</t>
  </si>
  <si>
    <t>Ndrg1</t>
  </si>
  <si>
    <t>Asxl2</t>
  </si>
  <si>
    <t>Mical3</t>
  </si>
  <si>
    <t>Tead1</t>
  </si>
  <si>
    <t>Cd63</t>
  </si>
  <si>
    <t>Tasor</t>
  </si>
  <si>
    <t>Akr1c21</t>
  </si>
  <si>
    <t>Araf</t>
  </si>
  <si>
    <t>Fgfr1</t>
  </si>
  <si>
    <t>Chd9</t>
  </si>
  <si>
    <t>Dcaf8</t>
  </si>
  <si>
    <t>Gigyf1</t>
  </si>
  <si>
    <t>Ccnl1</t>
  </si>
  <si>
    <t>Baz1b</t>
  </si>
  <si>
    <t>Ip6k1</t>
  </si>
  <si>
    <t>Ppp2r3a</t>
  </si>
  <si>
    <t>Pik3r1</t>
  </si>
  <si>
    <t>Acox1</t>
  </si>
  <si>
    <t>Kansl1l</t>
  </si>
  <si>
    <t>Col4a4</t>
  </si>
  <si>
    <t>Igf1r</t>
  </si>
  <si>
    <t>Tsc22d4</t>
  </si>
  <si>
    <t>Dcaf11</t>
  </si>
  <si>
    <t>Srsf2</t>
  </si>
  <si>
    <t>Lrp2</t>
  </si>
  <si>
    <t>Srsf11</t>
  </si>
  <si>
    <t>Dazap1</t>
  </si>
  <si>
    <t>Iqsec1</t>
  </si>
  <si>
    <t>Preb</t>
  </si>
  <si>
    <t>Plekhb2</t>
  </si>
  <si>
    <t>Cdc37l1</t>
  </si>
  <si>
    <t>Slc9a3r1</t>
  </si>
  <si>
    <t>Cndp2</t>
  </si>
  <si>
    <t>Trim7</t>
  </si>
  <si>
    <t>Zmym5</t>
  </si>
  <si>
    <t>Kcnj15</t>
  </si>
  <si>
    <t>Lypla1</t>
  </si>
  <si>
    <t>Rbbp6</t>
  </si>
  <si>
    <t>Pth1r</t>
  </si>
  <si>
    <t>Sord</t>
  </si>
  <si>
    <t>Aftph</t>
  </si>
  <si>
    <t>H2-Ab1</t>
  </si>
  <si>
    <t>Slc6a18</t>
  </si>
  <si>
    <t>Epn1</t>
  </si>
  <si>
    <t>Tbl1x</t>
  </si>
  <si>
    <t>Stmn2</t>
  </si>
  <si>
    <t>Akap8l</t>
  </si>
  <si>
    <t>Fbln5</t>
  </si>
  <si>
    <t>Ogt</t>
  </si>
  <si>
    <t>Snrnp70</t>
  </si>
  <si>
    <t>Cep250</t>
  </si>
  <si>
    <t>Chchd4</t>
  </si>
  <si>
    <t>Cmpk2</t>
  </si>
  <si>
    <t>Capn2</t>
  </si>
  <si>
    <t>Tanc1</t>
  </si>
  <si>
    <t>Ptprr</t>
  </si>
  <si>
    <t>Atxn7l1</t>
  </si>
  <si>
    <t>Mylk</t>
  </si>
  <si>
    <t>Snx18</t>
  </si>
  <si>
    <t>Eif4b</t>
  </si>
  <si>
    <t>4632427E13Rik</t>
  </si>
  <si>
    <t>Keg1</t>
  </si>
  <si>
    <t>mt-Co1</t>
  </si>
  <si>
    <t>Slc34a1</t>
  </si>
  <si>
    <t>Nktr</t>
  </si>
  <si>
    <t>Abcc2</t>
  </si>
  <si>
    <t>Gpx1</t>
  </si>
  <si>
    <t>D10Wsu102e</t>
  </si>
  <si>
    <t>Zfp644</t>
  </si>
  <si>
    <t>Acaa1b</t>
  </si>
  <si>
    <t>Hmgcs1</t>
  </si>
  <si>
    <t>Fam53c</t>
  </si>
  <si>
    <t>Zfp503</t>
  </si>
  <si>
    <t>Gja5</t>
  </si>
  <si>
    <t>Ncoa7</t>
  </si>
  <si>
    <t>Nudcd3</t>
  </si>
  <si>
    <t>Tardbp</t>
  </si>
  <si>
    <t>Kidins220</t>
  </si>
  <si>
    <t>Glyat</t>
  </si>
  <si>
    <t>Aldob</t>
  </si>
  <si>
    <t>Ddx46</t>
  </si>
  <si>
    <t>Gm45792</t>
  </si>
  <si>
    <t>Tnfaip8</t>
  </si>
  <si>
    <t>Tob2</t>
  </si>
  <si>
    <t>Zbtb20</t>
  </si>
  <si>
    <t>Grina</t>
  </si>
  <si>
    <t>Arhgef28</t>
  </si>
  <si>
    <t>Aspscr1</t>
  </si>
  <si>
    <t>Mdm2</t>
  </si>
  <si>
    <t>Ivns1abp</t>
  </si>
  <si>
    <t>Zeb2</t>
  </si>
  <si>
    <t>mt-Co3</t>
  </si>
  <si>
    <t>Chpt1</t>
  </si>
  <si>
    <t>Slc25a51</t>
  </si>
  <si>
    <t>Dnajc5</t>
  </si>
  <si>
    <t>Khk</t>
  </si>
  <si>
    <t>Rbm5</t>
  </si>
  <si>
    <t>Nrip1</t>
  </si>
  <si>
    <t>Fam193b</t>
  </si>
  <si>
    <t>Thbs2</t>
  </si>
  <si>
    <t>Spen</t>
  </si>
  <si>
    <t>Ralgapa1</t>
  </si>
  <si>
    <t>Plekha6</t>
  </si>
  <si>
    <t>Ddx24</t>
  </si>
  <si>
    <t>Maf</t>
  </si>
  <si>
    <t>Son</t>
  </si>
  <si>
    <t>Tacc2</t>
  </si>
  <si>
    <t>Ccnl2</t>
  </si>
  <si>
    <t>Pcyt2</t>
  </si>
  <si>
    <t>Parp14</t>
  </si>
  <si>
    <t>Slc17a3</t>
  </si>
  <si>
    <t>Igfbp4</t>
  </si>
  <si>
    <t>Chka</t>
  </si>
  <si>
    <t>Phldb2</t>
  </si>
  <si>
    <t>Npr3</t>
  </si>
  <si>
    <t>Rsrp1</t>
  </si>
  <si>
    <t>Mysm1</t>
  </si>
  <si>
    <t>BC005561</t>
  </si>
  <si>
    <t>Ggnbp2</t>
  </si>
  <si>
    <t>Bmx</t>
  </si>
  <si>
    <t>Prpf38b</t>
  </si>
  <si>
    <t>Mcur1</t>
  </si>
  <si>
    <t>Golga4</t>
  </si>
  <si>
    <t>Neat1</t>
  </si>
  <si>
    <t>Myof</t>
  </si>
  <si>
    <t>Ddx17</t>
  </si>
  <si>
    <t>Srek1</t>
  </si>
  <si>
    <t>Samd9l</t>
  </si>
  <si>
    <t>Tcf25</t>
  </si>
  <si>
    <t>AC149090.1</t>
  </si>
  <si>
    <t>Tulp4</t>
  </si>
  <si>
    <t>Leng8</t>
  </si>
  <si>
    <t>Eln</t>
  </si>
  <si>
    <t>Slc13a3</t>
  </si>
  <si>
    <t>Azin1</t>
  </si>
  <si>
    <t>Zfp704</t>
  </si>
  <si>
    <t>Ggt1</t>
  </si>
  <si>
    <t>Srrm2</t>
  </si>
  <si>
    <t>Bmp4</t>
  </si>
  <si>
    <t>Chd3</t>
  </si>
  <si>
    <t>Btnl9</t>
  </si>
  <si>
    <t>Slc4a4</t>
  </si>
  <si>
    <t>Brwd1</t>
  </si>
  <si>
    <t>Mat2a</t>
  </si>
  <si>
    <t>Gm47283</t>
  </si>
  <si>
    <t>Kcnq1ot1</t>
  </si>
  <si>
    <t>Prpf4b</t>
  </si>
  <si>
    <t>Atp11a</t>
  </si>
  <si>
    <t>Cd74</t>
  </si>
  <si>
    <t>Syne2</t>
  </si>
  <si>
    <t>Pnisr</t>
  </si>
  <si>
    <t>Rab11fip3</t>
  </si>
  <si>
    <t>Ank3</t>
  </si>
  <si>
    <t>Itpr1</t>
  </si>
  <si>
    <t>Gm26917</t>
  </si>
  <si>
    <t>Slc27a2</t>
  </si>
  <si>
    <t>FABP4</t>
  </si>
  <si>
    <t>15872-1-AP</t>
  </si>
  <si>
    <t>SPP1</t>
  </si>
  <si>
    <t>ProteinTech</t>
  </si>
  <si>
    <t>600-401-ET6</t>
  </si>
  <si>
    <t>Rockland Immunochemicals</t>
  </si>
  <si>
    <t>Primary Antibodies</t>
  </si>
  <si>
    <t>Secondary Antbodies</t>
  </si>
  <si>
    <t>Ghost BV510</t>
  </si>
  <si>
    <t>CD45 BV421</t>
  </si>
  <si>
    <t>Lyve1 PE</t>
  </si>
  <si>
    <t>CD31 PE-Cy7</t>
  </si>
  <si>
    <t>Podoplanin AF488</t>
  </si>
  <si>
    <t>53-5381-82</t>
  </si>
  <si>
    <t>eBioscience</t>
  </si>
  <si>
    <t>R&amp;D</t>
  </si>
  <si>
    <t>FAB2125P</t>
  </si>
  <si>
    <t>BD</t>
  </si>
  <si>
    <t xml:space="preserve">13-0870 </t>
  </si>
  <si>
    <t>25-0311-82</t>
  </si>
  <si>
    <t>Invitrogen</t>
  </si>
  <si>
    <t>Tonbo</t>
  </si>
  <si>
    <t>Cat#</t>
  </si>
  <si>
    <t>Manufacturer</t>
  </si>
  <si>
    <t>Donkey anti Rabbit 594</t>
  </si>
  <si>
    <t>Donkey anti Goat 488</t>
  </si>
  <si>
    <t>Flow Cytometry Antibodies</t>
  </si>
  <si>
    <t>A-21207</t>
  </si>
  <si>
    <t>A-11055</t>
  </si>
  <si>
    <t>Pou2f2</t>
  </si>
  <si>
    <t>Immune Cells</t>
  </si>
  <si>
    <t>Rassf2</t>
  </si>
  <si>
    <t>Dclre1a</t>
  </si>
  <si>
    <t>Samsn1</t>
  </si>
  <si>
    <t>Sirpa</t>
  </si>
  <si>
    <t>Hcls1</t>
  </si>
  <si>
    <t>Prkcb</t>
  </si>
  <si>
    <t>Pik3cd</t>
  </si>
  <si>
    <t>Eya3</t>
  </si>
  <si>
    <t>Pag1</t>
  </si>
  <si>
    <t>Irf8</t>
  </si>
  <si>
    <t>Dock2</t>
  </si>
  <si>
    <t>Msrb1</t>
  </si>
  <si>
    <t>Ptprc</t>
  </si>
  <si>
    <t>Clec4a1</t>
  </si>
  <si>
    <t>Lyz2</t>
  </si>
  <si>
    <t>Lcp1</t>
  </si>
  <si>
    <t>Gmfg</t>
  </si>
  <si>
    <t>Tent5a</t>
  </si>
  <si>
    <t>Cd52</t>
  </si>
  <si>
    <t>Arrdc3</t>
  </si>
  <si>
    <t>LEC 3</t>
  </si>
  <si>
    <t>Sorl1</t>
  </si>
  <si>
    <t>Serf1</t>
  </si>
  <si>
    <t>Lrrn1</t>
  </si>
  <si>
    <t>Cdh16</t>
  </si>
  <si>
    <t>Epcam</t>
  </si>
  <si>
    <t>Sdc4</t>
  </si>
  <si>
    <t>Cyfip2</t>
  </si>
  <si>
    <t>Castor2</t>
  </si>
  <si>
    <t>Plxnb2</t>
  </si>
  <si>
    <t>LEC 2</t>
  </si>
  <si>
    <t>Pi16</t>
  </si>
  <si>
    <t>Hybrid Vascular 2</t>
  </si>
  <si>
    <t>Kap</t>
  </si>
  <si>
    <t>Rps29</t>
  </si>
  <si>
    <t>Gpx3</t>
  </si>
  <si>
    <t>LEC 1</t>
  </si>
  <si>
    <t>Hybrid Vascular 1</t>
  </si>
  <si>
    <t>Fxyd2</t>
  </si>
  <si>
    <t>Aqp1</t>
  </si>
  <si>
    <t>Vascular 1</t>
  </si>
  <si>
    <t>Gatm</t>
  </si>
  <si>
    <t>Pkhd1</t>
  </si>
  <si>
    <t>Parp8</t>
  </si>
  <si>
    <t>Mfsd4b5</t>
  </si>
  <si>
    <t>gene</t>
  </si>
  <si>
    <t>cluster</t>
  </si>
  <si>
    <t>p_val_adj</t>
  </si>
  <si>
    <t>pct.2</t>
  </si>
  <si>
    <t>pct.1</t>
  </si>
  <si>
    <t>avg_log2FC</t>
  </si>
  <si>
    <t>p_val</t>
  </si>
  <si>
    <t>cLEC</t>
  </si>
  <si>
    <t>Esm1</t>
  </si>
  <si>
    <t>Luc7l2</t>
  </si>
  <si>
    <t>Klhl24</t>
  </si>
  <si>
    <t>B230219D22Rik</t>
  </si>
  <si>
    <t>Tpm4</t>
  </si>
  <si>
    <t>Clec1a</t>
  </si>
  <si>
    <t>Ppp1r2</t>
  </si>
  <si>
    <t>Mphosph8</t>
  </si>
  <si>
    <t>Atxn7l3b</t>
  </si>
  <si>
    <t>Kctd12</t>
  </si>
  <si>
    <t>Rab14</t>
  </si>
  <si>
    <t>Hnrnpa3</t>
  </si>
  <si>
    <t>2410006H16Rik</t>
  </si>
  <si>
    <t>Metap2</t>
  </si>
  <si>
    <t>Rbpms</t>
  </si>
  <si>
    <t>Usp34</t>
  </si>
  <si>
    <t>Mcl1</t>
  </si>
  <si>
    <t>Csnk1a1</t>
  </si>
  <si>
    <t>Hook3</t>
  </si>
  <si>
    <t>Ets1</t>
  </si>
  <si>
    <t>Fam117b</t>
  </si>
  <si>
    <t>Ybx1</t>
  </si>
  <si>
    <t>vLEC1</t>
  </si>
  <si>
    <t>mt-Nd4</t>
  </si>
  <si>
    <t>S100a10</t>
  </si>
  <si>
    <t>Npnt</t>
  </si>
  <si>
    <t>vLEC2</t>
  </si>
  <si>
    <t>Gadd45g</t>
  </si>
  <si>
    <t>Glul</t>
  </si>
  <si>
    <t>Adgre5</t>
  </si>
  <si>
    <t>Plscr1</t>
  </si>
  <si>
    <t>Rgs2</t>
  </si>
  <si>
    <t>Anxa5</t>
  </si>
  <si>
    <t>Tsc22d3</t>
  </si>
  <si>
    <t>Baz2b</t>
  </si>
  <si>
    <t>Kctd10</t>
  </si>
  <si>
    <t>Megf9</t>
  </si>
  <si>
    <t>Zcrb1</t>
  </si>
  <si>
    <t>Ppp1r14b</t>
  </si>
  <si>
    <t>Tspan2</t>
  </si>
  <si>
    <t>Mest</t>
  </si>
  <si>
    <t>Pcsk5</t>
  </si>
  <si>
    <t>Uba1</t>
  </si>
  <si>
    <t>Rftn1</t>
  </si>
  <si>
    <t>Taldo1</t>
  </si>
  <si>
    <t>Pltp</t>
  </si>
  <si>
    <t>Cyfip1</t>
  </si>
  <si>
    <t>Dbndd2</t>
  </si>
  <si>
    <t>Selenof</t>
  </si>
  <si>
    <t>Rps3a1</t>
  </si>
  <si>
    <t>Itprid2</t>
  </si>
  <si>
    <t>Anxa2</t>
  </si>
  <si>
    <t>Tmbim1</t>
  </si>
  <si>
    <t>Aif1l</t>
  </si>
  <si>
    <t>Rtl8b</t>
  </si>
  <si>
    <t>Arl2bp</t>
  </si>
  <si>
    <t>Eif4a2</t>
  </si>
  <si>
    <t>Aopep</t>
  </si>
  <si>
    <t>Txnl4a</t>
  </si>
  <si>
    <t>Grn</t>
  </si>
  <si>
    <t>Jam2</t>
  </si>
  <si>
    <t>Akr1a1</t>
  </si>
  <si>
    <t>Cxcl12</t>
  </si>
  <si>
    <t>Sf3b6</t>
  </si>
  <si>
    <t>S100a6</t>
  </si>
  <si>
    <t>Rfk</t>
  </si>
  <si>
    <t>Jag1</t>
  </si>
  <si>
    <t>Map4k3</t>
  </si>
  <si>
    <t>Naa50</t>
  </si>
  <si>
    <t>Golim4</t>
  </si>
  <si>
    <t>Pfn1</t>
  </si>
  <si>
    <t>Card19</t>
  </si>
  <si>
    <t>Nop10</t>
  </si>
  <si>
    <t>Efhd1</t>
  </si>
  <si>
    <t>1810058I24Rik</t>
  </si>
  <si>
    <t>Gsk3b</t>
  </si>
  <si>
    <t>Micos13</t>
  </si>
  <si>
    <t>Ephx1</t>
  </si>
  <si>
    <t>Mllt3</t>
  </si>
  <si>
    <t>Tmod3</t>
  </si>
  <si>
    <t>Dnajc3</t>
  </si>
  <si>
    <t>Eif3k</t>
  </si>
  <si>
    <t>Eef1g</t>
  </si>
  <si>
    <t>Lima1</t>
  </si>
  <si>
    <t>Galnt1</t>
  </si>
  <si>
    <t>Zfp326</t>
  </si>
  <si>
    <t>Tspan7</t>
  </si>
  <si>
    <t>Polr2e</t>
  </si>
  <si>
    <t>Kif1c</t>
  </si>
  <si>
    <t>Actg1</t>
  </si>
  <si>
    <t>Chn2</t>
  </si>
  <si>
    <t>Bcl9l</t>
  </si>
  <si>
    <t>Prkar2b</t>
  </si>
  <si>
    <t>Pdlim7</t>
  </si>
  <si>
    <t>Slc6a6</t>
  </si>
  <si>
    <t>Cd59a</t>
  </si>
  <si>
    <t>Celf1</t>
  </si>
  <si>
    <t>Nebl</t>
  </si>
  <si>
    <t>Pdcl3</t>
  </si>
  <si>
    <t>H2afv</t>
  </si>
  <si>
    <t>Hnrnpf</t>
  </si>
  <si>
    <t>Tgoln1</t>
  </si>
  <si>
    <t>Sox6</t>
  </si>
  <si>
    <t>Edn1</t>
  </si>
  <si>
    <t>Eef1b2</t>
  </si>
  <si>
    <t>Ndufb9</t>
  </si>
  <si>
    <t>Rtl8a</t>
  </si>
  <si>
    <t>Pdcd4</t>
  </si>
  <si>
    <t>Cttnbp2</t>
  </si>
  <si>
    <t>Rpl7</t>
  </si>
  <si>
    <t>Ndufb11</t>
  </si>
  <si>
    <t>Pcbp1</t>
  </si>
  <si>
    <t>Iscu</t>
  </si>
  <si>
    <t>Add1</t>
  </si>
  <si>
    <t>Rexo2</t>
  </si>
  <si>
    <t>Hnrnpab</t>
  </si>
  <si>
    <t>Eif3f</t>
  </si>
  <si>
    <t>Klhl5</t>
  </si>
  <si>
    <t>Ccny</t>
  </si>
  <si>
    <t>Ybx3</t>
  </si>
  <si>
    <t>Sox17</t>
  </si>
  <si>
    <t>Wnk1</t>
  </si>
  <si>
    <t>Tmco1</t>
  </si>
  <si>
    <t>Psmb6</t>
  </si>
  <si>
    <t>Ifi27l2a</t>
  </si>
  <si>
    <t>Plscr4</t>
  </si>
  <si>
    <t>Cast</t>
  </si>
  <si>
    <t>Mrpl14</t>
  </si>
  <si>
    <t>Sod2</t>
  </si>
  <si>
    <t>Syt11</t>
  </si>
  <si>
    <t>Mrps16</t>
  </si>
  <si>
    <t>Uqcrc2</t>
  </si>
  <si>
    <t>Ppm1a</t>
  </si>
  <si>
    <t>Atp5o</t>
  </si>
  <si>
    <t>Uqcrb</t>
  </si>
  <si>
    <t>Kif2a</t>
  </si>
  <si>
    <t>Nuak1</t>
  </si>
  <si>
    <t>Cst3</t>
  </si>
  <si>
    <t>Ndufab1</t>
  </si>
  <si>
    <t>Nap1l1</t>
  </si>
  <si>
    <t>Cavin1</t>
  </si>
  <si>
    <t>Eif3e</t>
  </si>
  <si>
    <t>Afap1l2</t>
  </si>
  <si>
    <t>Hprt</t>
  </si>
  <si>
    <t>Mrps26</t>
  </si>
  <si>
    <t>Rnf11</t>
  </si>
  <si>
    <t>Klf4</t>
  </si>
  <si>
    <t>Hspe1</t>
  </si>
  <si>
    <t>Trim8</t>
  </si>
  <si>
    <t>Lmna</t>
  </si>
  <si>
    <t>Tuba1a</t>
  </si>
  <si>
    <t>Gnaq</t>
  </si>
  <si>
    <t>Cenpb</t>
  </si>
  <si>
    <t>Vps36</t>
  </si>
  <si>
    <t>Tmf1</t>
  </si>
  <si>
    <t>Swi5</t>
  </si>
  <si>
    <t>Gm35167</t>
  </si>
  <si>
    <t>Atp5f1</t>
  </si>
  <si>
    <t>Mtpn</t>
  </si>
  <si>
    <t>Mrpl20</t>
  </si>
  <si>
    <t>Acvrl1</t>
  </si>
  <si>
    <t>Higd1a</t>
  </si>
  <si>
    <t>Arf2</t>
  </si>
  <si>
    <t>Txndc17</t>
  </si>
  <si>
    <t>Atp5c1</t>
  </si>
  <si>
    <t>Dnajb9</t>
  </si>
  <si>
    <t>Tln2</t>
  </si>
  <si>
    <t>Specc1</t>
  </si>
  <si>
    <t>Runx1t1</t>
  </si>
  <si>
    <t>Arl3</t>
  </si>
  <si>
    <t>Impad1</t>
  </si>
  <si>
    <t>Nudt14</t>
  </si>
  <si>
    <t>Xpo1</t>
  </si>
  <si>
    <t>Sri</t>
  </si>
  <si>
    <t>Nipal2</t>
  </si>
  <si>
    <t>Apold1</t>
  </si>
  <si>
    <t>Heca</t>
  </si>
  <si>
    <t>Tomm22</t>
  </si>
  <si>
    <t>Tagln2</t>
  </si>
  <si>
    <t>Enpp4</t>
  </si>
  <si>
    <t>Fxyd6</t>
  </si>
  <si>
    <t>Dhcr24</t>
  </si>
  <si>
    <t>Nenf</t>
  </si>
  <si>
    <t>Naa38</t>
  </si>
  <si>
    <t>Pnrc1</t>
  </si>
  <si>
    <t>Dph3</t>
  </si>
  <si>
    <t>Tle5</t>
  </si>
  <si>
    <t>Tsn</t>
  </si>
  <si>
    <t>Nbdy</t>
  </si>
  <si>
    <t>Ppp2ca</t>
  </si>
  <si>
    <t>Ndufa1</t>
  </si>
  <si>
    <t>Eif3g</t>
  </si>
  <si>
    <t>Cdk19</t>
  </si>
  <si>
    <t>Sdcbp</t>
  </si>
  <si>
    <t>Kmt2a</t>
  </si>
  <si>
    <t>Pbrm1</t>
  </si>
  <si>
    <t>Bri3</t>
  </si>
  <si>
    <t>Eif3m</t>
  </si>
  <si>
    <t>Gstp1</t>
  </si>
  <si>
    <t>Tns3</t>
  </si>
  <si>
    <t>Rps20</t>
  </si>
  <si>
    <t>Eif3h</t>
  </si>
  <si>
    <t>Nptn</t>
  </si>
  <si>
    <t>Snrpd2</t>
  </si>
  <si>
    <t>Atp11c</t>
  </si>
  <si>
    <t>Bag1</t>
  </si>
  <si>
    <t>Arhgef2</t>
  </si>
  <si>
    <t>Btf3</t>
  </si>
  <si>
    <t>Nipbl</t>
  </si>
  <si>
    <t>Ndufa2</t>
  </si>
  <si>
    <t>Tspan9</t>
  </si>
  <si>
    <t>Rras</t>
  </si>
  <si>
    <t>Lpp</t>
  </si>
  <si>
    <t>Cfl1</t>
  </si>
  <si>
    <t>Lrrc32</t>
  </si>
  <si>
    <t>Klf6</t>
  </si>
  <si>
    <t>Snrpg</t>
  </si>
  <si>
    <t>Pank3</t>
  </si>
  <si>
    <t>Uaca</t>
  </si>
  <si>
    <t>Nfix</t>
  </si>
  <si>
    <t>Adam10</t>
  </si>
  <si>
    <t>Cox7a2l</t>
  </si>
  <si>
    <t>Bc1</t>
  </si>
  <si>
    <t>Hip1</t>
  </si>
  <si>
    <t>Srebf2</t>
  </si>
  <si>
    <t>Lama5</t>
  </si>
  <si>
    <t>Jcad</t>
  </si>
  <si>
    <t>Erg</t>
  </si>
  <si>
    <t>Jag2</t>
  </si>
  <si>
    <t>Foxp1</t>
  </si>
  <si>
    <t>Cript</t>
  </si>
  <si>
    <t>Atp2b1</t>
  </si>
  <si>
    <t>Fam181b</t>
  </si>
  <si>
    <t>Bmyc</t>
  </si>
  <si>
    <t>Srp14</t>
  </si>
  <si>
    <t>Scd2</t>
  </si>
  <si>
    <t>Smdt1</t>
  </si>
  <si>
    <t>Pradc1</t>
  </si>
  <si>
    <t>Pkn3</t>
  </si>
  <si>
    <t>Pdgfa</t>
  </si>
  <si>
    <t>Lamb2</t>
  </si>
  <si>
    <t>Fdps</t>
  </si>
  <si>
    <t>Tspan13</t>
  </si>
  <si>
    <t>Glg1</t>
  </si>
  <si>
    <t>Arpc2</t>
  </si>
  <si>
    <t>Slc25a3</t>
  </si>
  <si>
    <t>Ywhaq</t>
  </si>
  <si>
    <t>Kank4</t>
  </si>
  <si>
    <t>Ecm2</t>
  </si>
  <si>
    <t>Depp1</t>
  </si>
  <si>
    <t>Klf3</t>
  </si>
  <si>
    <t>Jund</t>
  </si>
  <si>
    <t>Syt7</t>
  </si>
  <si>
    <t>Rab7</t>
  </si>
  <si>
    <t>Qpct</t>
  </si>
  <si>
    <t>Rpl5</t>
  </si>
  <si>
    <t>Mrpl17</t>
  </si>
  <si>
    <t>Klc1</t>
  </si>
  <si>
    <t>Bmp2</t>
  </si>
  <si>
    <t>Kdsr</t>
  </si>
  <si>
    <t>Pja1</t>
  </si>
  <si>
    <t>Rai14</t>
  </si>
  <si>
    <t>Pla2g4a</t>
  </si>
  <si>
    <t>Mea1</t>
  </si>
  <si>
    <t>Mrpl42</t>
  </si>
  <si>
    <t>Piezo1</t>
  </si>
  <si>
    <t>Pls3</t>
  </si>
  <si>
    <t>Pam</t>
  </si>
  <si>
    <t>Rab10</t>
  </si>
  <si>
    <t>Nras</t>
  </si>
  <si>
    <t>Psma4</t>
  </si>
  <si>
    <t>Elmo2</t>
  </si>
  <si>
    <t>Mif4gd</t>
  </si>
  <si>
    <t>Dusp8</t>
  </si>
  <si>
    <t>Ppm1b</t>
  </si>
  <si>
    <t>Usp7</t>
  </si>
  <si>
    <t>Ccnd1</t>
  </si>
  <si>
    <t>Sfxn3</t>
  </si>
  <si>
    <t>Hypk</t>
  </si>
  <si>
    <t>Ccdc47</t>
  </si>
  <si>
    <t>Ctnna1</t>
  </si>
  <si>
    <t>Atp5d</t>
  </si>
  <si>
    <t>Hint1</t>
  </si>
  <si>
    <t>Gigyf2</t>
  </si>
  <si>
    <t>Ceacam1</t>
  </si>
  <si>
    <t>Rps5</t>
  </si>
  <si>
    <t>Slc27a3</t>
  </si>
  <si>
    <t>Psma3</t>
  </si>
  <si>
    <t>Csnk2a1</t>
  </si>
  <si>
    <t>Esyt1</t>
  </si>
  <si>
    <t>Myct1</t>
  </si>
  <si>
    <t>Ndufa5</t>
  </si>
  <si>
    <t>Pik3r3</t>
  </si>
  <si>
    <t>Itpripl2</t>
  </si>
  <si>
    <t>Msmo1</t>
  </si>
  <si>
    <t>Gsto1</t>
  </si>
  <si>
    <t>Mdh1</t>
  </si>
  <si>
    <t>Dgcr2</t>
  </si>
  <si>
    <t>Slc25a5</t>
  </si>
  <si>
    <t>Abcg2</t>
  </si>
  <si>
    <t>Cox5a</t>
  </si>
  <si>
    <t>Rps11</t>
  </si>
  <si>
    <t>Mfsd6</t>
  </si>
  <si>
    <t>Psma2</t>
  </si>
  <si>
    <t>Thbd</t>
  </si>
  <si>
    <t>Ssu2</t>
  </si>
  <si>
    <t>Armc1</t>
  </si>
  <si>
    <t>Capg</t>
  </si>
  <si>
    <t>Fkbp3</t>
  </si>
  <si>
    <t>Gm11808</t>
  </si>
  <si>
    <t>Rraga</t>
  </si>
  <si>
    <t>Pllp</t>
  </si>
  <si>
    <t>Fnta</t>
  </si>
  <si>
    <t>Trappc6a</t>
  </si>
  <si>
    <t>Wsb2</t>
  </si>
  <si>
    <t>Fxyd5</t>
  </si>
  <si>
    <t>Socs5</t>
  </si>
  <si>
    <t>Dstn</t>
  </si>
  <si>
    <t>Itm2c</t>
  </si>
  <si>
    <t>Cacng4</t>
  </si>
  <si>
    <t>Ppp1r15a</t>
  </si>
  <si>
    <t>Plcg2</t>
  </si>
  <si>
    <t>Bcr</t>
  </si>
  <si>
    <t>Ap3s1</t>
  </si>
  <si>
    <t>Lxn</t>
  </si>
  <si>
    <t>Glmp</t>
  </si>
  <si>
    <t>Ntan1</t>
  </si>
  <si>
    <t>Tmem238</t>
  </si>
  <si>
    <t>Lrrc41</t>
  </si>
  <si>
    <t>Txn2</t>
  </si>
  <si>
    <t>Scoc</t>
  </si>
  <si>
    <t>Atp6v0e</t>
  </si>
  <si>
    <t>Ndufb5</t>
  </si>
  <si>
    <t>Btbd7</t>
  </si>
  <si>
    <t>Vps28</t>
  </si>
  <si>
    <t>Acbd3</t>
  </si>
  <si>
    <t>Cdk2ap1</t>
  </si>
  <si>
    <t>Tmem47</t>
  </si>
  <si>
    <t>Smim14</t>
  </si>
  <si>
    <t>Zmym4</t>
  </si>
  <si>
    <t>Eif1a</t>
  </si>
  <si>
    <t>Mrps21</t>
  </si>
  <si>
    <t>Gna11</t>
  </si>
  <si>
    <t>Arpc1b</t>
  </si>
  <si>
    <t>Fam92a</t>
  </si>
  <si>
    <t>Pgk1</t>
  </si>
  <si>
    <t>Tob1</t>
  </si>
  <si>
    <t>Ybx11</t>
  </si>
  <si>
    <t>Adgrg1</t>
  </si>
  <si>
    <t>Npm1</t>
  </si>
  <si>
    <t>Ccser2</t>
  </si>
  <si>
    <t>Cycs</t>
  </si>
  <si>
    <t>Krcc1</t>
  </si>
  <si>
    <t>Cct7</t>
  </si>
  <si>
    <t>2900097C17Rik</t>
  </si>
  <si>
    <t>Crybg3</t>
  </si>
  <si>
    <t>Hspa1b</t>
  </si>
  <si>
    <t>Arl4a</t>
  </si>
  <si>
    <t>Tinagl1</t>
  </si>
  <si>
    <t>Plac8</t>
  </si>
  <si>
    <t>Stxbp1</t>
  </si>
  <si>
    <t>Hsd17b11</t>
  </si>
  <si>
    <t>Hspa9</t>
  </si>
  <si>
    <t>Scamp3</t>
  </si>
  <si>
    <t>Naa35</t>
  </si>
  <si>
    <t>Smim12</t>
  </si>
  <si>
    <t>Pigp</t>
  </si>
  <si>
    <t>Stard4</t>
  </si>
  <si>
    <t>Trmt112</t>
  </si>
  <si>
    <t>Tmed10</t>
  </si>
  <si>
    <t>Tbc1d1</t>
  </si>
  <si>
    <t>Tshz1</t>
  </si>
  <si>
    <t>Ubxn4</t>
  </si>
  <si>
    <t>1700025G04Rik</t>
  </si>
  <si>
    <t>Cir1</t>
  </si>
  <si>
    <t>Eif3l</t>
  </si>
  <si>
    <t>Wdr83os</t>
  </si>
  <si>
    <t>Lef1</t>
  </si>
  <si>
    <t>Spns2</t>
  </si>
  <si>
    <t>Lgr5</t>
  </si>
  <si>
    <t>Ankrd29</t>
  </si>
  <si>
    <t>Hmgb3</t>
  </si>
  <si>
    <t>Slc12a6</t>
  </si>
  <si>
    <t>Mcts1</t>
  </si>
  <si>
    <t>Dnajc4</t>
  </si>
  <si>
    <t>Dipk1a</t>
  </si>
  <si>
    <t>Limk2</t>
  </si>
  <si>
    <t>Serinc5</t>
  </si>
  <si>
    <t>Pts</t>
  </si>
  <si>
    <t>Rpl10</t>
  </si>
  <si>
    <t>Pgrmc1</t>
  </si>
  <si>
    <t>Bsg</t>
  </si>
  <si>
    <t>Ywhah</t>
  </si>
  <si>
    <t>Swap70</t>
  </si>
  <si>
    <t>Mal</t>
  </si>
  <si>
    <t>Prdx1</t>
  </si>
  <si>
    <t>Gtf2i</t>
  </si>
  <si>
    <t>Mrpl18</t>
  </si>
  <si>
    <t>Upp1</t>
  </si>
  <si>
    <t>Mall</t>
  </si>
  <si>
    <t>Scd1</t>
  </si>
  <si>
    <t>Sema3g</t>
  </si>
  <si>
    <t>Eif4a1</t>
  </si>
  <si>
    <t>Rpl10a</t>
  </si>
  <si>
    <t>Anxa1</t>
  </si>
  <si>
    <t>Elof1</t>
  </si>
  <si>
    <t>Mtln</t>
  </si>
  <si>
    <t>Cryab</t>
  </si>
  <si>
    <t>Kdm6b</t>
  </si>
  <si>
    <t>Ccdc88c</t>
  </si>
  <si>
    <t>Ppp2r1a</t>
  </si>
  <si>
    <t>Ar</t>
  </si>
  <si>
    <t>Nucb2</t>
  </si>
  <si>
    <t>Pcmt1</t>
  </si>
  <si>
    <t>Sox13</t>
  </si>
  <si>
    <t>Ilkap</t>
  </si>
  <si>
    <t>Idh3b</t>
  </si>
  <si>
    <t>Ddb1</t>
  </si>
  <si>
    <t>Mindy2</t>
  </si>
  <si>
    <t>3110099E03Rik</t>
  </si>
  <si>
    <t>Ldlr</t>
  </si>
  <si>
    <t>Cul1</t>
  </si>
  <si>
    <t>Chmp4b</t>
  </si>
  <si>
    <t>Rpl7a</t>
  </si>
  <si>
    <t>Arhgdib</t>
  </si>
  <si>
    <t>Cd93</t>
  </si>
  <si>
    <t>Calm2</t>
  </si>
  <si>
    <t>Ccdc124</t>
  </si>
  <si>
    <t>H13</t>
  </si>
  <si>
    <t>Naxe</t>
  </si>
  <si>
    <t>Cdk9</t>
  </si>
  <si>
    <t>Tgfb1i1</t>
  </si>
  <si>
    <t>Rplp0</t>
  </si>
  <si>
    <t>Slc7a7</t>
  </si>
  <si>
    <t>Slc35b1</t>
  </si>
  <si>
    <t>Cd109</t>
  </si>
  <si>
    <t>Sra1</t>
  </si>
  <si>
    <t>Creb3l2</t>
  </si>
  <si>
    <t>Bag3</t>
  </si>
  <si>
    <t>Tmem250-ps</t>
  </si>
  <si>
    <t>Tlr3</t>
  </si>
  <si>
    <t>Fam98b</t>
  </si>
  <si>
    <t>Hnrnpul1</t>
  </si>
  <si>
    <t>Esd</t>
  </si>
  <si>
    <t>Fmc1</t>
  </si>
  <si>
    <t>Nr3c1</t>
  </si>
  <si>
    <t>Hoxa7</t>
  </si>
  <si>
    <t>Myo9a</t>
  </si>
  <si>
    <t>Itpr2</t>
  </si>
  <si>
    <t>Hyal2</t>
  </si>
  <si>
    <t>Ppp1cb</t>
  </si>
  <si>
    <t>Hnrnpa1</t>
  </si>
  <si>
    <t>Tppp3</t>
  </si>
  <si>
    <t>Serpinb1a</t>
  </si>
  <si>
    <t>Hebp1</t>
  </si>
  <si>
    <t>Mrpl55</t>
  </si>
  <si>
    <t>Rabggtb</t>
  </si>
  <si>
    <t>Tmem183a</t>
  </si>
  <si>
    <t>Taf3</t>
  </si>
  <si>
    <t>Cyba</t>
  </si>
  <si>
    <t>Frmd4a</t>
  </si>
  <si>
    <t>Rtn3</t>
  </si>
  <si>
    <t>Atp6ap1</t>
  </si>
  <si>
    <t>Rps4x</t>
  </si>
  <si>
    <t>Pttg1ip</t>
  </si>
  <si>
    <t>Gapdh</t>
  </si>
  <si>
    <t>Ppid</t>
  </si>
  <si>
    <t>Adam15</t>
  </si>
  <si>
    <t>Mphosph81</t>
  </si>
  <si>
    <t>Sun1</t>
  </si>
  <si>
    <t>Scin</t>
  </si>
  <si>
    <t>Upf3a</t>
  </si>
  <si>
    <t>Rps13</t>
  </si>
  <si>
    <t>Pum1</t>
  </si>
  <si>
    <t>Prune2</t>
  </si>
  <si>
    <t>Ensa</t>
  </si>
  <si>
    <t>Eif5</t>
  </si>
  <si>
    <t>Snx3</t>
  </si>
  <si>
    <t>Egfl8</t>
  </si>
  <si>
    <t>Msx1</t>
  </si>
  <si>
    <t>Fam174a</t>
  </si>
  <si>
    <t>Gm9917</t>
  </si>
  <si>
    <t>Tspan3</t>
  </si>
  <si>
    <t>Kif5b</t>
  </si>
  <si>
    <t>Ndufb2</t>
  </si>
  <si>
    <t>Rasa1</t>
  </si>
  <si>
    <t>Rpl32</t>
  </si>
  <si>
    <t>Rab11a</t>
  </si>
  <si>
    <t>Rab1b</t>
  </si>
  <si>
    <t>Ccnd2</t>
  </si>
  <si>
    <t>Zbtb7c</t>
  </si>
  <si>
    <t>Itga3</t>
  </si>
  <si>
    <t>Pin4</t>
  </si>
  <si>
    <t>Mif</t>
  </si>
  <si>
    <t>Sf3b5</t>
  </si>
  <si>
    <t>Slc38a2</t>
  </si>
  <si>
    <t>Pebp1</t>
  </si>
  <si>
    <t>Comt</t>
  </si>
  <si>
    <t>Rhpn2</t>
  </si>
  <si>
    <t>P2ry2</t>
  </si>
  <si>
    <t>Cystm1</t>
  </si>
  <si>
    <t>Rnf217</t>
  </si>
  <si>
    <t>Ube2g1</t>
  </si>
  <si>
    <t>Pgm2l1</t>
  </si>
  <si>
    <t>Frg1</t>
  </si>
  <si>
    <t>Ubxn6</t>
  </si>
  <si>
    <t>Tor1aip2</t>
  </si>
  <si>
    <t>Rps9</t>
  </si>
  <si>
    <t>Blvrb</t>
  </si>
  <si>
    <t>Dnajb1</t>
  </si>
  <si>
    <t>Aebp2</t>
  </si>
  <si>
    <t>Cyb5r3</t>
  </si>
  <si>
    <t>Ankrd40</t>
  </si>
  <si>
    <t>Ash1l</t>
  </si>
  <si>
    <t>H3f3a</t>
  </si>
  <si>
    <t>Fam129b</t>
  </si>
  <si>
    <t>Rims3</t>
  </si>
  <si>
    <t>Pcolce2</t>
  </si>
  <si>
    <t>Cyp51</t>
  </si>
  <si>
    <t>Foxk2</t>
  </si>
  <si>
    <t>Sertad1</t>
  </si>
  <si>
    <t>Ptgs2</t>
  </si>
  <si>
    <t>Abcf2</t>
  </si>
  <si>
    <t>Btbd9</t>
  </si>
  <si>
    <t>Gxylt1</t>
  </si>
  <si>
    <t>Med8</t>
  </si>
  <si>
    <t>Polr2a</t>
  </si>
  <si>
    <t>Dazap2</t>
  </si>
  <si>
    <t>Capzb</t>
  </si>
  <si>
    <t>Pcbp2</t>
  </si>
  <si>
    <t>Fam107a</t>
  </si>
  <si>
    <t>Dst</t>
  </si>
  <si>
    <t>Hivep3</t>
  </si>
  <si>
    <t>Jtb</t>
  </si>
  <si>
    <t>Dag1</t>
  </si>
  <si>
    <t>Rpl23a</t>
  </si>
  <si>
    <t>Mrpl34</t>
  </si>
  <si>
    <t>Cd24a</t>
  </si>
  <si>
    <t>Ak3</t>
  </si>
  <si>
    <t>D8Ertd738e</t>
  </si>
  <si>
    <t>Tm6sf1</t>
  </si>
  <si>
    <t>Pgam1</t>
  </si>
  <si>
    <t>Irak1</t>
  </si>
  <si>
    <t>Eif1</t>
  </si>
  <si>
    <t>Ppp2r5e</t>
  </si>
  <si>
    <t>Calca</t>
  </si>
  <si>
    <t>Bcl7c</t>
  </si>
  <si>
    <t>Rpl10-ps3</t>
  </si>
  <si>
    <t>Fbxo3</t>
  </si>
  <si>
    <t>Efr3a</t>
  </si>
  <si>
    <t>Chd8</t>
  </si>
  <si>
    <t>Gja4</t>
  </si>
  <si>
    <t>Rps15a</t>
  </si>
  <si>
    <t>Akt1</t>
  </si>
  <si>
    <t>Rpl17</t>
  </si>
  <si>
    <t>Calml4</t>
  </si>
  <si>
    <t>Lbr</t>
  </si>
  <si>
    <t>Oaz1</t>
  </si>
  <si>
    <t>Rpl18a</t>
  </si>
  <si>
    <t>Tcaf1</t>
  </si>
  <si>
    <t>Rpl21</t>
  </si>
  <si>
    <t>Snrpe</t>
  </si>
  <si>
    <t>Znrd1</t>
  </si>
  <si>
    <t>Mrtfb</t>
  </si>
  <si>
    <t>Med28</t>
  </si>
  <si>
    <t>Lmo2</t>
  </si>
  <si>
    <t>Cox16</t>
  </si>
  <si>
    <t>Dhh</t>
  </si>
  <si>
    <t>Tbca</t>
  </si>
  <si>
    <t>C1qbp</t>
  </si>
  <si>
    <t>Stmn1</t>
  </si>
  <si>
    <t>Ndufs5</t>
  </si>
  <si>
    <t>Bola2</t>
  </si>
  <si>
    <t>Polr2g</t>
  </si>
  <si>
    <t>Topbp1</t>
  </si>
  <si>
    <t>Tnfrsf22</t>
  </si>
  <si>
    <t>Kmt5b</t>
  </si>
  <si>
    <t>Cyth1</t>
  </si>
  <si>
    <t>Dync1li2</t>
  </si>
  <si>
    <t>Lims2</t>
  </si>
  <si>
    <t>Rbm3</t>
  </si>
  <si>
    <t>Sqle</t>
  </si>
  <si>
    <t>Smyd2</t>
  </si>
  <si>
    <t>Spin4</t>
  </si>
  <si>
    <t>Plaa</t>
  </si>
  <si>
    <t>Cops4</t>
  </si>
  <si>
    <t>Rps10</t>
  </si>
  <si>
    <t>Rpl15</t>
  </si>
  <si>
    <t>Anxa11</t>
  </si>
  <si>
    <t>Ostc</t>
  </si>
  <si>
    <t>Mrpl28</t>
  </si>
  <si>
    <t>5031425E22Rik</t>
  </si>
  <si>
    <t>Rere</t>
  </si>
  <si>
    <t>Elp5</t>
  </si>
  <si>
    <t>Fbxo22</t>
  </si>
  <si>
    <t>Tmed3</t>
  </si>
  <si>
    <t>Atp5b</t>
  </si>
  <si>
    <t>Dusp26</t>
  </si>
  <si>
    <t>Zmiz2</t>
  </si>
  <si>
    <t>Kat6b</t>
  </si>
  <si>
    <t>Cav1</t>
  </si>
  <si>
    <t>Rps18</t>
  </si>
  <si>
    <t>Mapk3</t>
  </si>
  <si>
    <t>Sike1</t>
  </si>
  <si>
    <t>Arpc5</t>
  </si>
  <si>
    <t>Clic4</t>
  </si>
  <si>
    <t>Mpc1</t>
  </si>
  <si>
    <t>Rtcb</t>
  </si>
  <si>
    <t>Sdf4</t>
  </si>
  <si>
    <t>Arhgef10</t>
  </si>
  <si>
    <t>Pura</t>
  </si>
  <si>
    <t>Fosl2</t>
  </si>
  <si>
    <t>Vamp4</t>
  </si>
  <si>
    <t>Kras</t>
  </si>
  <si>
    <t>Rdm1</t>
  </si>
  <si>
    <t>Flywch2</t>
  </si>
  <si>
    <t>Zfp180</t>
  </si>
  <si>
    <t>Rpl28</t>
  </si>
  <si>
    <t>Cldnd1</t>
  </si>
  <si>
    <t>Tmem134</t>
  </si>
  <si>
    <t>Rad23a</t>
  </si>
  <si>
    <t>Chp1</t>
  </si>
  <si>
    <t>Rpl3</t>
  </si>
  <si>
    <t>Gm28875</t>
  </si>
  <si>
    <t>Hs3st3b1</t>
  </si>
  <si>
    <t>Rab11fip5</t>
  </si>
  <si>
    <t>Itgb3</t>
  </si>
  <si>
    <t>Ak6</t>
  </si>
  <si>
    <t>Spata6</t>
  </si>
  <si>
    <t>Cant1</t>
  </si>
  <si>
    <t>Myadm</t>
  </si>
  <si>
    <t>Icam2</t>
  </si>
  <si>
    <t>Csde1</t>
  </si>
  <si>
    <t>Ddah2</t>
  </si>
  <si>
    <t>Ptprm</t>
  </si>
  <si>
    <t>St8sia6</t>
  </si>
  <si>
    <t>Rpl12</t>
  </si>
  <si>
    <t>Bzw2</t>
  </si>
  <si>
    <t>Mospd3</t>
  </si>
  <si>
    <t>Malt1</t>
  </si>
  <si>
    <t>3110082I17Rik</t>
  </si>
  <si>
    <t>Riok1</t>
  </si>
  <si>
    <t>Parp2</t>
  </si>
  <si>
    <t>Alkbh6</t>
  </si>
  <si>
    <t>Ublcp1</t>
  </si>
  <si>
    <t>Pkig</t>
  </si>
  <si>
    <t>Mob2</t>
  </si>
  <si>
    <t>Cox6b1</t>
  </si>
  <si>
    <t>Psmb7</t>
  </si>
  <si>
    <t>Phlda3</t>
  </si>
  <si>
    <t>Use1</t>
  </si>
  <si>
    <t>Cacybp</t>
  </si>
  <si>
    <t>Atp2b2</t>
  </si>
  <si>
    <t>Mrpl2</t>
  </si>
  <si>
    <t>Mllt6</t>
  </si>
  <si>
    <t>Rab13</t>
  </si>
  <si>
    <t>Ptms</t>
  </si>
  <si>
    <t>Eps8l2</t>
  </si>
  <si>
    <t>Insig1</t>
  </si>
  <si>
    <t>Itga5</t>
  </si>
  <si>
    <t>Dynlt3</t>
  </si>
  <si>
    <t>Chchd2</t>
  </si>
  <si>
    <t>Fkbp9</t>
  </si>
  <si>
    <t>Actr10</t>
  </si>
  <si>
    <t>Lgals9</t>
  </si>
  <si>
    <t>Anapc11</t>
  </si>
  <si>
    <t>Cltb</t>
  </si>
  <si>
    <t>Ddi2</t>
  </si>
  <si>
    <t>Rpl11</t>
  </si>
  <si>
    <t>Phc2</t>
  </si>
  <si>
    <t>Dpysl2</t>
  </si>
  <si>
    <t>Guk1</t>
  </si>
  <si>
    <t>Crispld1</t>
  </si>
  <si>
    <t>Rps3</t>
  </si>
  <si>
    <t>Rpl22l1</t>
  </si>
  <si>
    <t>Hmg20a</t>
  </si>
  <si>
    <t>Zc3h18</t>
  </si>
  <si>
    <t>Tal1</t>
  </si>
  <si>
    <t>Nxpe4</t>
  </si>
  <si>
    <t>Sorbs2</t>
  </si>
  <si>
    <t>Casp8</t>
  </si>
  <si>
    <t>Ptbp3</t>
  </si>
  <si>
    <t>Cox5b</t>
  </si>
  <si>
    <t>Rgs10</t>
  </si>
  <si>
    <t>Lmo4</t>
  </si>
  <si>
    <t>Ndrg3</t>
  </si>
  <si>
    <t>Slc25a30</t>
  </si>
  <si>
    <t>Ergic2</t>
  </si>
  <si>
    <t>Prnp</t>
  </si>
  <si>
    <t>Flii</t>
  </si>
  <si>
    <t>Rrm2b</t>
  </si>
  <si>
    <t>Adipor2</t>
  </si>
  <si>
    <t>Bcap31</t>
  </si>
  <si>
    <t>Rpsa</t>
  </si>
  <si>
    <t>Lamc2</t>
  </si>
  <si>
    <t>Prrc1</t>
  </si>
  <si>
    <t>Gm15417</t>
  </si>
  <si>
    <t>Tnk2</t>
  </si>
  <si>
    <t>Cetn3</t>
  </si>
  <si>
    <t>Atp5a1</t>
  </si>
  <si>
    <t>Slc16a2</t>
  </si>
  <si>
    <t>Aplp2</t>
  </si>
  <si>
    <t>Idi1</t>
  </si>
  <si>
    <t>Cct2</t>
  </si>
  <si>
    <t>Cnbp</t>
  </si>
  <si>
    <t>Ost4</t>
  </si>
  <si>
    <t>Adh5</t>
  </si>
  <si>
    <t>Mpzl1</t>
  </si>
  <si>
    <t>Crtap</t>
  </si>
  <si>
    <t>Ssna1</t>
  </si>
  <si>
    <t>Uba52</t>
  </si>
  <si>
    <t>Abl1</t>
  </si>
  <si>
    <t>Hacd2</t>
  </si>
  <si>
    <t>Smarcb1</t>
  </si>
  <si>
    <t>Fgfr3</t>
  </si>
  <si>
    <t>Gltp</t>
  </si>
  <si>
    <t>Kdelr1</t>
  </si>
  <si>
    <t>Ehd2</t>
  </si>
  <si>
    <t>Myl12a</t>
  </si>
  <si>
    <t>Rps27a</t>
  </si>
  <si>
    <t>Ptpn1</t>
  </si>
  <si>
    <t>Mrfap1</t>
  </si>
  <si>
    <t>Pfdn5</t>
  </si>
  <si>
    <t>Hdgf</t>
  </si>
  <si>
    <t>Jade1</t>
  </si>
  <si>
    <t>Polr2i</t>
  </si>
  <si>
    <t>Sp110</t>
  </si>
  <si>
    <t>Cuedc1</t>
  </si>
  <si>
    <t>Unc13b</t>
  </si>
  <si>
    <t>Csnk1e</t>
  </si>
  <si>
    <t>Dnttip2</t>
  </si>
  <si>
    <t>Ankrd46</t>
  </si>
  <si>
    <t>Trappc13</t>
  </si>
  <si>
    <t>Washc3</t>
  </si>
  <si>
    <t>Mob1b</t>
  </si>
  <si>
    <t>Dhx30</t>
  </si>
  <si>
    <t>Gkap1</t>
  </si>
  <si>
    <t>Acbd5</t>
  </si>
  <si>
    <t>Rps12</t>
  </si>
  <si>
    <t>Ppp3ca</t>
  </si>
  <si>
    <t>Romo1</t>
  </si>
  <si>
    <t>Psmb4</t>
  </si>
  <si>
    <t>Rpl13</t>
  </si>
  <si>
    <t>Gnb1</t>
  </si>
  <si>
    <t>Tmem30a</t>
  </si>
  <si>
    <t>Mybbp1a</t>
  </si>
  <si>
    <t>Comtd1</t>
  </si>
  <si>
    <t>Crem</t>
  </si>
  <si>
    <t>Zranb2</t>
  </si>
  <si>
    <t>Fdft1</t>
  </si>
  <si>
    <t>Gask1b</t>
  </si>
  <si>
    <t>Arf6</t>
  </si>
  <si>
    <t>Rpl4</t>
  </si>
  <si>
    <t>Nfatc1</t>
  </si>
  <si>
    <t>Oxsr1</t>
  </si>
  <si>
    <t>Rack1</t>
  </si>
  <si>
    <t>Plec</t>
  </si>
  <si>
    <t>Tirap</t>
  </si>
  <si>
    <t>Gsk3a</t>
  </si>
  <si>
    <t>Rab5b</t>
  </si>
  <si>
    <t>Nme2</t>
  </si>
  <si>
    <t>Rpl31</t>
  </si>
  <si>
    <t>Prpf40a</t>
  </si>
  <si>
    <t>Uqcc2</t>
  </si>
  <si>
    <t>Orai1</t>
  </si>
  <si>
    <t>Tuba1b</t>
  </si>
  <si>
    <t>Arid1a</t>
  </si>
  <si>
    <t>Cntln</t>
  </si>
  <si>
    <t>Tm9sf4</t>
  </si>
  <si>
    <t>Agpat3</t>
  </si>
  <si>
    <t>Il2rg</t>
  </si>
  <si>
    <t>Fbxo7</t>
  </si>
  <si>
    <t>Brcc3</t>
  </si>
  <si>
    <t>Mkrn1</t>
  </si>
  <si>
    <t>Rps2</t>
  </si>
  <si>
    <t>Fam114a2</t>
  </si>
  <si>
    <t>Laptm4a</t>
  </si>
  <si>
    <t>Sec61g</t>
  </si>
  <si>
    <t>Smarce1</t>
  </si>
  <si>
    <t>Bcam</t>
  </si>
  <si>
    <t>Rpl6</t>
  </si>
  <si>
    <t>Akr1b3</t>
  </si>
  <si>
    <t>Trip6</t>
  </si>
  <si>
    <t>Slc25a32</t>
  </si>
  <si>
    <t>Nr1d1</t>
  </si>
  <si>
    <t>Trak2</t>
  </si>
  <si>
    <t>Tpd52</t>
  </si>
  <si>
    <t>Rela</t>
  </si>
  <si>
    <t>Pogk</t>
  </si>
  <si>
    <t>Srr</t>
  </si>
  <si>
    <t>Sspn</t>
  </si>
  <si>
    <t>2510002D24Rik</t>
  </si>
  <si>
    <t>Gm2000</t>
  </si>
  <si>
    <t>Ccdc68</t>
  </si>
  <si>
    <t>Tfg</t>
  </si>
  <si>
    <t>Emid1</t>
  </si>
  <si>
    <t>Rpl14</t>
  </si>
  <si>
    <t>Ube2n</t>
  </si>
  <si>
    <t>9930111J21Rik2</t>
  </si>
  <si>
    <t>Tubb5</t>
  </si>
  <si>
    <t>Rpl26</t>
  </si>
  <si>
    <t>Fkbp2</t>
  </si>
  <si>
    <t>Eea1</t>
  </si>
  <si>
    <t>Mcmbp</t>
  </si>
  <si>
    <t>Birc2</t>
  </si>
  <si>
    <t>Kank2</t>
  </si>
  <si>
    <t>S100a11</t>
  </si>
  <si>
    <t>Fth1</t>
  </si>
  <si>
    <t>Lgals1</t>
  </si>
  <si>
    <t>Klhl21</t>
  </si>
  <si>
    <t>Mfsd10</t>
  </si>
  <si>
    <t>Mpnd</t>
  </si>
  <si>
    <t>Ccdc115</t>
  </si>
  <si>
    <t>Mgrn1</t>
  </si>
  <si>
    <t>Crip2</t>
  </si>
  <si>
    <t>Rpl29</t>
  </si>
  <si>
    <t>Smco4</t>
  </si>
  <si>
    <t>Thap12</t>
  </si>
  <si>
    <t>Lama3</t>
  </si>
  <si>
    <t>Epas1</t>
  </si>
  <si>
    <t>Dynll1</t>
  </si>
  <si>
    <t>Ckb</t>
  </si>
  <si>
    <t>Flna</t>
  </si>
  <si>
    <t>Arhgap23</t>
  </si>
  <si>
    <t>Arap1</t>
  </si>
  <si>
    <t>Dusp22</t>
  </si>
  <si>
    <t>Fam114a1</t>
  </si>
  <si>
    <t>Ubl7</t>
  </si>
  <si>
    <t>Zyg11b</t>
  </si>
  <si>
    <t>Cacna1a</t>
  </si>
  <si>
    <t>Gab2</t>
  </si>
  <si>
    <t>Gas6</t>
  </si>
  <si>
    <t>Ubl5</t>
  </si>
  <si>
    <t>Cobll1</t>
  </si>
  <si>
    <t>Lrrc8b</t>
  </si>
  <si>
    <t>Usp48</t>
  </si>
  <si>
    <t>Nacc2</t>
  </si>
  <si>
    <t>Fopnl</t>
  </si>
  <si>
    <t>Nbeal2</t>
  </si>
  <si>
    <t>Ndufaf3</t>
  </si>
  <si>
    <t>Pop7</t>
  </si>
  <si>
    <t>Eif3a</t>
  </si>
  <si>
    <t>Myl6</t>
  </si>
  <si>
    <t>Rabl6</t>
  </si>
  <si>
    <t>Rps25</t>
  </si>
  <si>
    <t>Snx5</t>
  </si>
  <si>
    <t>Apba1</t>
  </si>
  <si>
    <t>Otud7b</t>
  </si>
  <si>
    <t>Mrpl23</t>
  </si>
  <si>
    <t>Ahnak</t>
  </si>
  <si>
    <t>Phax</t>
  </si>
  <si>
    <t>Nck1</t>
  </si>
  <si>
    <t>Hmgn3</t>
  </si>
  <si>
    <t>Itpr3</t>
  </si>
  <si>
    <t>Poglut3</t>
  </si>
  <si>
    <t>Ift57</t>
  </si>
  <si>
    <t>Rplp2</t>
  </si>
  <si>
    <t>Synpo</t>
  </si>
  <si>
    <t>pLEC</t>
  </si>
  <si>
    <t>Cldn5</t>
  </si>
  <si>
    <t>Clu</t>
  </si>
  <si>
    <t>Fbln51</t>
  </si>
  <si>
    <t>Vim1</t>
  </si>
  <si>
    <t>Ltbp4</t>
  </si>
  <si>
    <t>Heg1</t>
  </si>
  <si>
    <t>Fn1</t>
  </si>
  <si>
    <t>Fbln21</t>
  </si>
  <si>
    <t>Bgn</t>
  </si>
  <si>
    <t>Cytl1</t>
  </si>
  <si>
    <t>Tulp41</t>
  </si>
  <si>
    <t>Mecom</t>
  </si>
  <si>
    <t>Gkn3</t>
  </si>
  <si>
    <t>Pde3a</t>
  </si>
  <si>
    <t>Timp2</t>
  </si>
  <si>
    <t>Cavin11</t>
  </si>
  <si>
    <t>Col8a1</t>
  </si>
  <si>
    <t>Vegfc</t>
  </si>
  <si>
    <t>Jag11</t>
  </si>
  <si>
    <t>Igf2</t>
  </si>
  <si>
    <t>Efna5</t>
  </si>
  <si>
    <t>Vcam1</t>
  </si>
  <si>
    <t>S100a111</t>
  </si>
  <si>
    <t>Pecam1</t>
  </si>
  <si>
    <t>Slco2a11</t>
  </si>
  <si>
    <t>Azin11</t>
  </si>
  <si>
    <t>Sox18</t>
  </si>
  <si>
    <t>Gja41</t>
  </si>
  <si>
    <t>Vwf</t>
  </si>
  <si>
    <t>Cdh13</t>
  </si>
  <si>
    <t>Ace</t>
  </si>
  <si>
    <t>S100a41</t>
  </si>
  <si>
    <t>Zyx</t>
  </si>
  <si>
    <t>Shtn1</t>
  </si>
  <si>
    <t>mt-Nd41</t>
  </si>
  <si>
    <t>Tgm2</t>
  </si>
  <si>
    <t>Itga1</t>
  </si>
  <si>
    <t>Ctsh</t>
  </si>
  <si>
    <t>Cp</t>
  </si>
  <si>
    <t>Pi161</t>
  </si>
  <si>
    <t>Emp31</t>
  </si>
  <si>
    <t>Sema3g1</t>
  </si>
  <si>
    <t>Cavin2</t>
  </si>
  <si>
    <t>Ptprj</t>
  </si>
  <si>
    <t>Tmem158</t>
  </si>
  <si>
    <t>Lox</t>
  </si>
  <si>
    <t>Dap</t>
  </si>
  <si>
    <t>Lmo21</t>
  </si>
  <si>
    <t>Utrn</t>
  </si>
  <si>
    <t>Sost</t>
  </si>
  <si>
    <t>Epas11</t>
  </si>
  <si>
    <t>Avpi1</t>
  </si>
  <si>
    <t>Ccnd21</t>
  </si>
  <si>
    <t>Ramp2</t>
  </si>
  <si>
    <t>Serpinf1</t>
  </si>
  <si>
    <t>Kcne3</t>
  </si>
  <si>
    <t>Adh7</t>
  </si>
  <si>
    <t>Fhl1</t>
  </si>
  <si>
    <t>Kcnn4</t>
  </si>
  <si>
    <t>Mgst1</t>
  </si>
  <si>
    <t>Tspo1</t>
  </si>
  <si>
    <t>Ptprr1</t>
  </si>
  <si>
    <t>Fth11</t>
  </si>
  <si>
    <t>Gper1</t>
  </si>
  <si>
    <t>Mgst3</t>
  </si>
  <si>
    <t>Itpripl21</t>
  </si>
  <si>
    <t>Sulf1</t>
  </si>
  <si>
    <t>Bmp6</t>
  </si>
  <si>
    <t>Mt1</t>
  </si>
  <si>
    <t>Pam1</t>
  </si>
  <si>
    <t>Crip11</t>
  </si>
  <si>
    <t>Oaz11</t>
  </si>
  <si>
    <t>Pdlim1</t>
  </si>
  <si>
    <t>Fblim1</t>
  </si>
  <si>
    <t>Sfrp1</t>
  </si>
  <si>
    <t>Icam21</t>
  </si>
  <si>
    <t>mt-Cytb</t>
  </si>
  <si>
    <t>Smpdl3a</t>
  </si>
  <si>
    <t>Anxa3</t>
  </si>
  <si>
    <t>Dst1</t>
  </si>
  <si>
    <t>Cdc42bpa</t>
  </si>
  <si>
    <t>1810037I17Rik</t>
  </si>
  <si>
    <t>Nuak11</t>
  </si>
  <si>
    <t>Emp2</t>
  </si>
  <si>
    <t>Arl15</t>
  </si>
  <si>
    <t>Ces2g</t>
  </si>
  <si>
    <t>Sh3bgrl3</t>
  </si>
  <si>
    <t>Fxyd51</t>
  </si>
  <si>
    <t>Alpl</t>
  </si>
  <si>
    <t>Wars</t>
  </si>
  <si>
    <t>Tmod31</t>
  </si>
  <si>
    <t>Myl12a1</t>
  </si>
  <si>
    <t>St8sia61</t>
  </si>
  <si>
    <t>Fbn1</t>
  </si>
  <si>
    <t>Aggf1</t>
  </si>
  <si>
    <t>Ehd21</t>
  </si>
  <si>
    <t>Hotairm1</t>
  </si>
  <si>
    <t>Tmem471</t>
  </si>
  <si>
    <t>Asph</t>
  </si>
  <si>
    <t>Gcnt1</t>
  </si>
  <si>
    <t>She</t>
  </si>
  <si>
    <t>Ptms1</t>
  </si>
  <si>
    <t>Cd91</t>
  </si>
  <si>
    <t>mt-Nd5</t>
  </si>
  <si>
    <t>Emp1</t>
  </si>
  <si>
    <t>Egfl81</t>
  </si>
  <si>
    <t>Cxcl121</t>
  </si>
  <si>
    <t>P4hb</t>
  </si>
  <si>
    <t>Lmcd1</t>
  </si>
  <si>
    <t>mt-Nd3</t>
  </si>
  <si>
    <t>Gda</t>
  </si>
  <si>
    <t>H2-K1</t>
  </si>
  <si>
    <t>Pmepa1</t>
  </si>
  <si>
    <t>Btg2</t>
  </si>
  <si>
    <t>Atp5e</t>
  </si>
  <si>
    <t>Thsd7a</t>
  </si>
  <si>
    <t>mt-Nd4l</t>
  </si>
  <si>
    <t>Syt111</t>
  </si>
  <si>
    <t>Cdc42ep3</t>
  </si>
  <si>
    <t>Nck11</t>
  </si>
  <si>
    <t>Myl12b</t>
  </si>
  <si>
    <t>Pls31</t>
  </si>
  <si>
    <t>Zfp36l1</t>
  </si>
  <si>
    <t>Cgnl1</t>
  </si>
  <si>
    <t>Rassf3</t>
  </si>
  <si>
    <t>Jade11</t>
  </si>
  <si>
    <t>Sec61b</t>
  </si>
  <si>
    <t>Col18a1</t>
  </si>
  <si>
    <t>Fstl1</t>
  </si>
  <si>
    <t>Foxp11</t>
  </si>
  <si>
    <t>B2m</t>
  </si>
  <si>
    <t>Dnajb6</t>
  </si>
  <si>
    <t>Tcf4</t>
  </si>
  <si>
    <t>Supplemental Table 1: qPCR Primers</t>
  </si>
  <si>
    <t>Supplemental Table 2: Antibodies</t>
  </si>
  <si>
    <t>Supplemental Table 7: qPCR expression values</t>
  </si>
  <si>
    <t>Mouse Primers</t>
  </si>
  <si>
    <t>Genes</t>
  </si>
  <si>
    <t>Forward Primer</t>
  </si>
  <si>
    <t>Reverse Primer</t>
  </si>
  <si>
    <t>CAGAATGGCAGCGTGGGAAG</t>
  </si>
  <si>
    <t>GGCACTTCTGGGTACCACTT</t>
  </si>
  <si>
    <t>ATGGGCCTTACTTCTGCCAA</t>
  </si>
  <si>
    <t>ATTGTGCCGTAGGGGTAAGG</t>
  </si>
  <si>
    <t>ATCTCAGCAGAGTCGGAAGAA</t>
  </si>
  <si>
    <t>CAGGTCCTATTGCAGTAAAGGC</t>
  </si>
  <si>
    <t>CAACAAGCCTGCCTACGAGA</t>
  </si>
  <si>
    <t>CTGCCTGAAGTAGCGGTTGT</t>
  </si>
  <si>
    <t>CCTGCCCTTCACATCGAGG</t>
  </si>
  <si>
    <t>TTGTCTCTGCAACTTGACTTCTT</t>
  </si>
  <si>
    <t>TGTCCCACTGGGTTATCCCAT</t>
  </si>
  <si>
    <t>CAGCTACTCCATAGGGCAATTTC</t>
  </si>
  <si>
    <t>AAGATGACGAGCAGGACAGG</t>
  </si>
  <si>
    <t>AGTCCAGCCTAATGGTTCCC</t>
  </si>
  <si>
    <t>GCAAAAAGAGATACGGGGCAA</t>
  </si>
  <si>
    <t>GAACTTTCCATCCACAAAGAAGC</t>
  </si>
  <si>
    <t>CCGCCTAGACAAGCTGACC</t>
  </si>
  <si>
    <t>ACAGGTTTGGCAGATTTCGGA</t>
  </si>
  <si>
    <t>CTCGGTGACCCTGGTCTTTC</t>
  </si>
  <si>
    <t>GGATTTCAATGTGAGGCGGG</t>
  </si>
  <si>
    <t>GCGACTATGTTTGCTCTGCTC</t>
  </si>
  <si>
    <t>GAGTGTGCCAGCCTACTACAA</t>
  </si>
  <si>
    <t>CAAGTGCTCACAGTTCTGCAC</t>
  </si>
  <si>
    <t>TTAGCAAAGCAGCCCTTAGCC</t>
  </si>
  <si>
    <t>Fads2</t>
  </si>
  <si>
    <t>ACGTCACAACCTGCACAAGA</t>
  </si>
  <si>
    <t>GCAACGGCTTCTCCTGGTAT</t>
  </si>
  <si>
    <t>GAAGAGGTGGTTGTCGAGGTG</t>
  </si>
  <si>
    <t>ATCTCCCGCTTAAAACTCCCC</t>
  </si>
  <si>
    <t>TGAGCGTGCAGTCACTCAAT</t>
  </si>
  <si>
    <t>GGTTCTTGTGAGGATCAGTAGGT</t>
  </si>
  <si>
    <t>TGAGATCGCCACCTACAGGA</t>
  </si>
  <si>
    <t>TTGCGCTCCTGAAAAACTGC</t>
  </si>
  <si>
    <t>Mt1a</t>
  </si>
  <si>
    <t>CTGCTCCACCGGTAAGACTC</t>
  </si>
  <si>
    <t>CAAGCCTCTACAACTCGGGG</t>
  </si>
  <si>
    <t>Igfb7</t>
  </si>
  <si>
    <t>AAGAGGCGGAAGGGTAAAGC</t>
  </si>
  <si>
    <t>TGGGGTAGGTGATGCCGTT</t>
  </si>
  <si>
    <t>CGAAAAGTTCCTCCGGGTTTG</t>
  </si>
  <si>
    <t>CGTAGCCGGGCTGATTCAT</t>
  </si>
  <si>
    <t>GAGCAGCACACATCAACGC</t>
  </si>
  <si>
    <t>GCGATATTCCATCTCGTGGTCAT</t>
  </si>
  <si>
    <t>TGAAAGAGCTAGGAGTAGGACTG</t>
  </si>
  <si>
    <t>CTCTCGGTTTTGACCGTGATG</t>
  </si>
  <si>
    <t>ATCCAACTCACCTAAAACTGCAA</t>
  </si>
  <si>
    <t>TTTTGAGAGCCGGACAACTCC</t>
  </si>
  <si>
    <t>GATGCCACCGACAACATGC</t>
  </si>
  <si>
    <t>TCAAGATGGTAAGCGGTTGAC</t>
  </si>
  <si>
    <t>AGCAAGGGATTGGGACTCAC</t>
  </si>
  <si>
    <t>AACAGTTTCCGGCTCCTTTGT</t>
  </si>
  <si>
    <t>TGAAGGGGACGTGGACAGT</t>
  </si>
  <si>
    <t>CCGGGGATAGTTCTGCCTCA</t>
  </si>
  <si>
    <t>GGAGCAGTTCCGAATCCCC</t>
  </si>
  <si>
    <t>GCCTTCTTACCAGACCTTTGAG</t>
  </si>
  <si>
    <t xml:space="preserve"> TCTCTAGGAAAGCCCAGATCG</t>
  </si>
  <si>
    <t>AGAAAAGTGCTTCGTGGTAGG</t>
  </si>
  <si>
    <t>CTTCACCAAGTTCGGCAACC</t>
  </si>
  <si>
    <t>TGAGTAGGAGCTGTCAGAGTC</t>
  </si>
  <si>
    <t>TCCTGCATGAATCTGATGGCA</t>
  </si>
  <si>
    <t>GGGGAGGAGAATAATCATCCGA</t>
  </si>
  <si>
    <t>Syne</t>
  </si>
  <si>
    <t>AGACGTGCCATTGTTAGAAGAC</t>
  </si>
  <si>
    <t>GGAATATGTGAGTTGGGTTGTCC</t>
  </si>
  <si>
    <t>ACAGCTCCTCCTCGAAGGTTT</t>
  </si>
  <si>
    <t>AAGCCCACTCCCACTTCTTTC</t>
  </si>
  <si>
    <t>TGCTGTCTTCCTGCTCATCC</t>
  </si>
  <si>
    <t>AGTCTGCATTGTGTGCCTCA</t>
  </si>
  <si>
    <t>TGGCGTTGTGGACGATGAG</t>
  </si>
  <si>
    <t>CGCGATAGAAAAGCGGATGG</t>
  </si>
  <si>
    <t>GCTGGTACTACCTGCGCTATT</t>
  </si>
  <si>
    <t>CCTGTGAGGCAGATAGTCCA</t>
  </si>
  <si>
    <t>CGTTTTGAGTTTGAAGGCGTTT</t>
  </si>
  <si>
    <t>CATCTTGCGCCAATTCCCG</t>
  </si>
  <si>
    <t>CCTCCTGATGATCGACCGTG</t>
  </si>
  <si>
    <t>AGGCACGCCATACACATTCA</t>
  </si>
  <si>
    <t>GCCTTGTGTCCCATGACTGA</t>
  </si>
  <si>
    <t>CACCATGAAGCGTCCCTCTT</t>
  </si>
  <si>
    <t>CGCAAGCCTGCTGTGTATG</t>
  </si>
  <si>
    <t>CGGGCATTGATAACCTCAACTT</t>
  </si>
  <si>
    <t>ACAGTGCAAACACGGAGAGT</t>
  </si>
  <si>
    <t>GCAGCAGCATGTATCCGTTG</t>
  </si>
  <si>
    <t>GCTTCCACGAGGCGTTCAT</t>
  </si>
  <si>
    <t>AGCATCACTGATTTGGTCACAA</t>
  </si>
  <si>
    <t>CTGGAAGTGCCCAAGCTGAG</t>
  </si>
  <si>
    <t>GGACGGGCTTACTCGAAGAG</t>
  </si>
  <si>
    <t>AACGCAGACAACTTACCAACA</t>
  </si>
  <si>
    <t>GTTCGCTGCAACTTCGGAC</t>
  </si>
  <si>
    <t>TCGTCCCTGAGAGTAAGAACG</t>
  </si>
  <si>
    <t>TGCTTGTCTCGATGATGAGGAA</t>
  </si>
  <si>
    <t>GCCGATGCCTCTATGTCATCC</t>
  </si>
  <si>
    <t>GGAAGTTGGTGTCGAGGAAGT</t>
  </si>
  <si>
    <t>ACAGTCCCGACCCAGAGTAG</t>
  </si>
  <si>
    <t>CCACGTAGCCGACAATGATGA</t>
  </si>
  <si>
    <t>CCCCCAAACTACGAAAGAATCA</t>
  </si>
  <si>
    <t>ACCATCTTCCGATCCCTAGAC</t>
  </si>
  <si>
    <t>Polb</t>
  </si>
  <si>
    <t>CCAGGCGATCCACAAGTACA</t>
  </si>
  <si>
    <t>TGTTCCTACTCCTGGCAGTT</t>
  </si>
  <si>
    <t>CATCAGCCATGACGAGCTGTT</t>
  </si>
  <si>
    <t>GGAAGCATTTCCACCGATGAG</t>
  </si>
  <si>
    <t>TGCATCAGTGACGGTAAACCA</t>
  </si>
  <si>
    <t>TTCTTCAGCCGTGCAACAATC</t>
  </si>
  <si>
    <t>TGTGCAGAAAGAGCTCAGGG</t>
  </si>
  <si>
    <t>GCTGGGCAGGAAGTCTCAAT</t>
  </si>
  <si>
    <t>AAGTGCGACAAGGAGGTGTAT</t>
  </si>
  <si>
    <t>AGAGGTCAGTGTCTTTCCACATT</t>
  </si>
  <si>
    <t>CGGCTGCACAGACTGAAAGT</t>
  </si>
  <si>
    <t>TGATGTTCATGCGCGTGAGT</t>
  </si>
  <si>
    <t>GAGCCGGAGCTTATGAACG</t>
  </si>
  <si>
    <t>AGTGAAAGTCGGAGGGTTTGG</t>
  </si>
  <si>
    <t>Sparc1</t>
  </si>
  <si>
    <t>GGCAATCCCGACAAGTACAAG</t>
  </si>
  <si>
    <t>TGTAGCGTCTTCCGGTGTCA</t>
  </si>
  <si>
    <t>Mt2a</t>
  </si>
  <si>
    <t>GCCATTTCCCCGTCACTCTC</t>
  </si>
  <si>
    <t>TCGGAAGCCTCTTTGCAGAT</t>
  </si>
  <si>
    <t>Fkbp5</t>
  </si>
  <si>
    <t>TGAGGGCACCAGTAACAATGG</t>
  </si>
  <si>
    <t>CAACATCCCTTTGTAGTGGACAT</t>
  </si>
  <si>
    <t>Spp-1</t>
  </si>
  <si>
    <t>CCTGGCTGAATTCTGAGGGAC</t>
  </si>
  <si>
    <t>CTTCTGAGATGGGTCAGGCA</t>
  </si>
  <si>
    <t>Human Primers</t>
  </si>
  <si>
    <t>PTPRB</t>
  </si>
  <si>
    <t>CCCAAGCGAAGCATGAACAG</t>
  </si>
  <si>
    <t>TCACCGAAACTTCTGCTCCC</t>
  </si>
  <si>
    <t>SLC34A1</t>
  </si>
  <si>
    <t>GTGGCCTCCTTCAACATCCA</t>
  </si>
  <si>
    <t>ACCAGTGGCAATGCTGGTTA</t>
  </si>
  <si>
    <t>MGP</t>
  </si>
  <si>
    <t>TCCGAGAACGCTCTAAGCCT</t>
  </si>
  <si>
    <t>GCAAAGTCTGTAGTCATCACAGG</t>
  </si>
  <si>
    <t>GNG11</t>
  </si>
  <si>
    <t>CCTGCCCTTCACATCGAAGAT</t>
  </si>
  <si>
    <t>CTTCTTTGCGAAGCTGCTCAA</t>
  </si>
  <si>
    <t>DNAJB6</t>
  </si>
  <si>
    <t>CATGCCTCACCCGAGGATATT</t>
  </si>
  <si>
    <t>CCTCCGCTACTTGCTTGAATTT</t>
  </si>
  <si>
    <t>KDR</t>
  </si>
  <si>
    <t>CGGTCAACAAAGTCGGGAGA</t>
  </si>
  <si>
    <t>CAGTGCACCACAAAGACACG</t>
  </si>
  <si>
    <t>ARPC1B</t>
  </si>
  <si>
    <t>CAAGGACCGCACCCAGATT</t>
  </si>
  <si>
    <t>TGCCGCAGGTCACAATACG</t>
  </si>
  <si>
    <t>PBX1</t>
  </si>
  <si>
    <t>ATGAATCTCCTGCGAGAGCAA</t>
  </si>
  <si>
    <t>CATCCAGAAATCGGGAACGC</t>
  </si>
  <si>
    <t>VIM</t>
  </si>
  <si>
    <t>GACGCCATCAACACCGAGTT</t>
  </si>
  <si>
    <t>CTTTGTCGTTGGTTAGCTGGT</t>
  </si>
  <si>
    <t>MT1A</t>
  </si>
  <si>
    <t>GTGCGCCTTATAGCCTCTCAA</t>
  </si>
  <si>
    <t>TTGCATTTGCAGGAGCCAGT</t>
  </si>
  <si>
    <t>ACTGGGCCAGGAATTTGACG</t>
  </si>
  <si>
    <t>CTCGTGGAAGTGACGCCTT</t>
  </si>
  <si>
    <t>RSAD2</t>
  </si>
  <si>
    <t>CAGCGTCAACTATCACTTCACT</t>
  </si>
  <si>
    <t>AACTCTACTTTGCAGAACCTCAC</t>
  </si>
  <si>
    <t>NPNT</t>
  </si>
  <si>
    <t>GTAAGCACAGGTGCATGAACA</t>
  </si>
  <si>
    <t>GAACCATCCGGCATGAGCATA</t>
  </si>
  <si>
    <t>POLB</t>
  </si>
  <si>
    <t>TGGAAAAGATTCGGCAGGATG</t>
  </si>
  <si>
    <t>CAGATGGACCAATGCCACTAAC</t>
  </si>
  <si>
    <t>CXCL2</t>
  </si>
  <si>
    <t>CTACAGATGCCCATGCCGAT</t>
  </si>
  <si>
    <t>FAM167B</t>
  </si>
  <si>
    <t>CTGCACCGACTGAAGATGGAC</t>
  </si>
  <si>
    <t>CTGATGTTCATGCGCGTGA</t>
  </si>
  <si>
    <t>MT2A</t>
  </si>
  <si>
    <t>CTCTTCAGCTCGCCATGGAT</t>
  </si>
  <si>
    <t>ATAGCAAACGGTCACGGTCA</t>
  </si>
  <si>
    <t>SPP-1</t>
  </si>
  <si>
    <t xml:space="preserve">GGAGTTGAATGGTGCATACAAGG </t>
  </si>
  <si>
    <t>CCACGGCTGTCCCAATCAG</t>
  </si>
  <si>
    <t>F2R</t>
  </si>
  <si>
    <t>GCCATCGTTGTGTTCATCCTG</t>
  </si>
  <si>
    <t>GCTGATCTTAAAGGGGAGCAC</t>
  </si>
  <si>
    <t>TMEM176A</t>
  </si>
  <si>
    <t>CTACATCCGCGACTACACCC</t>
  </si>
  <si>
    <t>CCCGTTTCTCGTAAATGAAGGC</t>
  </si>
  <si>
    <t>LP1F</t>
  </si>
  <si>
    <t>AGGATGTGGCCCGGTTTATC</t>
  </si>
  <si>
    <t>CCAAGGCTGTATCCCAAGAGAT</t>
  </si>
  <si>
    <t>LTBP4</t>
  </si>
  <si>
    <t>CTTCGGTTACTGCTTTCGGGA</t>
  </si>
  <si>
    <t>GCGCTCACTCTTTCGGAGTT</t>
  </si>
  <si>
    <t>MPHOSP9</t>
  </si>
  <si>
    <t>GCAGAACCAACCAAAGAGAGC</t>
  </si>
  <si>
    <t>GGCAAAGAGTGGTGCATATCC</t>
  </si>
  <si>
    <t>SLC6A6</t>
  </si>
  <si>
    <t>GGAGAAGTGGTCTAGCAAGATCG</t>
  </si>
  <si>
    <t>AGAAACGCACCTCCACCATTC</t>
  </si>
  <si>
    <t>PLEKHH2</t>
  </si>
  <si>
    <t>TTGACCCCAGCTTTAATGCCA</t>
  </si>
  <si>
    <t>GGTCGTATCATGCTTATAGCGTT</t>
  </si>
  <si>
    <t>CHIC2</t>
  </si>
  <si>
    <t>CCGGTCACGTCACCGTATTT</t>
  </si>
  <si>
    <t>AGTAGCCAACGTACATTAACAGG</t>
  </si>
  <si>
    <t>DAG1</t>
  </si>
  <si>
    <t>AGCAAAGGATTGACCTCCTGC</t>
  </si>
  <si>
    <t>CCACCGGCACTAATTTCATGTT</t>
  </si>
  <si>
    <t>PLXNB2</t>
  </si>
  <si>
    <t>AGCCTCTTCAAGGGCATCTG</t>
  </si>
  <si>
    <t>GCCACGAAAGACTTCTCCCC</t>
  </si>
  <si>
    <t>PLSCR2</t>
  </si>
  <si>
    <t>ATTCACCTCCCAGTGAACCAC</t>
  </si>
  <si>
    <t>TGCTGACGTCCTGGGTAGAA</t>
  </si>
  <si>
    <t>Con 1</t>
  </si>
  <si>
    <t>Con2</t>
  </si>
  <si>
    <t>Con3</t>
  </si>
  <si>
    <t>Con4</t>
  </si>
  <si>
    <t>Cis1</t>
  </si>
  <si>
    <t>Cis2</t>
  </si>
  <si>
    <t>Cis3</t>
  </si>
  <si>
    <t>Cis4</t>
  </si>
  <si>
    <t>Cis Average</t>
  </si>
  <si>
    <t>IRI1</t>
  </si>
  <si>
    <t>IRI2</t>
  </si>
  <si>
    <t>IRI3</t>
  </si>
  <si>
    <t>IRI4</t>
  </si>
  <si>
    <t>IRI  Average</t>
  </si>
  <si>
    <t>Mouse isolated renal LEC qPCR values</t>
  </si>
  <si>
    <t>HDLEC qPCR values</t>
  </si>
  <si>
    <r>
      <t>Cis4</t>
    </r>
    <r>
      <rPr>
        <b/>
        <sz val="11"/>
        <color theme="1"/>
        <rFont val="Calibri"/>
        <family val="2"/>
      </rPr>
      <t>μg 1</t>
    </r>
  </si>
  <si>
    <r>
      <t>Cis4</t>
    </r>
    <r>
      <rPr>
        <b/>
        <sz val="11"/>
        <color theme="1"/>
        <rFont val="Calibri"/>
        <family val="2"/>
      </rPr>
      <t>μg 2</t>
    </r>
  </si>
  <si>
    <r>
      <t>Cis4</t>
    </r>
    <r>
      <rPr>
        <b/>
        <sz val="11"/>
        <color theme="1"/>
        <rFont val="Calibri"/>
        <family val="2"/>
      </rPr>
      <t>μg 3</t>
    </r>
  </si>
  <si>
    <r>
      <t>Cis4</t>
    </r>
    <r>
      <rPr>
        <b/>
        <sz val="11"/>
        <color theme="1"/>
        <rFont val="Calibri"/>
        <family val="2"/>
      </rPr>
      <t>μg Average</t>
    </r>
  </si>
  <si>
    <r>
      <t>Cis8</t>
    </r>
    <r>
      <rPr>
        <b/>
        <sz val="11"/>
        <color theme="1"/>
        <rFont val="Calibri"/>
        <family val="2"/>
      </rPr>
      <t>μg 1</t>
    </r>
  </si>
  <si>
    <r>
      <t>Cis8</t>
    </r>
    <r>
      <rPr>
        <b/>
        <sz val="11"/>
        <color theme="1"/>
        <rFont val="Calibri"/>
        <family val="2"/>
      </rPr>
      <t>μg 2</t>
    </r>
  </si>
  <si>
    <r>
      <t>Cis8</t>
    </r>
    <r>
      <rPr>
        <b/>
        <sz val="11"/>
        <color theme="1"/>
        <rFont val="Calibri"/>
        <family val="2"/>
      </rPr>
      <t>μg 3</t>
    </r>
  </si>
  <si>
    <r>
      <t>Cis8</t>
    </r>
    <r>
      <rPr>
        <b/>
        <sz val="11"/>
        <color theme="1"/>
        <rFont val="Calibri"/>
        <family val="2"/>
      </rPr>
      <t>μg Average</t>
    </r>
  </si>
  <si>
    <t>SLA6A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B2B2B"/>
      <name val="Calibri"/>
      <family val="2"/>
      <scheme val="minor"/>
    </font>
    <font>
      <sz val="8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222222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vertical="center" wrapText="1"/>
    </xf>
    <xf numFmtId="0" fontId="1" fillId="0" borderId="0" xfId="0" applyFont="1"/>
    <xf numFmtId="0" fontId="9" fillId="0" borderId="0" xfId="0" applyFont="1"/>
    <xf numFmtId="0" fontId="1" fillId="0" borderId="1" xfId="0" applyFont="1" applyBorder="1"/>
    <xf numFmtId="0" fontId="0" fillId="0" borderId="1" xfId="0" applyBorder="1"/>
    <xf numFmtId="0" fontId="6" fillId="0" borderId="1" xfId="0" applyFont="1" applyBorder="1"/>
    <xf numFmtId="0" fontId="7" fillId="0" borderId="1" xfId="0" applyFont="1" applyBorder="1"/>
    <xf numFmtId="0" fontId="8" fillId="0" borderId="1" xfId="0" applyFont="1" applyBorder="1"/>
    <xf numFmtId="0" fontId="9" fillId="0" borderId="1" xfId="0" applyFont="1" applyBorder="1"/>
    <xf numFmtId="0" fontId="8" fillId="2" borderId="1" xfId="0" applyFont="1" applyFill="1" applyBorder="1" applyAlignment="1">
      <alignment wrapText="1"/>
    </xf>
    <xf numFmtId="0" fontId="10" fillId="0" borderId="1" xfId="0" applyFon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BA81E-ACA9-4B5E-B4D8-978B7ED10C2C}">
  <dimension ref="A1:C93"/>
  <sheetViews>
    <sheetView workbookViewId="0">
      <selection activeCell="G8" sqref="G8"/>
    </sheetView>
  </sheetViews>
  <sheetFormatPr defaultRowHeight="15" x14ac:dyDescent="0.25"/>
  <cols>
    <col min="1" max="1" width="30.42578125" customWidth="1"/>
    <col min="2" max="2" width="33.140625" customWidth="1"/>
    <col min="3" max="3" width="43.140625" customWidth="1"/>
  </cols>
  <sheetData>
    <row r="1" spans="1:3" x14ac:dyDescent="0.25">
      <c r="A1" s="10" t="s">
        <v>1373</v>
      </c>
      <c r="B1" s="11"/>
      <c r="C1" s="11"/>
    </row>
    <row r="2" spans="1:3" x14ac:dyDescent="0.25">
      <c r="A2" s="10" t="s">
        <v>1376</v>
      </c>
      <c r="B2" s="11"/>
      <c r="C2" s="11"/>
    </row>
    <row r="3" spans="1:3" x14ac:dyDescent="0.25">
      <c r="A3" s="12" t="s">
        <v>1377</v>
      </c>
      <c r="B3" s="12" t="s">
        <v>1378</v>
      </c>
      <c r="C3" s="12" t="s">
        <v>1379</v>
      </c>
    </row>
    <row r="4" spans="1:3" x14ac:dyDescent="0.25">
      <c r="A4" s="13" t="s">
        <v>72</v>
      </c>
      <c r="B4" s="14" t="s">
        <v>1380</v>
      </c>
      <c r="C4" s="14" t="s">
        <v>1381</v>
      </c>
    </row>
    <row r="5" spans="1:3" x14ac:dyDescent="0.25">
      <c r="A5" s="13" t="s">
        <v>204</v>
      </c>
      <c r="B5" s="14" t="s">
        <v>1382</v>
      </c>
      <c r="C5" s="14" t="s">
        <v>1383</v>
      </c>
    </row>
    <row r="6" spans="1:3" x14ac:dyDescent="0.25">
      <c r="A6" s="13" t="s">
        <v>82</v>
      </c>
      <c r="B6" s="13" t="s">
        <v>1384</v>
      </c>
      <c r="C6" s="13" t="s">
        <v>1385</v>
      </c>
    </row>
    <row r="7" spans="1:3" x14ac:dyDescent="0.25">
      <c r="A7" s="13" t="s">
        <v>19</v>
      </c>
      <c r="B7" s="14" t="s">
        <v>1386</v>
      </c>
      <c r="C7" s="14" t="s">
        <v>1387</v>
      </c>
    </row>
    <row r="8" spans="1:3" x14ac:dyDescent="0.25">
      <c r="A8" s="13" t="s">
        <v>24</v>
      </c>
      <c r="B8" s="13" t="s">
        <v>1388</v>
      </c>
      <c r="C8" s="13" t="s">
        <v>1389</v>
      </c>
    </row>
    <row r="9" spans="1:3" x14ac:dyDescent="0.25">
      <c r="A9" s="13" t="s">
        <v>273</v>
      </c>
      <c r="B9" s="14" t="s">
        <v>1390</v>
      </c>
      <c r="C9" s="13" t="s">
        <v>1391</v>
      </c>
    </row>
    <row r="10" spans="1:3" x14ac:dyDescent="0.25">
      <c r="A10" s="15" t="s">
        <v>1371</v>
      </c>
      <c r="B10" s="14" t="s">
        <v>1392</v>
      </c>
      <c r="C10" s="14" t="s">
        <v>1393</v>
      </c>
    </row>
    <row r="11" spans="1:3" x14ac:dyDescent="0.25">
      <c r="A11" s="13" t="s">
        <v>260</v>
      </c>
      <c r="B11" s="13" t="s">
        <v>1394</v>
      </c>
      <c r="C11" s="13" t="s">
        <v>1395</v>
      </c>
    </row>
    <row r="12" spans="1:3" x14ac:dyDescent="0.25">
      <c r="A12" s="13" t="s">
        <v>289</v>
      </c>
      <c r="B12" s="13" t="s">
        <v>1396</v>
      </c>
      <c r="C12" s="13" t="s">
        <v>1397</v>
      </c>
    </row>
    <row r="13" spans="1:3" x14ac:dyDescent="0.25">
      <c r="A13" s="13" t="s">
        <v>1370</v>
      </c>
      <c r="B13" s="14" t="s">
        <v>1398</v>
      </c>
      <c r="C13" s="14" t="s">
        <v>1399</v>
      </c>
    </row>
    <row r="14" spans="1:3" x14ac:dyDescent="0.25">
      <c r="A14" s="13" t="s">
        <v>16</v>
      </c>
      <c r="B14" s="14" t="s">
        <v>1400</v>
      </c>
      <c r="C14" s="13" t="s">
        <v>1401</v>
      </c>
    </row>
    <row r="15" spans="1:3" x14ac:dyDescent="0.25">
      <c r="A15" s="13" t="s">
        <v>724</v>
      </c>
      <c r="B15" s="14" t="s">
        <v>1402</v>
      </c>
      <c r="C15" s="14" t="s">
        <v>1403</v>
      </c>
    </row>
    <row r="16" spans="1:3" x14ac:dyDescent="0.25">
      <c r="A16" s="13" t="s">
        <v>1404</v>
      </c>
      <c r="B16" s="14" t="s">
        <v>1405</v>
      </c>
      <c r="C16" s="14" t="s">
        <v>1406</v>
      </c>
    </row>
    <row r="17" spans="1:3" x14ac:dyDescent="0.25">
      <c r="A17" s="13" t="s">
        <v>276</v>
      </c>
      <c r="B17" s="13" t="s">
        <v>1407</v>
      </c>
      <c r="C17" s="13" t="s">
        <v>1408</v>
      </c>
    </row>
    <row r="18" spans="1:3" x14ac:dyDescent="0.25">
      <c r="A18" s="13" t="s">
        <v>45</v>
      </c>
      <c r="B18" s="14" t="s">
        <v>1409</v>
      </c>
      <c r="C18" s="14" t="s">
        <v>1410</v>
      </c>
    </row>
    <row r="19" spans="1:3" x14ac:dyDescent="0.25">
      <c r="A19" s="13" t="s">
        <v>35</v>
      </c>
      <c r="B19" s="14" t="s">
        <v>1411</v>
      </c>
      <c r="C19" s="14" t="s">
        <v>1412</v>
      </c>
    </row>
    <row r="20" spans="1:3" x14ac:dyDescent="0.25">
      <c r="A20" s="13" t="s">
        <v>1413</v>
      </c>
      <c r="B20" s="14" t="s">
        <v>1414</v>
      </c>
      <c r="C20" s="14" t="s">
        <v>1415</v>
      </c>
    </row>
    <row r="21" spans="1:3" x14ac:dyDescent="0.25">
      <c r="A21" s="13" t="s">
        <v>1416</v>
      </c>
      <c r="B21" s="13" t="s">
        <v>1417</v>
      </c>
      <c r="C21" s="13" t="s">
        <v>1418</v>
      </c>
    </row>
    <row r="22" spans="1:3" x14ac:dyDescent="0.25">
      <c r="A22" s="13" t="s">
        <v>1372</v>
      </c>
      <c r="B22" s="13" t="s">
        <v>1419</v>
      </c>
      <c r="C22" s="13" t="s">
        <v>1420</v>
      </c>
    </row>
    <row r="23" spans="1:3" x14ac:dyDescent="0.25">
      <c r="A23" s="13" t="s">
        <v>36</v>
      </c>
      <c r="B23" s="14" t="s">
        <v>1421</v>
      </c>
      <c r="C23" s="13" t="s">
        <v>1422</v>
      </c>
    </row>
    <row r="24" spans="1:3" x14ac:dyDescent="0.25">
      <c r="A24" s="13" t="s">
        <v>22</v>
      </c>
      <c r="B24" s="13" t="s">
        <v>1423</v>
      </c>
      <c r="C24" s="13" t="s">
        <v>1424</v>
      </c>
    </row>
    <row r="25" spans="1:3" x14ac:dyDescent="0.25">
      <c r="A25" s="13" t="s">
        <v>283</v>
      </c>
      <c r="B25" s="13" t="s">
        <v>1425</v>
      </c>
      <c r="C25" s="13" t="s">
        <v>1426</v>
      </c>
    </row>
    <row r="26" spans="1:3" x14ac:dyDescent="0.25">
      <c r="A26" s="13" t="s">
        <v>282</v>
      </c>
      <c r="B26" s="13" t="s">
        <v>1427</v>
      </c>
      <c r="C26" s="13" t="s">
        <v>1428</v>
      </c>
    </row>
    <row r="27" spans="1:3" x14ac:dyDescent="0.25">
      <c r="A27" s="13" t="s">
        <v>411</v>
      </c>
      <c r="B27" s="14" t="s">
        <v>1429</v>
      </c>
      <c r="C27" s="14" t="s">
        <v>1430</v>
      </c>
    </row>
    <row r="28" spans="1:3" x14ac:dyDescent="0.25">
      <c r="A28" s="13" t="s">
        <v>292</v>
      </c>
      <c r="B28" s="13" t="s">
        <v>1431</v>
      </c>
      <c r="C28" s="13" t="s">
        <v>1432</v>
      </c>
    </row>
    <row r="29" spans="1:3" x14ac:dyDescent="0.25">
      <c r="A29" s="13" t="s">
        <v>291</v>
      </c>
      <c r="B29" s="13" t="s">
        <v>1433</v>
      </c>
      <c r="C29" s="13" t="s">
        <v>1434</v>
      </c>
    </row>
    <row r="30" spans="1:3" x14ac:dyDescent="0.25">
      <c r="A30" s="13" t="s">
        <v>43</v>
      </c>
      <c r="B30" s="14" t="s">
        <v>1435</v>
      </c>
      <c r="C30" s="13" t="s">
        <v>1436</v>
      </c>
    </row>
    <row r="31" spans="1:3" x14ac:dyDescent="0.25">
      <c r="A31" s="13" t="s">
        <v>272</v>
      </c>
      <c r="B31" s="13" t="s">
        <v>1437</v>
      </c>
      <c r="C31" s="13" t="s">
        <v>1438</v>
      </c>
    </row>
    <row r="32" spans="1:3" x14ac:dyDescent="0.25">
      <c r="A32" s="13" t="s">
        <v>271</v>
      </c>
      <c r="B32" s="13" t="s">
        <v>1439</v>
      </c>
      <c r="C32" s="13" t="s">
        <v>1440</v>
      </c>
    </row>
    <row r="33" spans="1:3" x14ac:dyDescent="0.25">
      <c r="A33" s="13" t="s">
        <v>1441</v>
      </c>
      <c r="B33" s="13" t="s">
        <v>1442</v>
      </c>
      <c r="C33" s="13" t="s">
        <v>1443</v>
      </c>
    </row>
    <row r="34" spans="1:3" x14ac:dyDescent="0.25">
      <c r="A34" s="13" t="s">
        <v>14</v>
      </c>
      <c r="B34" s="13" t="s">
        <v>1444</v>
      </c>
      <c r="C34" s="13" t="s">
        <v>1445</v>
      </c>
    </row>
    <row r="35" spans="1:3" x14ac:dyDescent="0.25">
      <c r="A35" s="13" t="s">
        <v>30</v>
      </c>
      <c r="B35" s="13" t="s">
        <v>1446</v>
      </c>
      <c r="C35" s="13" t="s">
        <v>1447</v>
      </c>
    </row>
    <row r="36" spans="1:3" x14ac:dyDescent="0.25">
      <c r="A36" s="13" t="s">
        <v>47</v>
      </c>
      <c r="B36" s="13" t="s">
        <v>1448</v>
      </c>
      <c r="C36" s="13" t="s">
        <v>1449</v>
      </c>
    </row>
    <row r="37" spans="1:3" x14ac:dyDescent="0.25">
      <c r="A37" s="13" t="s">
        <v>23</v>
      </c>
      <c r="B37" s="14" t="s">
        <v>1450</v>
      </c>
      <c r="C37" s="13" t="s">
        <v>1451</v>
      </c>
    </row>
    <row r="38" spans="1:3" x14ac:dyDescent="0.25">
      <c r="A38" s="13" t="s">
        <v>294</v>
      </c>
      <c r="B38" s="13" t="s">
        <v>1452</v>
      </c>
      <c r="C38" s="13" t="s">
        <v>1453</v>
      </c>
    </row>
    <row r="39" spans="1:3" x14ac:dyDescent="0.25">
      <c r="A39" s="13" t="s">
        <v>296</v>
      </c>
      <c r="B39" s="14" t="s">
        <v>1454</v>
      </c>
      <c r="C39" s="14" t="s">
        <v>1455</v>
      </c>
    </row>
    <row r="40" spans="1:3" x14ac:dyDescent="0.25">
      <c r="A40" s="13" t="s">
        <v>28</v>
      </c>
      <c r="B40" s="13" t="s">
        <v>1456</v>
      </c>
      <c r="C40" s="14" t="s">
        <v>1457</v>
      </c>
    </row>
    <row r="41" spans="1:3" x14ac:dyDescent="0.25">
      <c r="A41" s="13" t="s">
        <v>277</v>
      </c>
      <c r="B41" s="14" t="s">
        <v>1458</v>
      </c>
      <c r="C41" s="13" t="s">
        <v>1459</v>
      </c>
    </row>
    <row r="42" spans="1:3" x14ac:dyDescent="0.25">
      <c r="A42" s="13" t="s">
        <v>406</v>
      </c>
      <c r="B42" s="14" t="s">
        <v>1460</v>
      </c>
      <c r="C42" s="14" t="s">
        <v>1461</v>
      </c>
    </row>
    <row r="43" spans="1:3" x14ac:dyDescent="0.25">
      <c r="A43" s="13" t="s">
        <v>284</v>
      </c>
      <c r="B43" s="13" t="s">
        <v>1462</v>
      </c>
      <c r="C43" s="13" t="s">
        <v>1463</v>
      </c>
    </row>
    <row r="44" spans="1:3" x14ac:dyDescent="0.25">
      <c r="A44" s="13" t="s">
        <v>29</v>
      </c>
      <c r="B44" s="14" t="s">
        <v>1464</v>
      </c>
      <c r="C44" s="13" t="s">
        <v>1465</v>
      </c>
    </row>
    <row r="45" spans="1:3" x14ac:dyDescent="0.25">
      <c r="A45" s="13" t="s">
        <v>27</v>
      </c>
      <c r="B45" s="14" t="s">
        <v>1466</v>
      </c>
      <c r="C45" s="13" t="s">
        <v>1467</v>
      </c>
    </row>
    <row r="46" spans="1:3" x14ac:dyDescent="0.25">
      <c r="A46" s="13" t="s">
        <v>17</v>
      </c>
      <c r="B46" s="13" t="s">
        <v>1468</v>
      </c>
      <c r="C46" s="13" t="s">
        <v>1469</v>
      </c>
    </row>
    <row r="47" spans="1:3" x14ac:dyDescent="0.25">
      <c r="A47" s="13" t="s">
        <v>274</v>
      </c>
      <c r="B47" s="14" t="s">
        <v>1470</v>
      </c>
      <c r="C47" s="13" t="s">
        <v>1471</v>
      </c>
    </row>
    <row r="48" spans="1:3" x14ac:dyDescent="0.25">
      <c r="A48" s="13" t="s">
        <v>37</v>
      </c>
      <c r="B48" s="13" t="s">
        <v>1421</v>
      </c>
      <c r="C48" s="13" t="s">
        <v>1422</v>
      </c>
    </row>
    <row r="49" spans="1:3" x14ac:dyDescent="0.25">
      <c r="A49" s="13" t="s">
        <v>83</v>
      </c>
      <c r="B49" s="13" t="s">
        <v>1472</v>
      </c>
      <c r="C49" s="13" t="s">
        <v>1473</v>
      </c>
    </row>
    <row r="50" spans="1:3" x14ac:dyDescent="0.25">
      <c r="A50" s="13" t="s">
        <v>40</v>
      </c>
      <c r="B50" s="14" t="s">
        <v>1474</v>
      </c>
      <c r="C50" s="13" t="s">
        <v>1475</v>
      </c>
    </row>
    <row r="51" spans="1:3" x14ac:dyDescent="0.25">
      <c r="A51" s="13" t="s">
        <v>1476</v>
      </c>
      <c r="B51" s="13" t="s">
        <v>1477</v>
      </c>
      <c r="C51" s="13" t="s">
        <v>1478</v>
      </c>
    </row>
    <row r="52" spans="1:3" x14ac:dyDescent="0.25">
      <c r="A52" s="13" t="s">
        <v>41</v>
      </c>
      <c r="B52" s="14" t="s">
        <v>1479</v>
      </c>
      <c r="C52" s="14" t="s">
        <v>1480</v>
      </c>
    </row>
    <row r="53" spans="1:3" x14ac:dyDescent="0.25">
      <c r="A53" s="13" t="s">
        <v>443</v>
      </c>
      <c r="B53" s="13" t="s">
        <v>1481</v>
      </c>
      <c r="C53" s="13" t="s">
        <v>1482</v>
      </c>
    </row>
    <row r="54" spans="1:3" x14ac:dyDescent="0.25">
      <c r="A54" s="13" t="s">
        <v>32</v>
      </c>
      <c r="B54" s="13" t="s">
        <v>1483</v>
      </c>
      <c r="C54" s="13" t="s">
        <v>1484</v>
      </c>
    </row>
    <row r="55" spans="1:3" x14ac:dyDescent="0.25">
      <c r="A55" s="13" t="s">
        <v>33</v>
      </c>
      <c r="B55" s="14" t="s">
        <v>1485</v>
      </c>
      <c r="C55" s="13" t="s">
        <v>1486</v>
      </c>
    </row>
    <row r="56" spans="1:3" x14ac:dyDescent="0.25">
      <c r="A56" s="13" t="s">
        <v>18</v>
      </c>
      <c r="B56" s="13" t="s">
        <v>1487</v>
      </c>
      <c r="C56" s="13" t="s">
        <v>1488</v>
      </c>
    </row>
    <row r="57" spans="1:3" x14ac:dyDescent="0.25">
      <c r="A57" s="13" t="s">
        <v>39</v>
      </c>
      <c r="B57" s="14" t="s">
        <v>1489</v>
      </c>
      <c r="C57" s="14" t="s">
        <v>1490</v>
      </c>
    </row>
    <row r="58" spans="1:3" x14ac:dyDescent="0.25">
      <c r="A58" s="13" t="s">
        <v>1491</v>
      </c>
      <c r="B58" s="14" t="s">
        <v>1492</v>
      </c>
      <c r="C58" s="14" t="s">
        <v>1493</v>
      </c>
    </row>
    <row r="59" spans="1:3" x14ac:dyDescent="0.25">
      <c r="A59" s="13" t="s">
        <v>1494</v>
      </c>
      <c r="B59" s="14" t="s">
        <v>1495</v>
      </c>
      <c r="C59" s="14" t="s">
        <v>1496</v>
      </c>
    </row>
    <row r="60" spans="1:3" x14ac:dyDescent="0.25">
      <c r="A60" s="13" t="s">
        <v>1497</v>
      </c>
      <c r="B60" s="13" t="s">
        <v>1498</v>
      </c>
      <c r="C60" s="13" t="s">
        <v>1499</v>
      </c>
    </row>
    <row r="61" spans="1:3" x14ac:dyDescent="0.25">
      <c r="A61" s="13" t="s">
        <v>1500</v>
      </c>
      <c r="B61" s="14" t="s">
        <v>1501</v>
      </c>
      <c r="C61" s="13" t="s">
        <v>1502</v>
      </c>
    </row>
    <row r="62" spans="1:3" x14ac:dyDescent="0.25">
      <c r="A62" s="11"/>
      <c r="B62" s="11"/>
      <c r="C62" s="11"/>
    </row>
    <row r="63" spans="1:3" x14ac:dyDescent="0.25">
      <c r="A63" s="10" t="s">
        <v>1503</v>
      </c>
      <c r="B63" s="11"/>
      <c r="C63" s="11"/>
    </row>
    <row r="64" spans="1:3" x14ac:dyDescent="0.25">
      <c r="A64" s="12" t="s">
        <v>1377</v>
      </c>
      <c r="B64" s="12" t="s">
        <v>1378</v>
      </c>
      <c r="C64" s="12" t="s">
        <v>1379</v>
      </c>
    </row>
    <row r="65" spans="1:3" x14ac:dyDescent="0.25">
      <c r="A65" s="13" t="s">
        <v>1504</v>
      </c>
      <c r="B65" s="14" t="s">
        <v>1505</v>
      </c>
      <c r="C65" s="14" t="s">
        <v>1506</v>
      </c>
    </row>
    <row r="66" spans="1:3" x14ac:dyDescent="0.25">
      <c r="A66" s="13" t="s">
        <v>1507</v>
      </c>
      <c r="B66" s="16" t="s">
        <v>1508</v>
      </c>
      <c r="C66" s="14" t="s">
        <v>1509</v>
      </c>
    </row>
    <row r="67" spans="1:3" x14ac:dyDescent="0.25">
      <c r="A67" s="13" t="s">
        <v>1510</v>
      </c>
      <c r="B67" s="14" t="s">
        <v>1511</v>
      </c>
      <c r="C67" s="14" t="s">
        <v>1512</v>
      </c>
    </row>
    <row r="68" spans="1:3" x14ac:dyDescent="0.25">
      <c r="A68" s="13" t="s">
        <v>1513</v>
      </c>
      <c r="B68" s="14" t="s">
        <v>1514</v>
      </c>
      <c r="C68" s="14" t="s">
        <v>1515</v>
      </c>
    </row>
    <row r="69" spans="1:3" x14ac:dyDescent="0.25">
      <c r="A69" s="15" t="s">
        <v>1516</v>
      </c>
      <c r="B69" s="14" t="s">
        <v>1517</v>
      </c>
      <c r="C69" s="14" t="s">
        <v>1518</v>
      </c>
    </row>
    <row r="70" spans="1:3" x14ac:dyDescent="0.25">
      <c r="A70" s="13" t="s">
        <v>1519</v>
      </c>
      <c r="B70" s="14" t="s">
        <v>1520</v>
      </c>
      <c r="C70" s="14" t="s">
        <v>1521</v>
      </c>
    </row>
    <row r="71" spans="1:3" x14ac:dyDescent="0.25">
      <c r="A71" s="13" t="s">
        <v>1522</v>
      </c>
      <c r="B71" s="14" t="s">
        <v>1523</v>
      </c>
      <c r="C71" s="14" t="s">
        <v>1524</v>
      </c>
    </row>
    <row r="72" spans="1:3" x14ac:dyDescent="0.25">
      <c r="A72" s="13" t="s">
        <v>1525</v>
      </c>
      <c r="B72" s="14" t="s">
        <v>1526</v>
      </c>
      <c r="C72" s="14" t="s">
        <v>1527</v>
      </c>
    </row>
    <row r="73" spans="1:3" x14ac:dyDescent="0.25">
      <c r="A73" s="13" t="s">
        <v>1528</v>
      </c>
      <c r="B73" s="14" t="s">
        <v>1529</v>
      </c>
      <c r="C73" s="14" t="s">
        <v>1530</v>
      </c>
    </row>
    <row r="74" spans="1:3" x14ac:dyDescent="0.25">
      <c r="A74" s="13" t="s">
        <v>1531</v>
      </c>
      <c r="B74" s="14" t="s">
        <v>1532</v>
      </c>
      <c r="C74" s="14" t="s">
        <v>1533</v>
      </c>
    </row>
    <row r="75" spans="1:3" x14ac:dyDescent="0.25">
      <c r="A75" s="15" t="s">
        <v>297</v>
      </c>
      <c r="B75" s="14" t="s">
        <v>1534</v>
      </c>
      <c r="C75" s="14" t="s">
        <v>1535</v>
      </c>
    </row>
    <row r="76" spans="1:3" x14ac:dyDescent="0.25">
      <c r="A76" s="13" t="s">
        <v>1536</v>
      </c>
      <c r="B76" s="14" t="s">
        <v>1537</v>
      </c>
      <c r="C76" s="14" t="s">
        <v>1538</v>
      </c>
    </row>
    <row r="77" spans="1:3" x14ac:dyDescent="0.25">
      <c r="A77" s="13" t="s">
        <v>1539</v>
      </c>
      <c r="B77" s="14" t="s">
        <v>1540</v>
      </c>
      <c r="C77" s="14" t="s">
        <v>1541</v>
      </c>
    </row>
    <row r="78" spans="1:3" x14ac:dyDescent="0.25">
      <c r="A78" s="13" t="s">
        <v>1542</v>
      </c>
      <c r="B78" s="14" t="s">
        <v>1543</v>
      </c>
      <c r="C78" s="14" t="s">
        <v>1544</v>
      </c>
    </row>
    <row r="79" spans="1:3" x14ac:dyDescent="0.25">
      <c r="A79" s="13" t="s">
        <v>1545</v>
      </c>
      <c r="B79" s="14" t="s">
        <v>1546</v>
      </c>
      <c r="C79" s="14" t="s">
        <v>1521</v>
      </c>
    </row>
    <row r="80" spans="1:3" x14ac:dyDescent="0.25">
      <c r="A80" s="13" t="s">
        <v>1547</v>
      </c>
      <c r="B80" s="14" t="s">
        <v>1548</v>
      </c>
      <c r="C80" s="17" t="s">
        <v>1549</v>
      </c>
    </row>
    <row r="81" spans="1:3" x14ac:dyDescent="0.25">
      <c r="A81" s="13" t="s">
        <v>1550</v>
      </c>
      <c r="B81" s="14" t="s">
        <v>1551</v>
      </c>
      <c r="C81" s="14" t="s">
        <v>1552</v>
      </c>
    </row>
    <row r="82" spans="1:3" x14ac:dyDescent="0.25">
      <c r="A82" s="13" t="s">
        <v>1553</v>
      </c>
      <c r="B82" s="17" t="s">
        <v>1554</v>
      </c>
      <c r="C82" s="14" t="s">
        <v>1555</v>
      </c>
    </row>
    <row r="83" spans="1:3" x14ac:dyDescent="0.25">
      <c r="A83" s="13" t="s">
        <v>1556</v>
      </c>
      <c r="B83" s="17" t="s">
        <v>1557</v>
      </c>
      <c r="C83" s="14" t="s">
        <v>1558</v>
      </c>
    </row>
    <row r="84" spans="1:3" x14ac:dyDescent="0.25">
      <c r="A84" s="15" t="s">
        <v>1559</v>
      </c>
      <c r="B84" s="14" t="s">
        <v>1560</v>
      </c>
      <c r="C84" s="14" t="s">
        <v>1561</v>
      </c>
    </row>
    <row r="85" spans="1:3" x14ac:dyDescent="0.25">
      <c r="A85" s="15" t="s">
        <v>1562</v>
      </c>
      <c r="B85" s="17" t="s">
        <v>1563</v>
      </c>
      <c r="C85" s="17" t="s">
        <v>1564</v>
      </c>
    </row>
    <row r="86" spans="1:3" x14ac:dyDescent="0.25">
      <c r="A86" s="13" t="s">
        <v>1565</v>
      </c>
      <c r="B86" s="14" t="s">
        <v>1566</v>
      </c>
      <c r="C86" s="14" t="s">
        <v>1567</v>
      </c>
    </row>
    <row r="87" spans="1:3" x14ac:dyDescent="0.25">
      <c r="A87" s="15" t="s">
        <v>1568</v>
      </c>
      <c r="B87" s="14" t="s">
        <v>1569</v>
      </c>
      <c r="C87" s="14" t="s">
        <v>1570</v>
      </c>
    </row>
    <row r="88" spans="1:3" x14ac:dyDescent="0.25">
      <c r="A88" s="15" t="s">
        <v>1571</v>
      </c>
      <c r="B88" s="14" t="s">
        <v>1572</v>
      </c>
      <c r="C88" s="14" t="s">
        <v>1573</v>
      </c>
    </row>
    <row r="89" spans="1:3" x14ac:dyDescent="0.25">
      <c r="A89" s="15" t="s">
        <v>1574</v>
      </c>
      <c r="B89" s="14" t="s">
        <v>1575</v>
      </c>
      <c r="C89" s="14" t="s">
        <v>1576</v>
      </c>
    </row>
    <row r="90" spans="1:3" x14ac:dyDescent="0.25">
      <c r="A90" s="15" t="s">
        <v>1577</v>
      </c>
      <c r="B90" s="14" t="s">
        <v>1578</v>
      </c>
      <c r="C90" s="14" t="s">
        <v>1579</v>
      </c>
    </row>
    <row r="91" spans="1:3" x14ac:dyDescent="0.25">
      <c r="A91" s="15" t="s">
        <v>1580</v>
      </c>
      <c r="B91" s="14" t="s">
        <v>1581</v>
      </c>
      <c r="C91" s="14" t="s">
        <v>1582</v>
      </c>
    </row>
    <row r="92" spans="1:3" x14ac:dyDescent="0.25">
      <c r="A92" s="15" t="s">
        <v>1583</v>
      </c>
      <c r="B92" s="14" t="s">
        <v>1584</v>
      </c>
      <c r="C92" s="14" t="s">
        <v>1585</v>
      </c>
    </row>
    <row r="93" spans="1:3" x14ac:dyDescent="0.25">
      <c r="A93" s="15" t="s">
        <v>1586</v>
      </c>
      <c r="B93" s="13" t="s">
        <v>1587</v>
      </c>
      <c r="C93" s="13" t="s">
        <v>1588</v>
      </c>
    </row>
  </sheetData>
  <pageMargins left="0.7" right="0.7" top="0.75" bottom="0.75" header="0.3" footer="0.3"/>
  <pageSetup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0BCD4-193E-408C-83AA-B1D52F564976}">
  <dimension ref="A1:K15"/>
  <sheetViews>
    <sheetView workbookViewId="0">
      <selection activeCell="A16" sqref="A16"/>
    </sheetView>
  </sheetViews>
  <sheetFormatPr defaultRowHeight="15" x14ac:dyDescent="0.25"/>
  <cols>
    <col min="1" max="1" width="27.85546875" customWidth="1"/>
    <col min="2" max="2" width="13.140625" customWidth="1"/>
    <col min="3" max="3" width="24" bestFit="1" customWidth="1"/>
  </cols>
  <sheetData>
    <row r="1" spans="1:11" x14ac:dyDescent="0.25">
      <c r="A1" s="6" t="s">
        <v>1374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25">
      <c r="A2" s="3"/>
      <c r="B2" s="6" t="s">
        <v>319</v>
      </c>
      <c r="C2" s="6" t="s">
        <v>320</v>
      </c>
      <c r="D2" s="3"/>
      <c r="E2" s="3"/>
      <c r="F2" s="3"/>
      <c r="G2" s="3"/>
      <c r="H2" s="3"/>
      <c r="I2" s="3"/>
      <c r="J2" s="3"/>
      <c r="K2" s="3"/>
    </row>
    <row r="3" spans="1:11" x14ac:dyDescent="0.25">
      <c r="A3" s="6" t="s">
        <v>303</v>
      </c>
      <c r="B3" s="3"/>
      <c r="C3" s="3"/>
      <c r="D3" s="3"/>
      <c r="E3" s="3"/>
      <c r="F3" s="3"/>
      <c r="G3" s="3"/>
      <c r="H3" s="3"/>
      <c r="I3" s="3"/>
      <c r="J3" s="3"/>
      <c r="K3" s="3"/>
    </row>
    <row r="4" spans="1:11" x14ac:dyDescent="0.25">
      <c r="A4" s="4" t="s">
        <v>297</v>
      </c>
      <c r="B4" s="4" t="s">
        <v>298</v>
      </c>
      <c r="C4" s="5" t="s">
        <v>300</v>
      </c>
      <c r="D4" s="3"/>
      <c r="E4" s="3"/>
      <c r="F4" s="3"/>
      <c r="G4" s="3"/>
      <c r="H4" s="3"/>
      <c r="I4" s="3"/>
      <c r="J4" s="3"/>
      <c r="K4" s="3"/>
    </row>
    <row r="5" spans="1:11" x14ac:dyDescent="0.25">
      <c r="A5" s="4" t="s">
        <v>299</v>
      </c>
      <c r="B5" s="3" t="s">
        <v>301</v>
      </c>
      <c r="C5" s="3" t="s">
        <v>302</v>
      </c>
      <c r="D5" s="3"/>
      <c r="E5" s="3"/>
      <c r="F5" s="3"/>
      <c r="G5" s="3"/>
      <c r="H5" s="3"/>
      <c r="I5" s="3"/>
      <c r="J5" s="3"/>
      <c r="K5" s="3"/>
    </row>
    <row r="6" spans="1:11" x14ac:dyDescent="0.25">
      <c r="A6" s="6" t="s">
        <v>304</v>
      </c>
      <c r="B6" s="3"/>
      <c r="C6" s="3"/>
      <c r="D6" s="3"/>
      <c r="E6" s="3"/>
      <c r="F6" s="3"/>
      <c r="G6" s="3"/>
      <c r="H6" s="3"/>
      <c r="I6" s="3"/>
      <c r="J6" s="3"/>
      <c r="K6" s="3"/>
    </row>
    <row r="7" spans="1:11" x14ac:dyDescent="0.25">
      <c r="A7" s="3" t="s">
        <v>322</v>
      </c>
      <c r="B7" t="s">
        <v>325</v>
      </c>
      <c r="C7" s="3" t="s">
        <v>317</v>
      </c>
      <c r="D7" s="3"/>
      <c r="E7" s="3"/>
      <c r="F7" s="3"/>
      <c r="G7" s="3"/>
      <c r="H7" s="3"/>
      <c r="I7" s="3"/>
      <c r="J7" s="3"/>
      <c r="K7" s="3"/>
    </row>
    <row r="8" spans="1:11" x14ac:dyDescent="0.25">
      <c r="A8" s="3" t="s">
        <v>321</v>
      </c>
      <c r="B8" s="7" t="s">
        <v>324</v>
      </c>
      <c r="C8" s="3" t="s">
        <v>317</v>
      </c>
      <c r="D8" s="3"/>
      <c r="E8" s="3"/>
      <c r="F8" s="3"/>
      <c r="G8" s="3"/>
      <c r="H8" s="3"/>
      <c r="I8" s="3"/>
      <c r="J8" s="3"/>
      <c r="K8" s="3"/>
    </row>
    <row r="9" spans="1:11" x14ac:dyDescent="0.25">
      <c r="A9" s="6" t="s">
        <v>323</v>
      </c>
      <c r="B9" s="3"/>
      <c r="C9" s="3"/>
      <c r="D9" s="3"/>
      <c r="E9" s="3"/>
      <c r="F9" s="3"/>
      <c r="G9" s="3"/>
      <c r="H9" s="3"/>
      <c r="I9" s="3"/>
      <c r="J9" s="3"/>
      <c r="K9" s="3"/>
    </row>
    <row r="10" spans="1:11" x14ac:dyDescent="0.25">
      <c r="A10" s="3" t="s">
        <v>305</v>
      </c>
      <c r="B10" s="3" t="s">
        <v>315</v>
      </c>
      <c r="C10" s="3" t="s">
        <v>318</v>
      </c>
      <c r="D10" s="3"/>
      <c r="E10" s="3"/>
      <c r="F10" s="3"/>
      <c r="G10" s="3"/>
      <c r="H10" s="3"/>
      <c r="I10" s="3"/>
      <c r="J10" s="3"/>
      <c r="K10" s="3"/>
    </row>
    <row r="11" spans="1:11" x14ac:dyDescent="0.25">
      <c r="A11" s="3" t="s">
        <v>306</v>
      </c>
      <c r="B11" s="3">
        <v>562895</v>
      </c>
      <c r="C11" s="3" t="s">
        <v>314</v>
      </c>
      <c r="D11" s="3"/>
      <c r="E11" s="3"/>
      <c r="F11" s="3"/>
      <c r="G11" s="3"/>
      <c r="H11" s="3"/>
      <c r="I11" s="3"/>
      <c r="J11" s="3"/>
      <c r="K11" s="3"/>
    </row>
    <row r="12" spans="1:11" x14ac:dyDescent="0.25">
      <c r="A12" s="3" t="s">
        <v>308</v>
      </c>
      <c r="B12" s="3" t="s">
        <v>316</v>
      </c>
      <c r="C12" s="3" t="s">
        <v>317</v>
      </c>
      <c r="D12" s="3"/>
      <c r="E12" s="3"/>
      <c r="F12" s="3"/>
      <c r="G12" s="3"/>
      <c r="H12" s="3"/>
      <c r="I12" s="3"/>
      <c r="J12" s="3"/>
      <c r="K12" s="3"/>
    </row>
    <row r="13" spans="1:11" x14ac:dyDescent="0.25">
      <c r="A13" s="3" t="s">
        <v>307</v>
      </c>
      <c r="B13" s="3" t="s">
        <v>313</v>
      </c>
      <c r="C13" s="3" t="s">
        <v>312</v>
      </c>
      <c r="D13" s="3"/>
      <c r="E13" s="3"/>
      <c r="F13" s="3"/>
      <c r="G13" s="3"/>
      <c r="H13" s="3"/>
      <c r="I13" s="3"/>
      <c r="J13" s="3"/>
      <c r="K13" s="3"/>
    </row>
    <row r="14" spans="1:11" x14ac:dyDescent="0.25">
      <c r="A14" s="3" t="s">
        <v>309</v>
      </c>
      <c r="B14" s="3" t="s">
        <v>310</v>
      </c>
      <c r="C14" s="3" t="s">
        <v>311</v>
      </c>
      <c r="D14" s="3"/>
      <c r="E14" s="3"/>
      <c r="F14" s="3"/>
      <c r="G14" s="3"/>
      <c r="H14" s="3"/>
      <c r="I14" s="3"/>
      <c r="J14" s="3"/>
      <c r="K14" s="3"/>
    </row>
    <row r="15" spans="1:11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</row>
  </sheetData>
  <phoneticPr fontId="4" type="noConversion"/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B40D0-16ED-4183-AF74-E7B534517403}">
  <dimension ref="A1:H59"/>
  <sheetViews>
    <sheetView topLeftCell="A36" workbookViewId="0">
      <selection activeCell="H62" sqref="H62"/>
    </sheetView>
  </sheetViews>
  <sheetFormatPr defaultRowHeight="15" x14ac:dyDescent="0.25"/>
  <cols>
    <col min="2" max="2" width="7.7109375" bestFit="1" customWidth="1"/>
    <col min="3" max="3" width="12.140625" customWidth="1"/>
    <col min="7" max="7" width="16.5703125" customWidth="1"/>
  </cols>
  <sheetData>
    <row r="1" spans="1:8" x14ac:dyDescent="0.25">
      <c r="B1" t="s">
        <v>379</v>
      </c>
      <c r="C1" t="s">
        <v>378</v>
      </c>
      <c r="D1" t="s">
        <v>377</v>
      </c>
      <c r="E1" t="s">
        <v>376</v>
      </c>
      <c r="F1" t="s">
        <v>375</v>
      </c>
      <c r="G1" t="s">
        <v>374</v>
      </c>
      <c r="H1" t="s">
        <v>373</v>
      </c>
    </row>
    <row r="2" spans="1:8" x14ac:dyDescent="0.25">
      <c r="A2">
        <v>1</v>
      </c>
      <c r="B2" s="1">
        <v>2.51E-8</v>
      </c>
      <c r="C2">
        <v>3.1425070119999998</v>
      </c>
      <c r="D2">
        <v>1</v>
      </c>
      <c r="E2">
        <v>0.151</v>
      </c>
      <c r="F2">
        <v>3.6785600000000001E-4</v>
      </c>
      <c r="G2" t="s">
        <v>368</v>
      </c>
      <c r="H2" t="s">
        <v>296</v>
      </c>
    </row>
    <row r="3" spans="1:8" x14ac:dyDescent="0.25">
      <c r="A3">
        <v>2</v>
      </c>
      <c r="B3" s="1">
        <v>1.59E-6</v>
      </c>
      <c r="C3">
        <v>2.193543118</v>
      </c>
      <c r="D3">
        <v>1</v>
      </c>
      <c r="E3">
        <v>0.223</v>
      </c>
      <c r="F3">
        <v>2.3240269000000001E-2</v>
      </c>
      <c r="G3" t="s">
        <v>368</v>
      </c>
      <c r="H3" t="s">
        <v>204</v>
      </c>
    </row>
    <row r="4" spans="1:8" x14ac:dyDescent="0.25">
      <c r="A4">
        <v>3</v>
      </c>
      <c r="B4" s="1">
        <v>9.2699999999999993E-6</v>
      </c>
      <c r="C4">
        <v>2.4982645790000002</v>
      </c>
      <c r="D4">
        <v>0.75</v>
      </c>
      <c r="E4">
        <v>0.153</v>
      </c>
      <c r="F4">
        <v>0.13558564400000001</v>
      </c>
      <c r="G4" t="s">
        <v>368</v>
      </c>
      <c r="H4" t="s">
        <v>372</v>
      </c>
    </row>
    <row r="5" spans="1:8" x14ac:dyDescent="0.25">
      <c r="A5">
        <v>4</v>
      </c>
      <c r="B5" s="1">
        <v>1.0499999999999999E-5</v>
      </c>
      <c r="C5">
        <v>1.8862974159999999</v>
      </c>
      <c r="D5">
        <v>1</v>
      </c>
      <c r="E5">
        <v>0.39300000000000002</v>
      </c>
      <c r="F5">
        <v>0.153953372</v>
      </c>
      <c r="G5" t="s">
        <v>368</v>
      </c>
      <c r="H5" t="s">
        <v>361</v>
      </c>
    </row>
    <row r="6" spans="1:8" x14ac:dyDescent="0.25">
      <c r="A6">
        <v>5</v>
      </c>
      <c r="B6" s="1">
        <v>1.2E-5</v>
      </c>
      <c r="C6">
        <v>2.4987656349999998</v>
      </c>
      <c r="D6">
        <v>0.375</v>
      </c>
      <c r="E6">
        <v>0.02</v>
      </c>
      <c r="F6">
        <v>0.176048854</v>
      </c>
      <c r="G6" t="s">
        <v>368</v>
      </c>
      <c r="H6" t="s">
        <v>371</v>
      </c>
    </row>
    <row r="7" spans="1:8" x14ac:dyDescent="0.25">
      <c r="A7">
        <v>6</v>
      </c>
      <c r="B7" s="1">
        <v>1.2E-5</v>
      </c>
      <c r="C7">
        <v>2.4928594400000001</v>
      </c>
      <c r="D7">
        <v>0.375</v>
      </c>
      <c r="E7">
        <v>3.9E-2</v>
      </c>
      <c r="F7">
        <v>0.176048854</v>
      </c>
      <c r="G7" t="s">
        <v>368</v>
      </c>
      <c r="H7" t="s">
        <v>370</v>
      </c>
    </row>
    <row r="8" spans="1:8" x14ac:dyDescent="0.25">
      <c r="A8">
        <v>7</v>
      </c>
      <c r="B8" s="1">
        <v>1.2E-5</v>
      </c>
      <c r="C8">
        <v>2.3735839140000001</v>
      </c>
      <c r="D8">
        <v>0.375</v>
      </c>
      <c r="E8">
        <v>3.9E-2</v>
      </c>
      <c r="F8">
        <v>0.176048854</v>
      </c>
      <c r="G8" t="s">
        <v>368</v>
      </c>
      <c r="H8" t="s">
        <v>369</v>
      </c>
    </row>
    <row r="9" spans="1:8" x14ac:dyDescent="0.25">
      <c r="A9">
        <v>8</v>
      </c>
      <c r="B9" s="1">
        <v>1.2E-5</v>
      </c>
      <c r="C9">
        <v>2.2369367050000002</v>
      </c>
      <c r="D9">
        <v>0.375</v>
      </c>
      <c r="E9">
        <v>6.0999999999999999E-2</v>
      </c>
      <c r="F9">
        <v>0.176048854</v>
      </c>
      <c r="G9" t="s">
        <v>368</v>
      </c>
      <c r="H9" t="s">
        <v>367</v>
      </c>
    </row>
    <row r="10" spans="1:8" x14ac:dyDescent="0.25">
      <c r="A10">
        <v>9</v>
      </c>
      <c r="B10" s="1">
        <v>2.3899999999999999E-13</v>
      </c>
      <c r="C10">
        <v>2.924770987</v>
      </c>
      <c r="D10">
        <v>1</v>
      </c>
      <c r="E10">
        <v>0.72699999999999998</v>
      </c>
      <c r="F10" s="1">
        <v>3.4999999999999999E-9</v>
      </c>
      <c r="G10" t="s">
        <v>365</v>
      </c>
      <c r="H10" t="s">
        <v>363</v>
      </c>
    </row>
    <row r="11" spans="1:8" x14ac:dyDescent="0.25">
      <c r="A11">
        <v>10</v>
      </c>
      <c r="B11" s="1">
        <v>562895</v>
      </c>
      <c r="C11">
        <v>2.688912465</v>
      </c>
      <c r="D11">
        <v>0.97099999999999997</v>
      </c>
      <c r="E11">
        <v>0.435</v>
      </c>
      <c r="F11" s="1">
        <v>1.5700000000000002E-8</v>
      </c>
      <c r="G11" t="s">
        <v>365</v>
      </c>
      <c r="H11" t="s">
        <v>264</v>
      </c>
    </row>
    <row r="12" spans="1:8" x14ac:dyDescent="0.25">
      <c r="A12">
        <v>11</v>
      </c>
      <c r="B12" s="1">
        <v>6.7000000000000001E-11</v>
      </c>
      <c r="C12">
        <v>2.6283875569999999</v>
      </c>
      <c r="D12">
        <v>0.94099999999999995</v>
      </c>
      <c r="E12">
        <v>0.218</v>
      </c>
      <c r="F12" s="1">
        <v>9.8100000000000001E-7</v>
      </c>
      <c r="G12" t="s">
        <v>365</v>
      </c>
      <c r="H12" t="s">
        <v>366</v>
      </c>
    </row>
    <row r="13" spans="1:8" x14ac:dyDescent="0.25">
      <c r="A13">
        <v>12</v>
      </c>
      <c r="B13" s="1">
        <v>1.2400000000000001E-10</v>
      </c>
      <c r="C13">
        <v>-4.3067065680000001</v>
      </c>
      <c r="D13">
        <v>0</v>
      </c>
      <c r="E13">
        <v>0.70799999999999996</v>
      </c>
      <c r="F13" s="1">
        <v>1.8199999999999999E-6</v>
      </c>
      <c r="G13" t="s">
        <v>365</v>
      </c>
      <c r="H13" t="s">
        <v>72</v>
      </c>
    </row>
    <row r="14" spans="1:8" x14ac:dyDescent="0.25">
      <c r="A14">
        <v>13</v>
      </c>
      <c r="B14" s="1">
        <v>4.1600000000000001E-10</v>
      </c>
      <c r="C14">
        <v>2.9208131669999999</v>
      </c>
      <c r="D14">
        <v>0.91200000000000003</v>
      </c>
      <c r="E14">
        <v>0.36899999999999999</v>
      </c>
      <c r="F14" s="1">
        <v>6.0900000000000001E-6</v>
      </c>
      <c r="G14" t="s">
        <v>365</v>
      </c>
      <c r="H14" t="s">
        <v>361</v>
      </c>
    </row>
    <row r="15" spans="1:8" x14ac:dyDescent="0.25">
      <c r="A15">
        <v>14</v>
      </c>
      <c r="B15" s="1">
        <v>9.9200000000000004E-11</v>
      </c>
      <c r="C15">
        <v>4.2478946970000004</v>
      </c>
      <c r="D15">
        <v>0.76900000000000002</v>
      </c>
      <c r="E15">
        <v>0.214</v>
      </c>
      <c r="F15" s="1">
        <v>1.4500000000000001E-6</v>
      </c>
      <c r="G15" t="s">
        <v>364</v>
      </c>
      <c r="H15" t="s">
        <v>14</v>
      </c>
    </row>
    <row r="16" spans="1:8" x14ac:dyDescent="0.25">
      <c r="A16">
        <v>15</v>
      </c>
      <c r="B16" s="1">
        <v>2.0900000000000001E-7</v>
      </c>
      <c r="C16">
        <v>2.2343126880000002</v>
      </c>
      <c r="D16">
        <v>0.57399999999999995</v>
      </c>
      <c r="E16">
        <v>0.32800000000000001</v>
      </c>
      <c r="F16">
        <v>3.0503240000000001E-3</v>
      </c>
      <c r="G16" t="s">
        <v>364</v>
      </c>
      <c r="H16" t="s">
        <v>28</v>
      </c>
    </row>
    <row r="17" spans="1:8" x14ac:dyDescent="0.25">
      <c r="A17">
        <v>16</v>
      </c>
      <c r="B17" s="1">
        <v>5.5199999999999997E-7</v>
      </c>
      <c r="C17">
        <v>2.7957255619999999</v>
      </c>
      <c r="D17">
        <v>0.61699999999999999</v>
      </c>
      <c r="E17">
        <v>0.252</v>
      </c>
      <c r="F17">
        <v>8.0757659999999998E-3</v>
      </c>
      <c r="G17" t="s">
        <v>364</v>
      </c>
      <c r="H17" t="s">
        <v>23</v>
      </c>
    </row>
    <row r="18" spans="1:8" x14ac:dyDescent="0.25">
      <c r="A18">
        <v>17</v>
      </c>
      <c r="B18" s="1">
        <v>2.8499999999999998E-6</v>
      </c>
      <c r="C18">
        <v>-1.0493584300000001</v>
      </c>
      <c r="D18">
        <v>0.11899999999999999</v>
      </c>
      <c r="E18">
        <v>0.42</v>
      </c>
      <c r="F18">
        <v>4.1637122999999998E-2</v>
      </c>
      <c r="G18" t="s">
        <v>364</v>
      </c>
      <c r="H18" t="s">
        <v>359</v>
      </c>
    </row>
    <row r="19" spans="1:8" x14ac:dyDescent="0.25">
      <c r="A19">
        <v>18</v>
      </c>
      <c r="B19" s="1">
        <v>3.3000000000000002E-6</v>
      </c>
      <c r="C19">
        <v>1.653790391</v>
      </c>
      <c r="D19">
        <v>0.55800000000000005</v>
      </c>
      <c r="E19">
        <v>0.26300000000000001</v>
      </c>
      <c r="F19">
        <v>4.8199309000000003E-2</v>
      </c>
      <c r="G19" t="s">
        <v>364</v>
      </c>
      <c r="H19" t="s">
        <v>16</v>
      </c>
    </row>
    <row r="20" spans="1:8" x14ac:dyDescent="0.25">
      <c r="A20">
        <v>19</v>
      </c>
      <c r="B20" s="1">
        <v>7.9799999999999995E-16</v>
      </c>
      <c r="C20">
        <v>2.6614742499999999</v>
      </c>
      <c r="D20">
        <v>0.96699999999999997</v>
      </c>
      <c r="E20">
        <v>0.45400000000000001</v>
      </c>
      <c r="F20" s="1">
        <v>1.1700000000000001E-11</v>
      </c>
      <c r="G20" t="s">
        <v>360</v>
      </c>
      <c r="H20" t="s">
        <v>295</v>
      </c>
    </row>
    <row r="21" spans="1:8" x14ac:dyDescent="0.25">
      <c r="A21">
        <v>20</v>
      </c>
      <c r="B21" s="1">
        <v>2.74E-15</v>
      </c>
      <c r="C21">
        <v>2.3674083260000001</v>
      </c>
      <c r="D21">
        <v>1</v>
      </c>
      <c r="E21">
        <v>0.71199999999999997</v>
      </c>
      <c r="F21" s="1">
        <v>4.0100000000000002E-11</v>
      </c>
      <c r="G21" t="s">
        <v>360</v>
      </c>
      <c r="H21" t="s">
        <v>363</v>
      </c>
    </row>
    <row r="22" spans="1:8" x14ac:dyDescent="0.25">
      <c r="A22">
        <v>21</v>
      </c>
      <c r="B22" s="1">
        <v>5.5000000000000002E-15</v>
      </c>
      <c r="C22">
        <v>-3.1400645680000001</v>
      </c>
      <c r="D22">
        <v>0.27900000000000003</v>
      </c>
      <c r="E22">
        <v>0.91500000000000004</v>
      </c>
      <c r="F22" s="1">
        <v>8.0400000000000002E-11</v>
      </c>
      <c r="G22" t="s">
        <v>360</v>
      </c>
      <c r="H22" t="s">
        <v>362</v>
      </c>
    </row>
    <row r="23" spans="1:8" x14ac:dyDescent="0.25">
      <c r="A23">
        <v>22</v>
      </c>
      <c r="B23" s="1">
        <v>1.6799999999999998E-14</v>
      </c>
      <c r="C23">
        <v>2.4690156750000001</v>
      </c>
      <c r="D23">
        <v>0.93400000000000005</v>
      </c>
      <c r="E23">
        <v>0.33700000000000002</v>
      </c>
      <c r="F23" s="1">
        <v>2.4599999999999998E-10</v>
      </c>
      <c r="G23" t="s">
        <v>360</v>
      </c>
      <c r="H23" t="s">
        <v>361</v>
      </c>
    </row>
    <row r="24" spans="1:8" x14ac:dyDescent="0.25">
      <c r="A24">
        <v>23</v>
      </c>
      <c r="B24" s="1">
        <v>2.83E-14</v>
      </c>
      <c r="C24">
        <v>2.5097502299999999</v>
      </c>
      <c r="D24">
        <v>0.83599999999999997</v>
      </c>
      <c r="E24">
        <v>0.161</v>
      </c>
      <c r="F24" s="1">
        <v>4.1400000000000002E-10</v>
      </c>
      <c r="G24" t="s">
        <v>360</v>
      </c>
      <c r="H24" t="s">
        <v>204</v>
      </c>
    </row>
    <row r="25" spans="1:8" x14ac:dyDescent="0.25">
      <c r="A25">
        <v>24</v>
      </c>
      <c r="B25" s="1">
        <v>3.4100000000000001E-10</v>
      </c>
      <c r="C25">
        <v>1.9179428460000001</v>
      </c>
      <c r="D25">
        <v>0.72799999999999998</v>
      </c>
      <c r="E25">
        <v>9.2999999999999999E-2</v>
      </c>
      <c r="F25" s="1">
        <v>4.9799999999999998E-6</v>
      </c>
      <c r="G25" t="s">
        <v>358</v>
      </c>
      <c r="H25" t="s">
        <v>359</v>
      </c>
    </row>
    <row r="26" spans="1:8" x14ac:dyDescent="0.25">
      <c r="A26">
        <v>25</v>
      </c>
      <c r="B26" s="1">
        <v>4.6100000000000001E-10</v>
      </c>
      <c r="C26">
        <v>1.4127212950000001</v>
      </c>
      <c r="D26">
        <v>0.59899999999999998</v>
      </c>
      <c r="E26">
        <v>0.06</v>
      </c>
      <c r="F26" s="1">
        <v>6.7499999999999997E-6</v>
      </c>
      <c r="G26" t="s">
        <v>358</v>
      </c>
      <c r="H26" t="s">
        <v>92</v>
      </c>
    </row>
    <row r="27" spans="1:8" x14ac:dyDescent="0.25">
      <c r="A27">
        <v>26</v>
      </c>
      <c r="B27" s="1">
        <v>4.6999999999999999E-9</v>
      </c>
      <c r="C27">
        <v>1.392129044</v>
      </c>
      <c r="D27">
        <v>0.59199999999999997</v>
      </c>
      <c r="E27">
        <v>8.8999999999999996E-2</v>
      </c>
      <c r="F27" s="1">
        <v>6.8800000000000005E-5</v>
      </c>
      <c r="G27" t="s">
        <v>358</v>
      </c>
      <c r="H27" t="s">
        <v>275</v>
      </c>
    </row>
    <row r="28" spans="1:8" x14ac:dyDescent="0.25">
      <c r="A28">
        <v>27</v>
      </c>
      <c r="B28" s="1">
        <v>5.5100000000000002E-9</v>
      </c>
      <c r="C28">
        <v>1.8919490590000001</v>
      </c>
      <c r="D28">
        <v>0.68700000000000006</v>
      </c>
      <c r="E28">
        <v>9.8000000000000004E-2</v>
      </c>
      <c r="F28" s="1">
        <v>8.0699999999999996E-5</v>
      </c>
      <c r="G28" t="s">
        <v>358</v>
      </c>
      <c r="H28" t="s">
        <v>188</v>
      </c>
    </row>
    <row r="29" spans="1:8" x14ac:dyDescent="0.25">
      <c r="A29">
        <v>28</v>
      </c>
      <c r="B29" s="1">
        <v>5.4200000000000002E-8</v>
      </c>
      <c r="C29">
        <v>2.2403122080000002</v>
      </c>
      <c r="D29">
        <v>0.53100000000000003</v>
      </c>
      <c r="E29">
        <v>5.2999999999999999E-2</v>
      </c>
      <c r="F29">
        <v>7.9217700000000003E-4</v>
      </c>
      <c r="G29" t="s">
        <v>358</v>
      </c>
      <c r="H29" t="s">
        <v>273</v>
      </c>
    </row>
    <row r="30" spans="1:8" x14ac:dyDescent="0.25">
      <c r="A30">
        <v>29</v>
      </c>
      <c r="B30" s="1">
        <v>4.9E-9</v>
      </c>
      <c r="C30">
        <v>1.8366268160000001</v>
      </c>
      <c r="D30">
        <v>0.875</v>
      </c>
      <c r="E30">
        <v>5.8999999999999997E-2</v>
      </c>
      <c r="F30" s="1">
        <v>7.1600000000000006E-5</v>
      </c>
      <c r="G30" t="s">
        <v>348</v>
      </c>
      <c r="H30" t="s">
        <v>357</v>
      </c>
    </row>
    <row r="31" spans="1:8" x14ac:dyDescent="0.25">
      <c r="A31">
        <v>30</v>
      </c>
      <c r="B31" s="1">
        <v>8.09E-9</v>
      </c>
      <c r="C31">
        <v>1.323558359</v>
      </c>
      <c r="D31">
        <v>0.625</v>
      </c>
      <c r="E31">
        <v>3.7999999999999999E-2</v>
      </c>
      <c r="F31">
        <v>1.18316E-4</v>
      </c>
      <c r="G31" t="s">
        <v>348</v>
      </c>
      <c r="H31" t="s">
        <v>356</v>
      </c>
    </row>
    <row r="32" spans="1:8" x14ac:dyDescent="0.25">
      <c r="A32">
        <v>31</v>
      </c>
      <c r="B32" s="1">
        <v>1.9399999999999999E-7</v>
      </c>
      <c r="C32">
        <v>1.8205075260000001</v>
      </c>
      <c r="D32">
        <v>0.625</v>
      </c>
      <c r="E32">
        <v>2.5000000000000001E-2</v>
      </c>
      <c r="F32">
        <v>2.8447640000000001E-3</v>
      </c>
      <c r="G32" t="s">
        <v>348</v>
      </c>
      <c r="H32" t="s">
        <v>355</v>
      </c>
    </row>
    <row r="33" spans="1:8" x14ac:dyDescent="0.25">
      <c r="A33">
        <v>32</v>
      </c>
      <c r="B33" s="1">
        <v>2.8200000000000001E-7</v>
      </c>
      <c r="C33">
        <v>2.9216106549999998</v>
      </c>
      <c r="D33">
        <v>0.75</v>
      </c>
      <c r="E33">
        <v>8.3000000000000004E-2</v>
      </c>
      <c r="F33">
        <v>4.1265110000000002E-3</v>
      </c>
      <c r="G33" t="s">
        <v>348</v>
      </c>
      <c r="H33" t="s">
        <v>354</v>
      </c>
    </row>
    <row r="34" spans="1:8" x14ac:dyDescent="0.25">
      <c r="A34">
        <v>33</v>
      </c>
      <c r="B34" s="1">
        <v>3.27E-7</v>
      </c>
      <c r="C34">
        <v>2.5800971399999999</v>
      </c>
      <c r="D34">
        <v>0.5</v>
      </c>
      <c r="E34">
        <v>5.0000000000000001E-3</v>
      </c>
      <c r="F34">
        <v>4.7812510000000003E-3</v>
      </c>
      <c r="G34" t="s">
        <v>348</v>
      </c>
      <c r="H34" t="s">
        <v>353</v>
      </c>
    </row>
    <row r="35" spans="1:8" x14ac:dyDescent="0.25">
      <c r="A35">
        <v>34</v>
      </c>
      <c r="B35" s="1">
        <v>3.27E-7</v>
      </c>
      <c r="C35">
        <v>2.1239849990000002</v>
      </c>
      <c r="D35">
        <v>0.5</v>
      </c>
      <c r="E35">
        <v>4.7E-2</v>
      </c>
      <c r="F35">
        <v>4.7812510000000003E-3</v>
      </c>
      <c r="G35" t="s">
        <v>348</v>
      </c>
      <c r="H35" t="s">
        <v>352</v>
      </c>
    </row>
    <row r="36" spans="1:8" x14ac:dyDescent="0.25">
      <c r="A36">
        <v>35</v>
      </c>
      <c r="B36" s="1">
        <v>3.27E-7</v>
      </c>
      <c r="C36">
        <v>2.0894514320000002</v>
      </c>
      <c r="D36">
        <v>0.5</v>
      </c>
      <c r="E36">
        <v>0</v>
      </c>
      <c r="F36">
        <v>4.7812510000000003E-3</v>
      </c>
      <c r="G36" t="s">
        <v>348</v>
      </c>
      <c r="H36" t="s">
        <v>351</v>
      </c>
    </row>
    <row r="37" spans="1:8" x14ac:dyDescent="0.25">
      <c r="A37">
        <v>36</v>
      </c>
      <c r="B37" s="1">
        <v>3.27E-7</v>
      </c>
      <c r="C37">
        <v>1.4351528650000001</v>
      </c>
      <c r="D37">
        <v>0.5</v>
      </c>
      <c r="E37">
        <v>1.7999999999999999E-2</v>
      </c>
      <c r="F37">
        <v>4.7812510000000003E-3</v>
      </c>
      <c r="G37" t="s">
        <v>348</v>
      </c>
      <c r="H37" t="s">
        <v>350</v>
      </c>
    </row>
    <row r="38" spans="1:8" x14ac:dyDescent="0.25">
      <c r="A38">
        <v>37</v>
      </c>
      <c r="B38" s="1">
        <v>3.27E-7</v>
      </c>
      <c r="C38">
        <v>1.2862566049999999</v>
      </c>
      <c r="D38">
        <v>0.5</v>
      </c>
      <c r="E38">
        <v>2.7E-2</v>
      </c>
      <c r="F38">
        <v>4.7812510000000003E-3</v>
      </c>
      <c r="G38" t="s">
        <v>348</v>
      </c>
      <c r="H38" t="s">
        <v>349</v>
      </c>
    </row>
    <row r="39" spans="1:8" x14ac:dyDescent="0.25">
      <c r="A39">
        <v>38</v>
      </c>
      <c r="B39" s="1">
        <v>3.27E-7</v>
      </c>
      <c r="C39">
        <v>0.83187233699999996</v>
      </c>
      <c r="D39">
        <v>0.5</v>
      </c>
      <c r="E39">
        <v>3.9E-2</v>
      </c>
      <c r="F39">
        <v>4.7812510000000003E-3</v>
      </c>
      <c r="G39" t="s">
        <v>348</v>
      </c>
      <c r="H39" t="s">
        <v>347</v>
      </c>
    </row>
    <row r="40" spans="1:8" x14ac:dyDescent="0.25">
      <c r="A40">
        <v>39</v>
      </c>
      <c r="B40" s="1">
        <v>4.5899999999999996E-13</v>
      </c>
      <c r="C40">
        <v>5.025752014</v>
      </c>
      <c r="D40">
        <v>1</v>
      </c>
      <c r="E40">
        <v>0</v>
      </c>
      <c r="F40" s="1">
        <v>6.7100000000000002E-9</v>
      </c>
      <c r="G40" t="s">
        <v>327</v>
      </c>
      <c r="H40" t="s">
        <v>346</v>
      </c>
    </row>
    <row r="41" spans="1:8" x14ac:dyDescent="0.25">
      <c r="A41">
        <v>40</v>
      </c>
      <c r="B41" s="1">
        <v>5.7199999999999999E-10</v>
      </c>
      <c r="C41">
        <v>3.581914566</v>
      </c>
      <c r="D41">
        <v>0.75</v>
      </c>
      <c r="E41">
        <v>4.0000000000000001E-3</v>
      </c>
      <c r="F41" s="1">
        <v>8.3599999999999996E-6</v>
      </c>
      <c r="G41" t="s">
        <v>327</v>
      </c>
      <c r="H41" t="s">
        <v>345</v>
      </c>
    </row>
    <row r="42" spans="1:8" x14ac:dyDescent="0.25">
      <c r="A42">
        <v>41</v>
      </c>
      <c r="B42" s="1">
        <v>1.6299999999999999E-7</v>
      </c>
      <c r="C42">
        <v>3.5428492880000002</v>
      </c>
      <c r="D42">
        <v>0.75</v>
      </c>
      <c r="E42">
        <v>1.4E-2</v>
      </c>
      <c r="F42">
        <v>2.3894060000000002E-3</v>
      </c>
      <c r="G42" t="s">
        <v>327</v>
      </c>
      <c r="H42" t="s">
        <v>344</v>
      </c>
    </row>
    <row r="43" spans="1:8" x14ac:dyDescent="0.25">
      <c r="A43">
        <v>42</v>
      </c>
      <c r="B43" s="1">
        <v>1.6299999999999999E-7</v>
      </c>
      <c r="C43">
        <v>2.657973095</v>
      </c>
      <c r="D43">
        <v>0.75</v>
      </c>
      <c r="E43">
        <v>2.7E-2</v>
      </c>
      <c r="F43">
        <v>2.3894060000000002E-3</v>
      </c>
      <c r="G43" t="s">
        <v>327</v>
      </c>
      <c r="H43" t="s">
        <v>343</v>
      </c>
    </row>
    <row r="44" spans="1:8" x14ac:dyDescent="0.25">
      <c r="A44">
        <v>43</v>
      </c>
      <c r="B44" s="1">
        <v>5.8400000000000004E-7</v>
      </c>
      <c r="C44">
        <v>5.5747488690000004</v>
      </c>
      <c r="D44">
        <v>0.5</v>
      </c>
      <c r="E44">
        <v>2E-3</v>
      </c>
      <c r="F44">
        <v>8.5401580000000008E-3</v>
      </c>
      <c r="G44" t="s">
        <v>327</v>
      </c>
      <c r="H44" t="s">
        <v>342</v>
      </c>
    </row>
    <row r="45" spans="1:8" x14ac:dyDescent="0.25">
      <c r="A45">
        <v>44</v>
      </c>
      <c r="B45" s="1">
        <v>5.8400000000000004E-7</v>
      </c>
      <c r="C45">
        <v>3.2994423400000001</v>
      </c>
      <c r="D45">
        <v>0.5</v>
      </c>
      <c r="E45">
        <v>2E-3</v>
      </c>
      <c r="F45">
        <v>8.5401580000000008E-3</v>
      </c>
      <c r="G45" t="s">
        <v>327</v>
      </c>
      <c r="H45" t="s">
        <v>341</v>
      </c>
    </row>
    <row r="46" spans="1:8" x14ac:dyDescent="0.25">
      <c r="A46">
        <v>45</v>
      </c>
      <c r="B46" s="1">
        <v>5.8400000000000004E-7</v>
      </c>
      <c r="C46">
        <v>3.1818550659999998</v>
      </c>
      <c r="D46">
        <v>0.5</v>
      </c>
      <c r="E46">
        <v>1.2E-2</v>
      </c>
      <c r="F46">
        <v>8.5401580000000008E-3</v>
      </c>
      <c r="G46" t="s">
        <v>327</v>
      </c>
      <c r="H46" t="s">
        <v>340</v>
      </c>
    </row>
    <row r="47" spans="1:8" x14ac:dyDescent="0.25">
      <c r="A47">
        <v>46</v>
      </c>
      <c r="B47" s="1">
        <v>5.8400000000000004E-7</v>
      </c>
      <c r="C47">
        <v>2.8753030499999999</v>
      </c>
      <c r="D47">
        <v>0.5</v>
      </c>
      <c r="E47">
        <v>5.8999999999999997E-2</v>
      </c>
      <c r="F47">
        <v>8.5401580000000008E-3</v>
      </c>
      <c r="G47" t="s">
        <v>327</v>
      </c>
      <c r="H47" t="s">
        <v>339</v>
      </c>
    </row>
    <row r="48" spans="1:8" x14ac:dyDescent="0.25">
      <c r="A48">
        <v>47</v>
      </c>
      <c r="B48" s="1">
        <v>5.8400000000000004E-7</v>
      </c>
      <c r="C48">
        <v>2.8392751860000001</v>
      </c>
      <c r="D48">
        <v>0.5</v>
      </c>
      <c r="E48">
        <v>2E-3</v>
      </c>
      <c r="F48">
        <v>8.5401580000000008E-3</v>
      </c>
      <c r="G48" t="s">
        <v>327</v>
      </c>
      <c r="H48" t="s">
        <v>338</v>
      </c>
    </row>
    <row r="49" spans="1:8" x14ac:dyDescent="0.25">
      <c r="A49">
        <v>48</v>
      </c>
      <c r="B49" s="1">
        <v>5.8400000000000004E-7</v>
      </c>
      <c r="C49">
        <v>2.8005258460000002</v>
      </c>
      <c r="D49">
        <v>0.5</v>
      </c>
      <c r="E49">
        <v>7.0000000000000001E-3</v>
      </c>
      <c r="F49">
        <v>8.5401580000000008E-3</v>
      </c>
      <c r="G49" t="s">
        <v>327</v>
      </c>
      <c r="H49" t="s">
        <v>337</v>
      </c>
    </row>
    <row r="50" spans="1:8" x14ac:dyDescent="0.25">
      <c r="A50">
        <v>49</v>
      </c>
      <c r="B50" s="1">
        <v>5.8400000000000004E-7</v>
      </c>
      <c r="C50">
        <v>2.764170853</v>
      </c>
      <c r="D50">
        <v>0.5</v>
      </c>
      <c r="E50">
        <v>1.0999999999999999E-2</v>
      </c>
      <c r="F50">
        <v>8.5401580000000008E-3</v>
      </c>
      <c r="G50" t="s">
        <v>327</v>
      </c>
      <c r="H50" t="s">
        <v>336</v>
      </c>
    </row>
    <row r="51" spans="1:8" x14ac:dyDescent="0.25">
      <c r="A51">
        <v>50</v>
      </c>
      <c r="B51" s="1">
        <v>5.8400000000000004E-7</v>
      </c>
      <c r="C51">
        <v>2.6693678830000001</v>
      </c>
      <c r="D51">
        <v>0.5</v>
      </c>
      <c r="E51">
        <v>4.4999999999999998E-2</v>
      </c>
      <c r="F51">
        <v>8.5401580000000008E-3</v>
      </c>
      <c r="G51" t="s">
        <v>327</v>
      </c>
      <c r="H51" t="s">
        <v>335</v>
      </c>
    </row>
    <row r="52" spans="1:8" x14ac:dyDescent="0.25">
      <c r="A52">
        <v>51</v>
      </c>
      <c r="B52" s="1">
        <v>5.8400000000000004E-7</v>
      </c>
      <c r="C52">
        <v>2.602533057</v>
      </c>
      <c r="D52">
        <v>0.5</v>
      </c>
      <c r="E52">
        <v>7.0000000000000001E-3</v>
      </c>
      <c r="F52">
        <v>8.5401580000000008E-3</v>
      </c>
      <c r="G52" t="s">
        <v>327</v>
      </c>
      <c r="H52" t="s">
        <v>334</v>
      </c>
    </row>
    <row r="53" spans="1:8" x14ac:dyDescent="0.25">
      <c r="A53">
        <v>52</v>
      </c>
      <c r="B53" s="1">
        <v>5.8400000000000004E-7</v>
      </c>
      <c r="C53">
        <v>2.5787607270000001</v>
      </c>
      <c r="D53">
        <v>0.5</v>
      </c>
      <c r="E53">
        <v>4.0000000000000001E-3</v>
      </c>
      <c r="F53">
        <v>8.5401580000000008E-3</v>
      </c>
      <c r="G53" t="s">
        <v>327</v>
      </c>
      <c r="H53" t="s">
        <v>333</v>
      </c>
    </row>
    <row r="54" spans="1:8" x14ac:dyDescent="0.25">
      <c r="A54">
        <v>53</v>
      </c>
      <c r="B54" s="1">
        <v>5.8400000000000004E-7</v>
      </c>
      <c r="C54">
        <v>2.5631081949999999</v>
      </c>
      <c r="D54">
        <v>0.5</v>
      </c>
      <c r="E54">
        <v>1.2E-2</v>
      </c>
      <c r="F54">
        <v>8.5401580000000008E-3</v>
      </c>
      <c r="G54" t="s">
        <v>327</v>
      </c>
      <c r="H54" t="s">
        <v>332</v>
      </c>
    </row>
    <row r="55" spans="1:8" x14ac:dyDescent="0.25">
      <c r="A55">
        <v>54</v>
      </c>
      <c r="B55" s="1">
        <v>5.8400000000000004E-7</v>
      </c>
      <c r="C55">
        <v>2.5397963520000002</v>
      </c>
      <c r="D55">
        <v>0.5</v>
      </c>
      <c r="E55">
        <v>8.9999999999999993E-3</v>
      </c>
      <c r="F55">
        <v>8.5401580000000008E-3</v>
      </c>
      <c r="G55" t="s">
        <v>327</v>
      </c>
      <c r="H55" t="s">
        <v>331</v>
      </c>
    </row>
    <row r="56" spans="1:8" x14ac:dyDescent="0.25">
      <c r="A56">
        <v>55</v>
      </c>
      <c r="B56" s="1">
        <v>5.8400000000000004E-7</v>
      </c>
      <c r="C56">
        <v>2.51936976</v>
      </c>
      <c r="D56">
        <v>0.5</v>
      </c>
      <c r="E56">
        <v>7.0000000000000001E-3</v>
      </c>
      <c r="F56">
        <v>8.5401580000000008E-3</v>
      </c>
      <c r="G56" t="s">
        <v>327</v>
      </c>
      <c r="H56" t="s">
        <v>330</v>
      </c>
    </row>
    <row r="57" spans="1:8" x14ac:dyDescent="0.25">
      <c r="A57">
        <v>56</v>
      </c>
      <c r="B57" s="1">
        <v>5.8400000000000004E-7</v>
      </c>
      <c r="C57">
        <v>2.4257690080000001</v>
      </c>
      <c r="D57">
        <v>0.5</v>
      </c>
      <c r="E57">
        <v>2.1000000000000001E-2</v>
      </c>
      <c r="F57">
        <v>8.5401580000000008E-3</v>
      </c>
      <c r="G57" t="s">
        <v>327</v>
      </c>
      <c r="H57" t="s">
        <v>329</v>
      </c>
    </row>
    <row r="58" spans="1:8" x14ac:dyDescent="0.25">
      <c r="A58">
        <v>57</v>
      </c>
      <c r="B58" s="1">
        <v>5.8400000000000004E-7</v>
      </c>
      <c r="C58">
        <v>2.309480684</v>
      </c>
      <c r="D58">
        <v>0.5</v>
      </c>
      <c r="E58">
        <v>2E-3</v>
      </c>
      <c r="F58">
        <v>8.5401580000000008E-3</v>
      </c>
      <c r="G58" t="s">
        <v>327</v>
      </c>
      <c r="H58" t="s">
        <v>328</v>
      </c>
    </row>
    <row r="59" spans="1:8" x14ac:dyDescent="0.25">
      <c r="A59">
        <v>58</v>
      </c>
      <c r="B59" s="1">
        <v>5.8400000000000004E-7</v>
      </c>
      <c r="C59">
        <v>2.297147029</v>
      </c>
      <c r="D59">
        <v>0.5</v>
      </c>
      <c r="E59">
        <v>1.7999999999999999E-2</v>
      </c>
      <c r="F59">
        <v>8.5401580000000008E-3</v>
      </c>
      <c r="G59" t="s">
        <v>327</v>
      </c>
      <c r="H59" t="s">
        <v>3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944AA-2346-4EC9-993B-F22C3FB98599}">
  <dimension ref="A1:H1052"/>
  <sheetViews>
    <sheetView topLeftCell="A977" workbookViewId="0">
      <selection activeCell="A990" sqref="A990"/>
    </sheetView>
  </sheetViews>
  <sheetFormatPr defaultRowHeight="15" x14ac:dyDescent="0.25"/>
  <sheetData>
    <row r="1" spans="1:8" x14ac:dyDescent="0.25">
      <c r="B1" t="s">
        <v>379</v>
      </c>
      <c r="C1" t="s">
        <v>378</v>
      </c>
      <c r="D1" t="s">
        <v>377</v>
      </c>
      <c r="E1" t="s">
        <v>376</v>
      </c>
      <c r="F1" t="s">
        <v>375</v>
      </c>
      <c r="G1" t="s">
        <v>374</v>
      </c>
      <c r="H1" t="s">
        <v>373</v>
      </c>
    </row>
    <row r="2" spans="1:8" x14ac:dyDescent="0.25">
      <c r="A2" t="s">
        <v>20</v>
      </c>
      <c r="B2" s="1">
        <v>7.7600000000000001E-10</v>
      </c>
      <c r="C2">
        <v>2.375472593</v>
      </c>
      <c r="D2">
        <v>0.72299999999999998</v>
      </c>
      <c r="E2">
        <v>0.26</v>
      </c>
      <c r="F2" s="1">
        <v>1.13E-5</v>
      </c>
      <c r="G2" t="s">
        <v>380</v>
      </c>
      <c r="H2" t="s">
        <v>20</v>
      </c>
    </row>
    <row r="3" spans="1:8" x14ac:dyDescent="0.25">
      <c r="A3" t="s">
        <v>14</v>
      </c>
      <c r="B3" s="1">
        <v>9.3200000000000001E-8</v>
      </c>
      <c r="C3">
        <v>2.6761909020000001</v>
      </c>
      <c r="D3">
        <v>0.81699999999999995</v>
      </c>
      <c r="E3">
        <v>0.437</v>
      </c>
      <c r="F3">
        <v>1.363106E-3</v>
      </c>
      <c r="G3" t="s">
        <v>380</v>
      </c>
      <c r="H3" t="s">
        <v>14</v>
      </c>
    </row>
    <row r="4" spans="1:8" x14ac:dyDescent="0.25">
      <c r="A4" t="s">
        <v>21</v>
      </c>
      <c r="B4" s="1">
        <v>9.2E-6</v>
      </c>
      <c r="C4">
        <v>2.4852070290000001</v>
      </c>
      <c r="D4">
        <v>0.37</v>
      </c>
      <c r="E4">
        <v>8.4000000000000005E-2</v>
      </c>
      <c r="F4">
        <v>0.13450738400000001</v>
      </c>
      <c r="G4" t="s">
        <v>380</v>
      </c>
      <c r="H4" t="s">
        <v>21</v>
      </c>
    </row>
    <row r="5" spans="1:8" x14ac:dyDescent="0.25">
      <c r="A5" t="s">
        <v>122</v>
      </c>
      <c r="B5" s="1">
        <v>1.8499999999999999E-5</v>
      </c>
      <c r="C5">
        <v>0.26416466500000002</v>
      </c>
      <c r="D5">
        <v>0.251</v>
      </c>
      <c r="E5">
        <v>0.51600000000000001</v>
      </c>
      <c r="F5">
        <v>0.27002169199999998</v>
      </c>
      <c r="G5" t="s">
        <v>380</v>
      </c>
      <c r="H5" t="s">
        <v>122</v>
      </c>
    </row>
    <row r="6" spans="1:8" x14ac:dyDescent="0.25">
      <c r="A6" t="s">
        <v>22</v>
      </c>
      <c r="B6" s="1">
        <v>4.6999999999999997E-5</v>
      </c>
      <c r="C6">
        <v>2.2699498849999999</v>
      </c>
      <c r="D6">
        <v>0.29799999999999999</v>
      </c>
      <c r="E6">
        <v>7.0000000000000007E-2</v>
      </c>
      <c r="F6">
        <v>0.68678212500000002</v>
      </c>
      <c r="G6" t="s">
        <v>380</v>
      </c>
      <c r="H6" t="s">
        <v>22</v>
      </c>
    </row>
    <row r="7" spans="1:8" x14ac:dyDescent="0.25">
      <c r="A7" t="s">
        <v>381</v>
      </c>
      <c r="B7">
        <v>1.09771E-4</v>
      </c>
      <c r="C7">
        <v>2.674040728</v>
      </c>
      <c r="D7">
        <v>0.32800000000000001</v>
      </c>
      <c r="E7">
        <v>6.5000000000000002E-2</v>
      </c>
      <c r="F7">
        <v>1</v>
      </c>
      <c r="G7" t="s">
        <v>380</v>
      </c>
      <c r="H7" t="s">
        <v>381</v>
      </c>
    </row>
    <row r="8" spans="1:8" x14ac:dyDescent="0.25">
      <c r="A8" t="s">
        <v>382</v>
      </c>
      <c r="B8">
        <v>1.8594600000000001E-4</v>
      </c>
      <c r="C8">
        <v>0.26921049000000002</v>
      </c>
      <c r="D8">
        <v>0.20899999999999999</v>
      </c>
      <c r="E8">
        <v>0.45100000000000001</v>
      </c>
      <c r="F8">
        <v>1</v>
      </c>
      <c r="G8" t="s">
        <v>380</v>
      </c>
      <c r="H8" t="s">
        <v>382</v>
      </c>
    </row>
    <row r="9" spans="1:8" x14ac:dyDescent="0.25">
      <c r="A9" t="s">
        <v>383</v>
      </c>
      <c r="B9">
        <v>2.8937199999999998E-4</v>
      </c>
      <c r="C9">
        <v>0.291750079</v>
      </c>
      <c r="D9">
        <v>0.14499999999999999</v>
      </c>
      <c r="E9">
        <v>0.35299999999999998</v>
      </c>
      <c r="F9">
        <v>1</v>
      </c>
      <c r="G9" t="s">
        <v>380</v>
      </c>
      <c r="H9" t="s">
        <v>383</v>
      </c>
    </row>
    <row r="10" spans="1:8" x14ac:dyDescent="0.25">
      <c r="A10" t="s">
        <v>16</v>
      </c>
      <c r="B10">
        <v>3.4956800000000002E-4</v>
      </c>
      <c r="C10">
        <v>2.5652792739999999</v>
      </c>
      <c r="D10">
        <v>0.67700000000000005</v>
      </c>
      <c r="E10">
        <v>0.34</v>
      </c>
      <c r="F10">
        <v>1</v>
      </c>
      <c r="G10" t="s">
        <v>380</v>
      </c>
      <c r="H10" t="s">
        <v>16</v>
      </c>
    </row>
    <row r="11" spans="1:8" x14ac:dyDescent="0.25">
      <c r="A11" t="s">
        <v>384</v>
      </c>
      <c r="B11">
        <v>562895</v>
      </c>
      <c r="C11">
        <v>0.32250087199999999</v>
      </c>
      <c r="D11">
        <v>0.251</v>
      </c>
      <c r="E11">
        <v>0.53500000000000003</v>
      </c>
      <c r="F11">
        <v>1</v>
      </c>
      <c r="G11" t="s">
        <v>380</v>
      </c>
      <c r="H11" t="s">
        <v>384</v>
      </c>
    </row>
    <row r="12" spans="1:8" x14ac:dyDescent="0.25">
      <c r="A12" t="s">
        <v>385</v>
      </c>
      <c r="B12">
        <v>5.1849999999999997E-4</v>
      </c>
      <c r="C12">
        <v>0.25512753799999999</v>
      </c>
      <c r="D12">
        <v>0.28100000000000003</v>
      </c>
      <c r="E12">
        <v>0.55300000000000005</v>
      </c>
      <c r="F12">
        <v>1</v>
      </c>
      <c r="G12" t="s">
        <v>380</v>
      </c>
      <c r="H12" t="s">
        <v>385</v>
      </c>
    </row>
    <row r="13" spans="1:8" x14ac:dyDescent="0.25">
      <c r="A13" t="s">
        <v>386</v>
      </c>
      <c r="B13">
        <v>6.4159700000000004E-4</v>
      </c>
      <c r="C13">
        <v>0.36795008899999998</v>
      </c>
      <c r="D13">
        <v>0.187</v>
      </c>
      <c r="E13">
        <v>0.40500000000000003</v>
      </c>
      <c r="F13">
        <v>1</v>
      </c>
      <c r="G13" t="s">
        <v>380</v>
      </c>
      <c r="H13" t="s">
        <v>386</v>
      </c>
    </row>
    <row r="14" spans="1:8" x14ac:dyDescent="0.25">
      <c r="A14" t="s">
        <v>387</v>
      </c>
      <c r="B14">
        <v>9.06006E-4</v>
      </c>
      <c r="C14">
        <v>0.304577294</v>
      </c>
      <c r="D14">
        <v>0.21299999999999999</v>
      </c>
      <c r="E14">
        <v>0.41899999999999998</v>
      </c>
      <c r="F14">
        <v>1</v>
      </c>
      <c r="G14" t="s">
        <v>380</v>
      </c>
      <c r="H14" t="s">
        <v>387</v>
      </c>
    </row>
    <row r="15" spans="1:8" x14ac:dyDescent="0.25">
      <c r="A15" t="s">
        <v>388</v>
      </c>
      <c r="B15">
        <v>1.3247109999999999E-3</v>
      </c>
      <c r="C15">
        <v>0.355377681</v>
      </c>
      <c r="D15">
        <v>0.13600000000000001</v>
      </c>
      <c r="E15">
        <v>0.377</v>
      </c>
      <c r="F15">
        <v>1</v>
      </c>
      <c r="G15" t="s">
        <v>380</v>
      </c>
      <c r="H15" t="s">
        <v>388</v>
      </c>
    </row>
    <row r="16" spans="1:8" x14ac:dyDescent="0.25">
      <c r="A16" t="s">
        <v>389</v>
      </c>
      <c r="B16">
        <v>1.400552E-3</v>
      </c>
      <c r="C16">
        <v>0.36144922699999998</v>
      </c>
      <c r="D16">
        <v>0.221</v>
      </c>
      <c r="E16">
        <v>0.442</v>
      </c>
      <c r="F16">
        <v>1</v>
      </c>
      <c r="G16" t="s">
        <v>380</v>
      </c>
      <c r="H16" t="s">
        <v>389</v>
      </c>
    </row>
    <row r="17" spans="1:8" x14ac:dyDescent="0.25">
      <c r="A17" t="s">
        <v>390</v>
      </c>
      <c r="B17">
        <v>1.6516300000000001E-3</v>
      </c>
      <c r="C17">
        <v>0.303443303</v>
      </c>
      <c r="D17">
        <v>0.17899999999999999</v>
      </c>
      <c r="E17">
        <v>0.41899999999999998</v>
      </c>
      <c r="F17">
        <v>1</v>
      </c>
      <c r="G17" t="s">
        <v>380</v>
      </c>
      <c r="H17" t="s">
        <v>390</v>
      </c>
    </row>
    <row r="18" spans="1:8" x14ac:dyDescent="0.25">
      <c r="A18" t="s">
        <v>96</v>
      </c>
      <c r="B18">
        <v>1.8995590000000001E-3</v>
      </c>
      <c r="C18">
        <v>0.27815384500000001</v>
      </c>
      <c r="D18">
        <v>0.157</v>
      </c>
      <c r="E18">
        <v>0.36699999999999999</v>
      </c>
      <c r="F18">
        <v>1</v>
      </c>
      <c r="G18" t="s">
        <v>380</v>
      </c>
      <c r="H18" t="s">
        <v>96</v>
      </c>
    </row>
    <row r="19" spans="1:8" x14ac:dyDescent="0.25">
      <c r="A19" t="s">
        <v>391</v>
      </c>
      <c r="B19">
        <v>2.371078E-3</v>
      </c>
      <c r="C19">
        <v>0.35712819800000001</v>
      </c>
      <c r="D19">
        <v>0.26800000000000002</v>
      </c>
      <c r="E19">
        <v>0.54900000000000004</v>
      </c>
      <c r="F19">
        <v>1</v>
      </c>
      <c r="G19" t="s">
        <v>380</v>
      </c>
      <c r="H19" t="s">
        <v>391</v>
      </c>
    </row>
    <row r="20" spans="1:8" x14ac:dyDescent="0.25">
      <c r="A20" t="s">
        <v>392</v>
      </c>
      <c r="B20">
        <v>2.6332040000000001E-3</v>
      </c>
      <c r="C20">
        <v>0.29080116</v>
      </c>
      <c r="D20">
        <v>0.34499999999999997</v>
      </c>
      <c r="E20">
        <v>0.61899999999999999</v>
      </c>
      <c r="F20">
        <v>1</v>
      </c>
      <c r="G20" t="s">
        <v>380</v>
      </c>
      <c r="H20" t="s">
        <v>392</v>
      </c>
    </row>
    <row r="21" spans="1:8" x14ac:dyDescent="0.25">
      <c r="A21" t="s">
        <v>393</v>
      </c>
      <c r="B21">
        <v>2.9851919999999998E-3</v>
      </c>
      <c r="C21">
        <v>0.31070472399999999</v>
      </c>
      <c r="D21">
        <v>0.14000000000000001</v>
      </c>
      <c r="E21">
        <v>0.34</v>
      </c>
      <c r="F21">
        <v>1</v>
      </c>
      <c r="G21" t="s">
        <v>380</v>
      </c>
      <c r="H21" t="s">
        <v>393</v>
      </c>
    </row>
    <row r="22" spans="1:8" x14ac:dyDescent="0.25">
      <c r="A22" t="s">
        <v>394</v>
      </c>
      <c r="B22">
        <v>3.6200020000000002E-3</v>
      </c>
      <c r="C22">
        <v>0.34643652000000003</v>
      </c>
      <c r="D22">
        <v>0.23</v>
      </c>
      <c r="E22">
        <v>0.44700000000000001</v>
      </c>
      <c r="F22">
        <v>1</v>
      </c>
      <c r="G22" t="s">
        <v>380</v>
      </c>
      <c r="H22" t="s">
        <v>394</v>
      </c>
    </row>
    <row r="23" spans="1:8" x14ac:dyDescent="0.25">
      <c r="A23" t="s">
        <v>395</v>
      </c>
      <c r="B23">
        <v>4.2033549999999998E-3</v>
      </c>
      <c r="C23">
        <v>0.25360806499999999</v>
      </c>
      <c r="D23">
        <v>0.153</v>
      </c>
      <c r="E23">
        <v>0.36699999999999999</v>
      </c>
      <c r="F23">
        <v>1</v>
      </c>
      <c r="G23" t="s">
        <v>380</v>
      </c>
      <c r="H23" t="s">
        <v>395</v>
      </c>
    </row>
    <row r="24" spans="1:8" x14ac:dyDescent="0.25">
      <c r="A24" t="s">
        <v>396</v>
      </c>
      <c r="B24">
        <v>4.6574809999999998E-3</v>
      </c>
      <c r="C24">
        <v>0.26934456200000001</v>
      </c>
      <c r="D24">
        <v>0.16600000000000001</v>
      </c>
      <c r="E24">
        <v>0.4</v>
      </c>
      <c r="F24">
        <v>1</v>
      </c>
      <c r="G24" t="s">
        <v>380</v>
      </c>
      <c r="H24" t="s">
        <v>396</v>
      </c>
    </row>
    <row r="25" spans="1:8" x14ac:dyDescent="0.25">
      <c r="A25" t="s">
        <v>287</v>
      </c>
      <c r="B25">
        <v>5.6481750000000001E-3</v>
      </c>
      <c r="C25">
        <v>0.28870213300000003</v>
      </c>
      <c r="D25">
        <v>0.28100000000000003</v>
      </c>
      <c r="E25">
        <v>0.51600000000000001</v>
      </c>
      <c r="F25">
        <v>1</v>
      </c>
      <c r="G25" t="s">
        <v>380</v>
      </c>
      <c r="H25" t="s">
        <v>287</v>
      </c>
    </row>
    <row r="26" spans="1:8" x14ac:dyDescent="0.25">
      <c r="A26" t="s">
        <v>397</v>
      </c>
      <c r="B26">
        <v>5.9711199999999999E-3</v>
      </c>
      <c r="C26">
        <v>0.28885429600000001</v>
      </c>
      <c r="D26">
        <v>0.217</v>
      </c>
      <c r="E26">
        <v>0.45100000000000001</v>
      </c>
      <c r="F26">
        <v>1</v>
      </c>
      <c r="G26" t="s">
        <v>380</v>
      </c>
      <c r="H26" t="s">
        <v>397</v>
      </c>
    </row>
    <row r="27" spans="1:8" x14ac:dyDescent="0.25">
      <c r="A27" t="s">
        <v>398</v>
      </c>
      <c r="B27">
        <v>6.5916849999999999E-3</v>
      </c>
      <c r="C27">
        <v>0.47725468700000001</v>
      </c>
      <c r="D27">
        <v>0.24299999999999999</v>
      </c>
      <c r="E27">
        <v>0.47899999999999998</v>
      </c>
      <c r="F27">
        <v>1</v>
      </c>
      <c r="G27" t="s">
        <v>380</v>
      </c>
      <c r="H27" t="s">
        <v>398</v>
      </c>
    </row>
    <row r="28" spans="1:8" x14ac:dyDescent="0.25">
      <c r="A28" t="s">
        <v>399</v>
      </c>
      <c r="B28">
        <v>7.1178209999999999E-3</v>
      </c>
      <c r="C28">
        <v>0.26060083000000001</v>
      </c>
      <c r="D28">
        <v>0.17899999999999999</v>
      </c>
      <c r="E28">
        <v>0.38600000000000001</v>
      </c>
      <c r="F28">
        <v>1</v>
      </c>
      <c r="G28" t="s">
        <v>380</v>
      </c>
      <c r="H28" t="s">
        <v>399</v>
      </c>
    </row>
    <row r="29" spans="1:8" x14ac:dyDescent="0.25">
      <c r="A29" t="s">
        <v>400</v>
      </c>
      <c r="B29">
        <v>7.6531940000000003E-3</v>
      </c>
      <c r="C29">
        <v>0.47998826500000003</v>
      </c>
      <c r="D29">
        <v>0.30199999999999999</v>
      </c>
      <c r="E29">
        <v>0.50700000000000001</v>
      </c>
      <c r="F29">
        <v>1</v>
      </c>
      <c r="G29" t="s">
        <v>380</v>
      </c>
      <c r="H29" t="s">
        <v>400</v>
      </c>
    </row>
    <row r="30" spans="1:8" x14ac:dyDescent="0.25">
      <c r="A30" t="s">
        <v>401</v>
      </c>
      <c r="B30">
        <v>7.7123449999999998E-3</v>
      </c>
      <c r="C30">
        <v>0.28660781699999999</v>
      </c>
      <c r="D30">
        <v>0.23</v>
      </c>
      <c r="E30">
        <v>0.45100000000000001</v>
      </c>
      <c r="F30">
        <v>1</v>
      </c>
      <c r="G30" t="s">
        <v>380</v>
      </c>
      <c r="H30" t="s">
        <v>401</v>
      </c>
    </row>
    <row r="31" spans="1:8" x14ac:dyDescent="0.25">
      <c r="A31" t="s">
        <v>402</v>
      </c>
      <c r="B31">
        <v>5.2327500000000002E-4</v>
      </c>
      <c r="C31">
        <v>0.477413219</v>
      </c>
      <c r="D31">
        <v>0.748</v>
      </c>
      <c r="E31">
        <v>0.47</v>
      </c>
      <c r="F31">
        <v>1</v>
      </c>
      <c r="G31" t="s">
        <v>403</v>
      </c>
      <c r="H31" t="s">
        <v>402</v>
      </c>
    </row>
    <row r="32" spans="1:8" x14ac:dyDescent="0.25">
      <c r="A32" t="s">
        <v>404</v>
      </c>
      <c r="B32">
        <v>8.2126400000000004E-4</v>
      </c>
      <c r="C32">
        <v>0.72598272699999999</v>
      </c>
      <c r="D32">
        <v>0.88300000000000001</v>
      </c>
      <c r="E32">
        <v>0.65400000000000003</v>
      </c>
      <c r="F32">
        <v>1</v>
      </c>
      <c r="G32" t="s">
        <v>403</v>
      </c>
      <c r="H32" t="s">
        <v>404</v>
      </c>
    </row>
    <row r="33" spans="1:8" x14ac:dyDescent="0.25">
      <c r="A33" t="s">
        <v>405</v>
      </c>
      <c r="B33">
        <v>4.6910679999999996E-3</v>
      </c>
      <c r="C33">
        <v>0.50160998999999995</v>
      </c>
      <c r="D33">
        <v>0.81599999999999995</v>
      </c>
      <c r="E33">
        <v>0.56499999999999995</v>
      </c>
      <c r="F33">
        <v>1</v>
      </c>
      <c r="G33" t="s">
        <v>403</v>
      </c>
      <c r="H33" t="s">
        <v>405</v>
      </c>
    </row>
    <row r="34" spans="1:8" x14ac:dyDescent="0.25">
      <c r="A34" t="s">
        <v>406</v>
      </c>
      <c r="B34" s="1">
        <v>7.1499999999999998E-13</v>
      </c>
      <c r="C34">
        <v>1.7875274670000001</v>
      </c>
      <c r="D34">
        <v>0.87</v>
      </c>
      <c r="E34">
        <v>8.1000000000000003E-2</v>
      </c>
      <c r="F34" s="1">
        <v>1.05E-8</v>
      </c>
      <c r="G34" t="s">
        <v>407</v>
      </c>
      <c r="H34" t="s">
        <v>406</v>
      </c>
    </row>
    <row r="35" spans="1:8" x14ac:dyDescent="0.25">
      <c r="A35" t="s">
        <v>408</v>
      </c>
      <c r="B35" s="1">
        <v>2.0600000000000001E-12</v>
      </c>
      <c r="C35">
        <v>1.3898761669999999</v>
      </c>
      <c r="D35">
        <v>0.76800000000000002</v>
      </c>
      <c r="E35">
        <v>0.11</v>
      </c>
      <c r="F35" s="1">
        <v>3.0099999999999998E-8</v>
      </c>
      <c r="G35" t="s">
        <v>407</v>
      </c>
      <c r="H35" t="s">
        <v>408</v>
      </c>
    </row>
    <row r="36" spans="1:8" x14ac:dyDescent="0.25">
      <c r="A36" t="s">
        <v>118</v>
      </c>
      <c r="B36" s="1">
        <v>6.3600000000000004E-12</v>
      </c>
      <c r="C36">
        <v>2.6121795630000002</v>
      </c>
      <c r="D36">
        <v>0.95699999999999996</v>
      </c>
      <c r="E36">
        <v>0.121</v>
      </c>
      <c r="F36" s="1">
        <v>9.3100000000000006E-8</v>
      </c>
      <c r="G36" t="s">
        <v>407</v>
      </c>
      <c r="H36" t="s">
        <v>118</v>
      </c>
    </row>
    <row r="37" spans="1:8" x14ac:dyDescent="0.25">
      <c r="A37" t="s">
        <v>188</v>
      </c>
      <c r="B37" s="1">
        <v>8.6799999999999994E-12</v>
      </c>
      <c r="C37">
        <v>0.78215418199999998</v>
      </c>
      <c r="D37">
        <v>0.95699999999999996</v>
      </c>
      <c r="E37">
        <v>0.17299999999999999</v>
      </c>
      <c r="F37" s="1">
        <v>1.2700000000000001E-7</v>
      </c>
      <c r="G37" t="s">
        <v>407</v>
      </c>
      <c r="H37" t="s">
        <v>188</v>
      </c>
    </row>
    <row r="38" spans="1:8" x14ac:dyDescent="0.25">
      <c r="A38" t="s">
        <v>409</v>
      </c>
      <c r="B38" s="1">
        <v>1.2000000000000001E-11</v>
      </c>
      <c r="C38">
        <v>1.917762022</v>
      </c>
      <c r="D38">
        <v>0.97099999999999997</v>
      </c>
      <c r="E38">
        <v>0.215</v>
      </c>
      <c r="F38" s="1">
        <v>1.7599999999999999E-7</v>
      </c>
      <c r="G38" t="s">
        <v>407</v>
      </c>
      <c r="H38" t="s">
        <v>409</v>
      </c>
    </row>
    <row r="39" spans="1:8" x14ac:dyDescent="0.25">
      <c r="A39" t="s">
        <v>410</v>
      </c>
      <c r="B39" s="1">
        <v>2.3600000000000001E-10</v>
      </c>
      <c r="C39">
        <v>0.53160897399999996</v>
      </c>
      <c r="D39">
        <v>0.754</v>
      </c>
      <c r="E39">
        <v>0.14399999999999999</v>
      </c>
      <c r="F39" s="1">
        <v>3.45E-6</v>
      </c>
      <c r="G39" t="s">
        <v>407</v>
      </c>
      <c r="H39" t="s">
        <v>410</v>
      </c>
    </row>
    <row r="40" spans="1:8" x14ac:dyDescent="0.25">
      <c r="A40" t="s">
        <v>35</v>
      </c>
      <c r="B40" s="1">
        <v>2.6500000000000002E-10</v>
      </c>
      <c r="C40">
        <v>1.68162104</v>
      </c>
      <c r="D40">
        <v>0.98599999999999999</v>
      </c>
      <c r="E40">
        <v>0.29899999999999999</v>
      </c>
      <c r="F40" s="1">
        <v>3.8700000000000002E-6</v>
      </c>
      <c r="G40" t="s">
        <v>407</v>
      </c>
      <c r="H40" t="s">
        <v>35</v>
      </c>
    </row>
    <row r="41" spans="1:8" x14ac:dyDescent="0.25">
      <c r="A41" t="s">
        <v>411</v>
      </c>
      <c r="B41" s="1">
        <v>3.4200000000000001E-10</v>
      </c>
      <c r="C41">
        <v>0.73173250899999998</v>
      </c>
      <c r="D41">
        <v>0.84099999999999997</v>
      </c>
      <c r="E41">
        <v>0.17100000000000001</v>
      </c>
      <c r="F41" s="1">
        <v>5.0000000000000004E-6</v>
      </c>
      <c r="G41" t="s">
        <v>407</v>
      </c>
      <c r="H41" t="s">
        <v>411</v>
      </c>
    </row>
    <row r="42" spans="1:8" x14ac:dyDescent="0.25">
      <c r="A42" t="s">
        <v>240</v>
      </c>
      <c r="B42" s="1">
        <v>3.4599999999999999E-10</v>
      </c>
      <c r="C42">
        <v>1.833689618</v>
      </c>
      <c r="D42">
        <v>0.76800000000000002</v>
      </c>
      <c r="E42">
        <v>7.2999999999999995E-2</v>
      </c>
      <c r="F42" s="1">
        <v>5.0699999999999997E-6</v>
      </c>
      <c r="G42" t="s">
        <v>407</v>
      </c>
      <c r="H42" t="s">
        <v>240</v>
      </c>
    </row>
    <row r="43" spans="1:8" x14ac:dyDescent="0.25">
      <c r="A43" t="s">
        <v>46</v>
      </c>
      <c r="B43" s="1">
        <v>3.7699999999999999E-10</v>
      </c>
      <c r="C43">
        <v>1.2410737679999999</v>
      </c>
      <c r="D43">
        <v>0.94199999999999995</v>
      </c>
      <c r="E43">
        <v>0.20200000000000001</v>
      </c>
      <c r="F43" s="1">
        <v>5.5099999999999998E-6</v>
      </c>
      <c r="G43" t="s">
        <v>407</v>
      </c>
      <c r="H43" t="s">
        <v>46</v>
      </c>
    </row>
    <row r="44" spans="1:8" x14ac:dyDescent="0.25">
      <c r="A44" t="s">
        <v>412</v>
      </c>
      <c r="B44" s="1">
        <v>4.5800000000000002E-10</v>
      </c>
      <c r="C44">
        <v>1.2101155669999999</v>
      </c>
      <c r="D44">
        <v>0.60899999999999999</v>
      </c>
      <c r="E44">
        <v>3.1E-2</v>
      </c>
      <c r="F44" s="1">
        <v>6.7000000000000002E-6</v>
      </c>
      <c r="G44" t="s">
        <v>407</v>
      </c>
      <c r="H44" t="s">
        <v>412</v>
      </c>
    </row>
    <row r="45" spans="1:8" x14ac:dyDescent="0.25">
      <c r="A45" t="s">
        <v>413</v>
      </c>
      <c r="B45" s="1">
        <v>4.78E-10</v>
      </c>
      <c r="C45">
        <v>0.66018750999999998</v>
      </c>
      <c r="D45">
        <v>0.91300000000000003</v>
      </c>
      <c r="E45">
        <v>0.32800000000000001</v>
      </c>
      <c r="F45" s="1">
        <v>6.9999999999999999E-6</v>
      </c>
      <c r="G45" t="s">
        <v>407</v>
      </c>
      <c r="H45" t="s">
        <v>413</v>
      </c>
    </row>
    <row r="46" spans="1:8" x14ac:dyDescent="0.25">
      <c r="A46" t="s">
        <v>414</v>
      </c>
      <c r="B46" s="1">
        <v>4.9500000000000005E-10</v>
      </c>
      <c r="C46">
        <v>0.80266729299999995</v>
      </c>
      <c r="D46">
        <v>0.81200000000000006</v>
      </c>
      <c r="E46">
        <v>0.13600000000000001</v>
      </c>
      <c r="F46" s="1">
        <v>7.2400000000000001E-6</v>
      </c>
      <c r="G46" t="s">
        <v>407</v>
      </c>
      <c r="H46" t="s">
        <v>414</v>
      </c>
    </row>
    <row r="47" spans="1:8" x14ac:dyDescent="0.25">
      <c r="A47" t="s">
        <v>415</v>
      </c>
      <c r="B47" s="1">
        <v>5.5500000000000005E-10</v>
      </c>
      <c r="C47">
        <v>0.57757635200000002</v>
      </c>
      <c r="D47">
        <v>0.57999999999999996</v>
      </c>
      <c r="E47">
        <v>9.1999999999999998E-2</v>
      </c>
      <c r="F47" s="1">
        <v>8.1200000000000002E-6</v>
      </c>
      <c r="G47" t="s">
        <v>407</v>
      </c>
      <c r="H47" t="s">
        <v>415</v>
      </c>
    </row>
    <row r="48" spans="1:8" x14ac:dyDescent="0.25">
      <c r="A48" t="s">
        <v>70</v>
      </c>
      <c r="B48" s="1">
        <v>5.5900000000000003E-10</v>
      </c>
      <c r="C48">
        <v>1.476249447</v>
      </c>
      <c r="D48">
        <v>0.95699999999999996</v>
      </c>
      <c r="E48">
        <v>0.28299999999999997</v>
      </c>
      <c r="F48" s="1">
        <v>8.1799999999999996E-6</v>
      </c>
      <c r="G48" t="s">
        <v>407</v>
      </c>
      <c r="H48" t="s">
        <v>70</v>
      </c>
    </row>
    <row r="49" spans="1:8" x14ac:dyDescent="0.25">
      <c r="A49" t="s">
        <v>416</v>
      </c>
      <c r="B49" s="1">
        <v>6.6399999999999998E-10</v>
      </c>
      <c r="C49">
        <v>0.37392247000000001</v>
      </c>
      <c r="D49">
        <v>0.71</v>
      </c>
      <c r="E49">
        <v>0.16500000000000001</v>
      </c>
      <c r="F49" s="1">
        <v>9.7100000000000002E-6</v>
      </c>
      <c r="G49" t="s">
        <v>407</v>
      </c>
      <c r="H49" t="s">
        <v>416</v>
      </c>
    </row>
    <row r="50" spans="1:8" x14ac:dyDescent="0.25">
      <c r="A50" t="s">
        <v>33</v>
      </c>
      <c r="B50" s="1">
        <v>7.4200000000000002E-10</v>
      </c>
      <c r="C50">
        <v>1.0920016720000001</v>
      </c>
      <c r="D50">
        <v>1</v>
      </c>
      <c r="E50">
        <v>0.59599999999999997</v>
      </c>
      <c r="F50" s="1">
        <v>1.0900000000000001E-5</v>
      </c>
      <c r="G50" t="s">
        <v>407</v>
      </c>
      <c r="H50" t="s">
        <v>33</v>
      </c>
    </row>
    <row r="51" spans="1:8" x14ac:dyDescent="0.25">
      <c r="A51" t="s">
        <v>417</v>
      </c>
      <c r="B51" s="1">
        <v>7.6199999999999995E-10</v>
      </c>
      <c r="C51">
        <v>0.83087306299999997</v>
      </c>
      <c r="D51">
        <v>0.623</v>
      </c>
      <c r="E51">
        <v>5.8000000000000003E-2</v>
      </c>
      <c r="F51" s="1">
        <v>1.11E-5</v>
      </c>
      <c r="G51" t="s">
        <v>407</v>
      </c>
      <c r="H51" t="s">
        <v>417</v>
      </c>
    </row>
    <row r="52" spans="1:8" x14ac:dyDescent="0.25">
      <c r="A52" t="s">
        <v>418</v>
      </c>
      <c r="B52" s="1">
        <v>9.3800000000000007E-10</v>
      </c>
      <c r="C52">
        <v>0.39534968700000001</v>
      </c>
      <c r="D52">
        <v>0.69599999999999995</v>
      </c>
      <c r="E52">
        <v>0.155</v>
      </c>
      <c r="F52" s="1">
        <v>1.3699999999999999E-5</v>
      </c>
      <c r="G52" t="s">
        <v>407</v>
      </c>
      <c r="H52" t="s">
        <v>418</v>
      </c>
    </row>
    <row r="53" spans="1:8" x14ac:dyDescent="0.25">
      <c r="A53" t="s">
        <v>419</v>
      </c>
      <c r="B53" s="1">
        <v>9.89E-10</v>
      </c>
      <c r="C53">
        <v>0.62561418599999996</v>
      </c>
      <c r="D53">
        <v>0.60899999999999999</v>
      </c>
      <c r="E53">
        <v>8.6999999999999994E-2</v>
      </c>
      <c r="F53" s="1">
        <v>1.45E-5</v>
      </c>
      <c r="G53" t="s">
        <v>407</v>
      </c>
      <c r="H53" t="s">
        <v>419</v>
      </c>
    </row>
    <row r="54" spans="1:8" x14ac:dyDescent="0.25">
      <c r="A54" t="s">
        <v>196</v>
      </c>
      <c r="B54" s="1">
        <v>1.02E-9</v>
      </c>
      <c r="C54">
        <v>0.88093061299999997</v>
      </c>
      <c r="D54">
        <v>0.84099999999999997</v>
      </c>
      <c r="E54">
        <v>0.152</v>
      </c>
      <c r="F54" s="1">
        <v>1.5E-5</v>
      </c>
      <c r="G54" t="s">
        <v>407</v>
      </c>
      <c r="H54" t="s">
        <v>196</v>
      </c>
    </row>
    <row r="55" spans="1:8" x14ac:dyDescent="0.25">
      <c r="A55" t="s">
        <v>138</v>
      </c>
      <c r="B55" s="1">
        <v>1.0500000000000001E-9</v>
      </c>
      <c r="C55">
        <v>1.210358813</v>
      </c>
      <c r="D55">
        <v>0.78300000000000003</v>
      </c>
      <c r="E55">
        <v>0.126</v>
      </c>
      <c r="F55" s="1">
        <v>1.5400000000000002E-5</v>
      </c>
      <c r="G55" t="s">
        <v>407</v>
      </c>
      <c r="H55" t="s">
        <v>138</v>
      </c>
    </row>
    <row r="56" spans="1:8" x14ac:dyDescent="0.25">
      <c r="A56" t="s">
        <v>420</v>
      </c>
      <c r="B56" s="1">
        <v>1.1200000000000001E-9</v>
      </c>
      <c r="C56">
        <v>0.60550879599999996</v>
      </c>
      <c r="D56">
        <v>0.55100000000000005</v>
      </c>
      <c r="E56">
        <v>5.1999999999999998E-2</v>
      </c>
      <c r="F56" s="1">
        <v>1.6399999999999999E-5</v>
      </c>
      <c r="G56" t="s">
        <v>407</v>
      </c>
      <c r="H56" t="s">
        <v>420</v>
      </c>
    </row>
    <row r="57" spans="1:8" x14ac:dyDescent="0.25">
      <c r="A57" t="s">
        <v>421</v>
      </c>
      <c r="B57" s="1">
        <v>1.5799999999999999E-9</v>
      </c>
      <c r="C57">
        <v>1.1045786529999999</v>
      </c>
      <c r="D57">
        <v>0.63800000000000001</v>
      </c>
      <c r="E57">
        <v>4.2000000000000003E-2</v>
      </c>
      <c r="F57" s="1">
        <v>2.3099999999999999E-5</v>
      </c>
      <c r="G57" t="s">
        <v>407</v>
      </c>
      <c r="H57" t="s">
        <v>421</v>
      </c>
    </row>
    <row r="58" spans="1:8" x14ac:dyDescent="0.25">
      <c r="A58" t="s">
        <v>422</v>
      </c>
      <c r="B58" s="1">
        <v>1.6000000000000001E-9</v>
      </c>
      <c r="C58">
        <v>0.76967224300000003</v>
      </c>
      <c r="D58">
        <v>0.623</v>
      </c>
      <c r="E58">
        <v>8.8999999999999996E-2</v>
      </c>
      <c r="F58" s="1">
        <v>2.34E-5</v>
      </c>
      <c r="G58" t="s">
        <v>407</v>
      </c>
      <c r="H58" t="s">
        <v>422</v>
      </c>
    </row>
    <row r="59" spans="1:8" x14ac:dyDescent="0.25">
      <c r="A59" t="s">
        <v>423</v>
      </c>
      <c r="B59" s="1">
        <v>1.9399999999999999E-9</v>
      </c>
      <c r="C59">
        <v>0.38008587799999999</v>
      </c>
      <c r="D59">
        <v>0.56499999999999995</v>
      </c>
      <c r="E59">
        <v>8.4000000000000005E-2</v>
      </c>
      <c r="F59" s="1">
        <v>2.8399999999999999E-5</v>
      </c>
      <c r="G59" t="s">
        <v>407</v>
      </c>
      <c r="H59" t="s">
        <v>423</v>
      </c>
    </row>
    <row r="60" spans="1:8" x14ac:dyDescent="0.25">
      <c r="A60" t="s">
        <v>424</v>
      </c>
      <c r="B60" s="1">
        <v>2.7000000000000002E-9</v>
      </c>
      <c r="C60">
        <v>0.416796895</v>
      </c>
      <c r="D60">
        <v>0.47799999999999998</v>
      </c>
      <c r="E60">
        <v>4.2000000000000003E-2</v>
      </c>
      <c r="F60" s="1">
        <v>3.96E-5</v>
      </c>
      <c r="G60" t="s">
        <v>407</v>
      </c>
      <c r="H60" t="s">
        <v>424</v>
      </c>
    </row>
    <row r="61" spans="1:8" x14ac:dyDescent="0.25">
      <c r="A61" t="s">
        <v>425</v>
      </c>
      <c r="B61" s="1">
        <v>3.2799999999999998E-9</v>
      </c>
      <c r="C61">
        <v>0.33269365899999997</v>
      </c>
      <c r="D61">
        <v>0.59399999999999997</v>
      </c>
      <c r="E61">
        <v>0.108</v>
      </c>
      <c r="F61" s="1">
        <v>4.8000000000000001E-5</v>
      </c>
      <c r="G61" t="s">
        <v>407</v>
      </c>
      <c r="H61" t="s">
        <v>425</v>
      </c>
    </row>
    <row r="62" spans="1:8" x14ac:dyDescent="0.25">
      <c r="A62" t="s">
        <v>34</v>
      </c>
      <c r="B62" s="1">
        <v>3.6399999999999998E-9</v>
      </c>
      <c r="C62">
        <v>1.073744391</v>
      </c>
      <c r="D62">
        <v>0.97099999999999997</v>
      </c>
      <c r="E62">
        <v>0.35399999999999998</v>
      </c>
      <c r="F62" s="1">
        <v>5.3300000000000001E-5</v>
      </c>
      <c r="G62" t="s">
        <v>407</v>
      </c>
      <c r="H62" t="s">
        <v>34</v>
      </c>
    </row>
    <row r="63" spans="1:8" x14ac:dyDescent="0.25">
      <c r="A63" t="s">
        <v>426</v>
      </c>
      <c r="B63" s="1">
        <v>3.6600000000000002E-9</v>
      </c>
      <c r="C63">
        <v>1.047877301</v>
      </c>
      <c r="D63">
        <v>0.89900000000000002</v>
      </c>
      <c r="E63">
        <v>0.19400000000000001</v>
      </c>
      <c r="F63" s="1">
        <v>5.3499999999999999E-5</v>
      </c>
      <c r="G63" t="s">
        <v>407</v>
      </c>
      <c r="H63" t="s">
        <v>426</v>
      </c>
    </row>
    <row r="64" spans="1:8" x14ac:dyDescent="0.25">
      <c r="A64" t="s">
        <v>427</v>
      </c>
      <c r="B64" s="1">
        <v>4.6399999999999997E-9</v>
      </c>
      <c r="C64">
        <v>0.35724875900000003</v>
      </c>
      <c r="D64">
        <v>0.63800000000000001</v>
      </c>
      <c r="E64">
        <v>0.13100000000000001</v>
      </c>
      <c r="F64" s="1">
        <v>6.7799999999999995E-5</v>
      </c>
      <c r="G64" t="s">
        <v>407</v>
      </c>
      <c r="H64" t="s">
        <v>427</v>
      </c>
    </row>
    <row r="65" spans="1:8" x14ac:dyDescent="0.25">
      <c r="A65" t="s">
        <v>428</v>
      </c>
      <c r="B65" s="1">
        <v>4.8799999999999997E-9</v>
      </c>
      <c r="C65">
        <v>0.69586363600000001</v>
      </c>
      <c r="D65">
        <v>0.59399999999999997</v>
      </c>
      <c r="E65">
        <v>7.0999999999999994E-2</v>
      </c>
      <c r="F65" s="1">
        <v>7.1299999999999998E-5</v>
      </c>
      <c r="G65" t="s">
        <v>407</v>
      </c>
      <c r="H65" t="s">
        <v>428</v>
      </c>
    </row>
    <row r="66" spans="1:8" x14ac:dyDescent="0.25">
      <c r="A66" t="s">
        <v>429</v>
      </c>
      <c r="B66" s="1">
        <v>5.3300000000000004E-9</v>
      </c>
      <c r="C66">
        <v>0.41759005300000002</v>
      </c>
      <c r="D66">
        <v>0.84099999999999997</v>
      </c>
      <c r="E66">
        <v>0.23899999999999999</v>
      </c>
      <c r="F66" s="1">
        <v>7.7999999999999999E-5</v>
      </c>
      <c r="G66" t="s">
        <v>407</v>
      </c>
      <c r="H66" t="s">
        <v>429</v>
      </c>
    </row>
    <row r="67" spans="1:8" x14ac:dyDescent="0.25">
      <c r="A67" t="s">
        <v>87</v>
      </c>
      <c r="B67" s="1">
        <v>5.6800000000000002E-9</v>
      </c>
      <c r="C67">
        <v>0.59888900099999998</v>
      </c>
      <c r="D67">
        <v>0.59399999999999997</v>
      </c>
      <c r="E67">
        <v>7.0999999999999994E-2</v>
      </c>
      <c r="F67" s="1">
        <v>8.3100000000000001E-5</v>
      </c>
      <c r="G67" t="s">
        <v>407</v>
      </c>
      <c r="H67" t="s">
        <v>87</v>
      </c>
    </row>
    <row r="68" spans="1:8" x14ac:dyDescent="0.25">
      <c r="A68" t="s">
        <v>430</v>
      </c>
      <c r="B68" s="1">
        <v>6.2000000000000001E-9</v>
      </c>
      <c r="C68">
        <v>0.82897041699999996</v>
      </c>
      <c r="D68">
        <v>1</v>
      </c>
      <c r="E68">
        <v>0.66900000000000004</v>
      </c>
      <c r="F68" s="1">
        <v>9.0699999999999996E-5</v>
      </c>
      <c r="G68" t="s">
        <v>407</v>
      </c>
      <c r="H68" t="s">
        <v>430</v>
      </c>
    </row>
    <row r="69" spans="1:8" x14ac:dyDescent="0.25">
      <c r="A69" t="s">
        <v>431</v>
      </c>
      <c r="B69" s="1">
        <v>7.4799999999999998E-9</v>
      </c>
      <c r="C69">
        <v>0.361711752</v>
      </c>
      <c r="D69">
        <v>0.82599999999999996</v>
      </c>
      <c r="E69">
        <v>0.17799999999999999</v>
      </c>
      <c r="F69">
        <v>1.09381E-4</v>
      </c>
      <c r="G69" t="s">
        <v>407</v>
      </c>
      <c r="H69" t="s">
        <v>431</v>
      </c>
    </row>
    <row r="70" spans="1:8" x14ac:dyDescent="0.25">
      <c r="A70" t="s">
        <v>432</v>
      </c>
      <c r="B70" s="1">
        <v>8.3699999999999998E-9</v>
      </c>
      <c r="C70">
        <v>0.84493093500000005</v>
      </c>
      <c r="D70">
        <v>0.94199999999999995</v>
      </c>
      <c r="E70">
        <v>0.34399999999999997</v>
      </c>
      <c r="F70">
        <v>1.2243900000000001E-4</v>
      </c>
      <c r="G70" t="s">
        <v>407</v>
      </c>
      <c r="H70" t="s">
        <v>432</v>
      </c>
    </row>
    <row r="71" spans="1:8" x14ac:dyDescent="0.25">
      <c r="A71" t="s">
        <v>433</v>
      </c>
      <c r="B71" s="1">
        <v>9.8299999999999993E-9</v>
      </c>
      <c r="C71">
        <v>0.341773092</v>
      </c>
      <c r="D71">
        <v>0.60899999999999999</v>
      </c>
      <c r="E71">
        <v>0.13100000000000001</v>
      </c>
      <c r="F71">
        <v>1.43747E-4</v>
      </c>
      <c r="G71" t="s">
        <v>407</v>
      </c>
      <c r="H71" t="s">
        <v>433</v>
      </c>
    </row>
    <row r="72" spans="1:8" x14ac:dyDescent="0.25">
      <c r="A72" t="s">
        <v>434</v>
      </c>
      <c r="B72" s="1">
        <v>1.07E-8</v>
      </c>
      <c r="C72">
        <v>1.3008055279999999</v>
      </c>
      <c r="D72">
        <v>0.73899999999999999</v>
      </c>
      <c r="E72">
        <v>7.0999999999999994E-2</v>
      </c>
      <c r="F72">
        <v>1.57183E-4</v>
      </c>
      <c r="G72" t="s">
        <v>407</v>
      </c>
      <c r="H72" t="s">
        <v>434</v>
      </c>
    </row>
    <row r="73" spans="1:8" x14ac:dyDescent="0.25">
      <c r="A73" t="s">
        <v>435</v>
      </c>
      <c r="B73" s="1">
        <v>1.09E-8</v>
      </c>
      <c r="C73">
        <v>0.828728197</v>
      </c>
      <c r="D73">
        <v>0.57999999999999996</v>
      </c>
      <c r="E73">
        <v>5.5E-2</v>
      </c>
      <c r="F73">
        <v>1.58868E-4</v>
      </c>
      <c r="G73" t="s">
        <v>407</v>
      </c>
      <c r="H73" t="s">
        <v>435</v>
      </c>
    </row>
    <row r="74" spans="1:8" x14ac:dyDescent="0.25">
      <c r="A74" t="s">
        <v>436</v>
      </c>
      <c r="B74" s="1">
        <v>1.1900000000000001E-8</v>
      </c>
      <c r="C74">
        <v>0.59535910800000003</v>
      </c>
      <c r="D74">
        <v>0.76800000000000002</v>
      </c>
      <c r="E74">
        <v>0.14199999999999999</v>
      </c>
      <c r="F74">
        <v>1.74203E-4</v>
      </c>
      <c r="G74" t="s">
        <v>407</v>
      </c>
      <c r="H74" t="s">
        <v>436</v>
      </c>
    </row>
    <row r="75" spans="1:8" x14ac:dyDescent="0.25">
      <c r="A75" t="s">
        <v>437</v>
      </c>
      <c r="B75" s="1">
        <v>1.2299999999999999E-8</v>
      </c>
      <c r="C75">
        <v>0.51363806199999995</v>
      </c>
      <c r="D75">
        <v>0.69599999999999995</v>
      </c>
      <c r="E75">
        <v>0.14199999999999999</v>
      </c>
      <c r="F75">
        <v>1.80292E-4</v>
      </c>
      <c r="G75" t="s">
        <v>407</v>
      </c>
      <c r="H75" t="s">
        <v>437</v>
      </c>
    </row>
    <row r="76" spans="1:8" x14ac:dyDescent="0.25">
      <c r="A76" t="s">
        <v>438</v>
      </c>
      <c r="B76" s="1">
        <v>1.28E-8</v>
      </c>
      <c r="C76">
        <v>1.14220386</v>
      </c>
      <c r="D76">
        <v>0.82599999999999996</v>
      </c>
      <c r="E76">
        <v>0.152</v>
      </c>
      <c r="F76">
        <v>1.8746499999999999E-4</v>
      </c>
      <c r="G76" t="s">
        <v>407</v>
      </c>
      <c r="H76" t="s">
        <v>438</v>
      </c>
    </row>
    <row r="77" spans="1:8" x14ac:dyDescent="0.25">
      <c r="A77" t="s">
        <v>439</v>
      </c>
      <c r="B77" s="1">
        <v>1.4999999999999999E-8</v>
      </c>
      <c r="C77">
        <v>0.50534038800000003</v>
      </c>
      <c r="D77">
        <v>0.46400000000000002</v>
      </c>
      <c r="E77">
        <v>4.4999999999999998E-2</v>
      </c>
      <c r="F77">
        <v>2.1885900000000001E-4</v>
      </c>
      <c r="G77" t="s">
        <v>407</v>
      </c>
      <c r="H77" t="s">
        <v>439</v>
      </c>
    </row>
    <row r="78" spans="1:8" x14ac:dyDescent="0.25">
      <c r="A78" t="s">
        <v>440</v>
      </c>
      <c r="B78" s="1">
        <v>1.5700000000000002E-8</v>
      </c>
      <c r="C78">
        <v>0.37705997800000002</v>
      </c>
      <c r="D78">
        <v>0.66700000000000004</v>
      </c>
      <c r="E78">
        <v>0.14199999999999999</v>
      </c>
      <c r="F78">
        <v>2.2966999999999999E-4</v>
      </c>
      <c r="G78" t="s">
        <v>407</v>
      </c>
      <c r="H78" t="s">
        <v>440</v>
      </c>
    </row>
    <row r="79" spans="1:8" x14ac:dyDescent="0.25">
      <c r="A79" t="s">
        <v>52</v>
      </c>
      <c r="B79" s="1">
        <v>1.85E-8</v>
      </c>
      <c r="C79">
        <v>1.0041746499999999</v>
      </c>
      <c r="D79">
        <v>0.88400000000000001</v>
      </c>
      <c r="E79">
        <v>0.27</v>
      </c>
      <c r="F79">
        <v>2.7073E-4</v>
      </c>
      <c r="G79" t="s">
        <v>407</v>
      </c>
      <c r="H79" t="s">
        <v>52</v>
      </c>
    </row>
    <row r="80" spans="1:8" x14ac:dyDescent="0.25">
      <c r="A80" t="s">
        <v>441</v>
      </c>
      <c r="B80" s="1">
        <v>1.85E-8</v>
      </c>
      <c r="C80">
        <v>0.44268346200000003</v>
      </c>
      <c r="D80">
        <v>0.89900000000000002</v>
      </c>
      <c r="E80">
        <v>0.223</v>
      </c>
      <c r="F80">
        <v>2.7073E-4</v>
      </c>
      <c r="G80" t="s">
        <v>407</v>
      </c>
      <c r="H80" t="s">
        <v>441</v>
      </c>
    </row>
    <row r="81" spans="1:8" x14ac:dyDescent="0.25">
      <c r="A81" t="s">
        <v>442</v>
      </c>
      <c r="B81" s="1">
        <v>1.9000000000000001E-8</v>
      </c>
      <c r="C81">
        <v>0.42933888399999998</v>
      </c>
      <c r="D81">
        <v>0.754</v>
      </c>
      <c r="E81">
        <v>0.189</v>
      </c>
      <c r="F81">
        <v>2.7737500000000001E-4</v>
      </c>
      <c r="G81" t="s">
        <v>407</v>
      </c>
      <c r="H81" t="s">
        <v>442</v>
      </c>
    </row>
    <row r="82" spans="1:8" x14ac:dyDescent="0.25">
      <c r="A82" t="s">
        <v>443</v>
      </c>
      <c r="B82" s="1">
        <v>1.96E-8</v>
      </c>
      <c r="C82">
        <v>1.2447293429999999</v>
      </c>
      <c r="D82">
        <v>0.81200000000000006</v>
      </c>
      <c r="E82">
        <v>0.11799999999999999</v>
      </c>
      <c r="F82">
        <v>2.8679699999999999E-4</v>
      </c>
      <c r="G82" t="s">
        <v>407</v>
      </c>
      <c r="H82" t="s">
        <v>443</v>
      </c>
    </row>
    <row r="83" spans="1:8" x14ac:dyDescent="0.25">
      <c r="A83" t="s">
        <v>444</v>
      </c>
      <c r="B83" s="1">
        <v>2.0800000000000001E-8</v>
      </c>
      <c r="C83">
        <v>0.47687743900000001</v>
      </c>
      <c r="D83">
        <v>0.63800000000000001</v>
      </c>
      <c r="E83">
        <v>0.129</v>
      </c>
      <c r="F83">
        <v>3.0435199999999998E-4</v>
      </c>
      <c r="G83" t="s">
        <v>407</v>
      </c>
      <c r="H83" t="s">
        <v>444</v>
      </c>
    </row>
    <row r="84" spans="1:8" x14ac:dyDescent="0.25">
      <c r="A84" t="s">
        <v>445</v>
      </c>
      <c r="B84" s="1">
        <v>2.0999999999999999E-8</v>
      </c>
      <c r="C84">
        <v>1.1008371459999999</v>
      </c>
      <c r="D84">
        <v>1</v>
      </c>
      <c r="E84">
        <v>0.59799999999999998</v>
      </c>
      <c r="F84">
        <v>3.0725099999999998E-4</v>
      </c>
      <c r="G84" t="s">
        <v>407</v>
      </c>
      <c r="H84" t="s">
        <v>445</v>
      </c>
    </row>
    <row r="85" spans="1:8" x14ac:dyDescent="0.25">
      <c r="A85" t="s">
        <v>446</v>
      </c>
      <c r="B85" s="1">
        <v>2.2700000000000001E-8</v>
      </c>
      <c r="C85">
        <v>0.43194313699999998</v>
      </c>
      <c r="D85">
        <v>0.50700000000000001</v>
      </c>
      <c r="E85">
        <v>0.115</v>
      </c>
      <c r="F85">
        <v>3.3156199999999998E-4</v>
      </c>
      <c r="G85" t="s">
        <v>407</v>
      </c>
      <c r="H85" t="s">
        <v>446</v>
      </c>
    </row>
    <row r="86" spans="1:8" x14ac:dyDescent="0.25">
      <c r="A86" t="s">
        <v>447</v>
      </c>
      <c r="B86" s="1">
        <v>2.4299999999999999E-8</v>
      </c>
      <c r="C86">
        <v>0.96656312300000002</v>
      </c>
      <c r="D86">
        <v>0.76800000000000002</v>
      </c>
      <c r="E86">
        <v>0.13600000000000001</v>
      </c>
      <c r="F86">
        <v>3.54827E-4</v>
      </c>
      <c r="G86" t="s">
        <v>407</v>
      </c>
      <c r="H86" t="s">
        <v>447</v>
      </c>
    </row>
    <row r="87" spans="1:8" x14ac:dyDescent="0.25">
      <c r="A87" t="s">
        <v>448</v>
      </c>
      <c r="B87" s="1">
        <v>2.6300000000000001E-8</v>
      </c>
      <c r="C87">
        <v>0.56877656200000004</v>
      </c>
      <c r="D87">
        <v>0.57999999999999996</v>
      </c>
      <c r="E87">
        <v>0.123</v>
      </c>
      <c r="F87">
        <v>3.8415699999999999E-4</v>
      </c>
      <c r="G87" t="s">
        <v>407</v>
      </c>
      <c r="H87" t="s">
        <v>448</v>
      </c>
    </row>
    <row r="88" spans="1:8" x14ac:dyDescent="0.25">
      <c r="A88" t="s">
        <v>449</v>
      </c>
      <c r="B88" s="1">
        <v>3.0600000000000003E-8</v>
      </c>
      <c r="C88">
        <v>0.297534301</v>
      </c>
      <c r="D88">
        <v>0.53600000000000003</v>
      </c>
      <c r="E88">
        <v>7.2999999999999995E-2</v>
      </c>
      <c r="F88">
        <v>4.4736899999999998E-4</v>
      </c>
      <c r="G88" t="s">
        <v>407</v>
      </c>
      <c r="H88" t="s">
        <v>449</v>
      </c>
    </row>
    <row r="89" spans="1:8" x14ac:dyDescent="0.25">
      <c r="A89" t="s">
        <v>450</v>
      </c>
      <c r="B89" s="1">
        <v>3.1599999999999998E-8</v>
      </c>
      <c r="C89">
        <v>0.35779596499999999</v>
      </c>
      <c r="D89">
        <v>0.63800000000000001</v>
      </c>
      <c r="E89">
        <v>0.115</v>
      </c>
      <c r="F89">
        <v>4.62292E-4</v>
      </c>
      <c r="G89" t="s">
        <v>407</v>
      </c>
      <c r="H89" t="s">
        <v>450</v>
      </c>
    </row>
    <row r="90" spans="1:8" x14ac:dyDescent="0.25">
      <c r="A90" t="s">
        <v>451</v>
      </c>
      <c r="B90" s="1">
        <v>3.2399999999999999E-8</v>
      </c>
      <c r="C90">
        <v>0.38577377600000001</v>
      </c>
      <c r="D90">
        <v>0.89900000000000002</v>
      </c>
      <c r="E90">
        <v>0.32500000000000001</v>
      </c>
      <c r="F90">
        <v>4.7347099999999999E-4</v>
      </c>
      <c r="G90" t="s">
        <v>407</v>
      </c>
      <c r="H90" t="s">
        <v>451</v>
      </c>
    </row>
    <row r="91" spans="1:8" x14ac:dyDescent="0.25">
      <c r="A91" t="s">
        <v>452</v>
      </c>
      <c r="B91" s="1">
        <v>3.2899999999999997E-8</v>
      </c>
      <c r="C91">
        <v>0.85450806599999996</v>
      </c>
      <c r="D91">
        <v>0.71</v>
      </c>
      <c r="E91">
        <v>8.8999999999999996E-2</v>
      </c>
      <c r="F91">
        <v>4.8122399999999999E-4</v>
      </c>
      <c r="G91" t="s">
        <v>407</v>
      </c>
      <c r="H91" t="s">
        <v>452</v>
      </c>
    </row>
    <row r="92" spans="1:8" x14ac:dyDescent="0.25">
      <c r="A92" t="s">
        <v>453</v>
      </c>
      <c r="B92" s="1">
        <v>3.4300000000000003E-8</v>
      </c>
      <c r="C92">
        <v>0.70730623800000003</v>
      </c>
      <c r="D92">
        <v>0.73899999999999999</v>
      </c>
      <c r="E92">
        <v>0.152</v>
      </c>
      <c r="F92">
        <v>5.0219399999999997E-4</v>
      </c>
      <c r="G92" t="s">
        <v>407</v>
      </c>
      <c r="H92" t="s">
        <v>453</v>
      </c>
    </row>
    <row r="93" spans="1:8" x14ac:dyDescent="0.25">
      <c r="A93" t="s">
        <v>454</v>
      </c>
      <c r="B93" s="1">
        <v>3.47E-8</v>
      </c>
      <c r="C93">
        <v>1.131200121</v>
      </c>
      <c r="D93">
        <v>0.65200000000000002</v>
      </c>
      <c r="E93">
        <v>0.05</v>
      </c>
      <c r="F93">
        <v>5.0693799999999996E-4</v>
      </c>
      <c r="G93" t="s">
        <v>407</v>
      </c>
      <c r="H93" t="s">
        <v>454</v>
      </c>
    </row>
    <row r="94" spans="1:8" x14ac:dyDescent="0.25">
      <c r="A94" t="s">
        <v>455</v>
      </c>
      <c r="B94" s="1">
        <v>3.5000000000000002E-8</v>
      </c>
      <c r="C94">
        <v>0.37362423900000002</v>
      </c>
      <c r="D94">
        <v>0.55100000000000005</v>
      </c>
      <c r="E94">
        <v>8.1000000000000003E-2</v>
      </c>
      <c r="F94">
        <v>5.1180900000000001E-4</v>
      </c>
      <c r="G94" t="s">
        <v>407</v>
      </c>
      <c r="H94" t="s">
        <v>455</v>
      </c>
    </row>
    <row r="95" spans="1:8" x14ac:dyDescent="0.25">
      <c r="A95" t="s">
        <v>456</v>
      </c>
      <c r="B95" s="1">
        <v>4.2400000000000002E-8</v>
      </c>
      <c r="C95">
        <v>0.28428335100000002</v>
      </c>
      <c r="D95">
        <v>0.76800000000000002</v>
      </c>
      <c r="E95">
        <v>0.21299999999999999</v>
      </c>
      <c r="F95">
        <v>6.2027999999999996E-4</v>
      </c>
      <c r="G95" t="s">
        <v>407</v>
      </c>
      <c r="H95" t="s">
        <v>456</v>
      </c>
    </row>
    <row r="96" spans="1:8" x14ac:dyDescent="0.25">
      <c r="A96" t="s">
        <v>457</v>
      </c>
      <c r="B96" s="1">
        <v>4.36E-8</v>
      </c>
      <c r="C96">
        <v>0.42510650700000002</v>
      </c>
      <c r="D96">
        <v>0.57999999999999996</v>
      </c>
      <c r="E96">
        <v>9.1999999999999998E-2</v>
      </c>
      <c r="F96">
        <v>6.3762499999999995E-4</v>
      </c>
      <c r="G96" t="s">
        <v>407</v>
      </c>
      <c r="H96" t="s">
        <v>457</v>
      </c>
    </row>
    <row r="97" spans="1:8" x14ac:dyDescent="0.25">
      <c r="A97" t="s">
        <v>458</v>
      </c>
      <c r="B97" s="1">
        <v>4.4400000000000001E-8</v>
      </c>
      <c r="C97">
        <v>0.54402890999999998</v>
      </c>
      <c r="D97">
        <v>0.59399999999999997</v>
      </c>
      <c r="E97">
        <v>0.105</v>
      </c>
      <c r="F97">
        <v>6.4943200000000003E-4</v>
      </c>
      <c r="G97" t="s">
        <v>407</v>
      </c>
      <c r="H97" t="s">
        <v>458</v>
      </c>
    </row>
    <row r="98" spans="1:8" x14ac:dyDescent="0.25">
      <c r="A98" t="s">
        <v>459</v>
      </c>
      <c r="B98" s="1">
        <v>4.88E-8</v>
      </c>
      <c r="C98">
        <v>0.71543173900000001</v>
      </c>
      <c r="D98">
        <v>0.623</v>
      </c>
      <c r="E98">
        <v>9.1999999999999998E-2</v>
      </c>
      <c r="F98">
        <v>7.1413300000000004E-4</v>
      </c>
      <c r="G98" t="s">
        <v>407</v>
      </c>
      <c r="H98" t="s">
        <v>459</v>
      </c>
    </row>
    <row r="99" spans="1:8" x14ac:dyDescent="0.25">
      <c r="A99" t="s">
        <v>460</v>
      </c>
      <c r="B99" s="1">
        <v>4.8900000000000001E-8</v>
      </c>
      <c r="C99">
        <v>0.46146787500000003</v>
      </c>
      <c r="D99">
        <v>0.78300000000000003</v>
      </c>
      <c r="E99">
        <v>0.22800000000000001</v>
      </c>
      <c r="F99">
        <v>7.1546299999999995E-4</v>
      </c>
      <c r="G99" t="s">
        <v>407</v>
      </c>
      <c r="H99" t="s">
        <v>460</v>
      </c>
    </row>
    <row r="100" spans="1:8" x14ac:dyDescent="0.25">
      <c r="A100" t="s">
        <v>461</v>
      </c>
      <c r="B100" s="1">
        <v>5.0699999999999997E-8</v>
      </c>
      <c r="C100">
        <v>0.46410991899999998</v>
      </c>
      <c r="D100">
        <v>0.66700000000000004</v>
      </c>
      <c r="E100">
        <v>0.13100000000000001</v>
      </c>
      <c r="F100">
        <v>7.4151200000000005E-4</v>
      </c>
      <c r="G100" t="s">
        <v>407</v>
      </c>
      <c r="H100" t="s">
        <v>461</v>
      </c>
    </row>
    <row r="101" spans="1:8" x14ac:dyDescent="0.25">
      <c r="A101" t="s">
        <v>462</v>
      </c>
      <c r="B101" s="1">
        <v>5.0899999999999999E-8</v>
      </c>
      <c r="C101">
        <v>0.65840150600000003</v>
      </c>
      <c r="D101">
        <v>0.73899999999999999</v>
      </c>
      <c r="E101">
        <v>0.14199999999999999</v>
      </c>
      <c r="F101">
        <v>7.4439199999999997E-4</v>
      </c>
      <c r="G101" t="s">
        <v>407</v>
      </c>
      <c r="H101" t="s">
        <v>462</v>
      </c>
    </row>
    <row r="102" spans="1:8" x14ac:dyDescent="0.25">
      <c r="A102" t="s">
        <v>463</v>
      </c>
      <c r="B102" s="1">
        <v>5.3099999999999999E-8</v>
      </c>
      <c r="C102">
        <v>0.44657799500000001</v>
      </c>
      <c r="D102">
        <v>0.76800000000000002</v>
      </c>
      <c r="E102">
        <v>0.16500000000000001</v>
      </c>
      <c r="F102">
        <v>7.7735100000000002E-4</v>
      </c>
      <c r="G102" t="s">
        <v>407</v>
      </c>
      <c r="H102" t="s">
        <v>463</v>
      </c>
    </row>
    <row r="103" spans="1:8" x14ac:dyDescent="0.25">
      <c r="A103" t="s">
        <v>464</v>
      </c>
      <c r="B103" s="1">
        <v>5.4499999999999998E-8</v>
      </c>
      <c r="C103">
        <v>0.37794765400000002</v>
      </c>
      <c r="D103">
        <v>0.82599999999999996</v>
      </c>
      <c r="E103">
        <v>0.23100000000000001</v>
      </c>
      <c r="F103">
        <v>7.9743800000000003E-4</v>
      </c>
      <c r="G103" t="s">
        <v>407</v>
      </c>
      <c r="H103" t="s">
        <v>464</v>
      </c>
    </row>
    <row r="104" spans="1:8" x14ac:dyDescent="0.25">
      <c r="A104" t="s">
        <v>465</v>
      </c>
      <c r="B104" s="1">
        <v>5.6300000000000001E-8</v>
      </c>
      <c r="C104">
        <v>0.43813916200000003</v>
      </c>
      <c r="D104">
        <v>0.65200000000000002</v>
      </c>
      <c r="E104">
        <v>0.13100000000000001</v>
      </c>
      <c r="F104">
        <v>8.2287400000000002E-4</v>
      </c>
      <c r="G104" t="s">
        <v>407</v>
      </c>
      <c r="H104" t="s">
        <v>465</v>
      </c>
    </row>
    <row r="105" spans="1:8" x14ac:dyDescent="0.25">
      <c r="A105" t="s">
        <v>466</v>
      </c>
      <c r="B105" s="1">
        <v>5.6300000000000001E-8</v>
      </c>
      <c r="C105">
        <v>0.38530964200000001</v>
      </c>
      <c r="D105">
        <v>0.56499999999999995</v>
      </c>
      <c r="E105">
        <v>0.1</v>
      </c>
      <c r="F105">
        <v>8.2287400000000002E-4</v>
      </c>
      <c r="G105" t="s">
        <v>407</v>
      </c>
      <c r="H105" t="s">
        <v>466</v>
      </c>
    </row>
    <row r="106" spans="1:8" x14ac:dyDescent="0.25">
      <c r="A106" t="s">
        <v>467</v>
      </c>
      <c r="B106" s="1">
        <v>6.2699999999999999E-8</v>
      </c>
      <c r="C106">
        <v>0.70972051899999999</v>
      </c>
      <c r="D106">
        <v>0.73899999999999999</v>
      </c>
      <c r="E106">
        <v>0.16</v>
      </c>
      <c r="F106">
        <v>9.1682299999999999E-4</v>
      </c>
      <c r="G106" t="s">
        <v>407</v>
      </c>
      <c r="H106" t="s">
        <v>467</v>
      </c>
    </row>
    <row r="107" spans="1:8" x14ac:dyDescent="0.25">
      <c r="A107" t="s">
        <v>468</v>
      </c>
      <c r="B107" s="1">
        <v>6.3199999999999997E-8</v>
      </c>
      <c r="C107">
        <v>0.31838967400000001</v>
      </c>
      <c r="D107">
        <v>0.66700000000000004</v>
      </c>
      <c r="E107">
        <v>0.152</v>
      </c>
      <c r="F107">
        <v>9.2444100000000002E-4</v>
      </c>
      <c r="G107" t="s">
        <v>407</v>
      </c>
      <c r="H107" t="s">
        <v>468</v>
      </c>
    </row>
    <row r="108" spans="1:8" x14ac:dyDescent="0.25">
      <c r="A108" t="s">
        <v>63</v>
      </c>
      <c r="B108" s="1">
        <v>6.4599999999999996E-8</v>
      </c>
      <c r="C108">
        <v>1.1384731370000001</v>
      </c>
      <c r="D108">
        <v>1</v>
      </c>
      <c r="E108">
        <v>0.61699999999999999</v>
      </c>
      <c r="F108">
        <v>9.4446299999999999E-4</v>
      </c>
      <c r="G108" t="s">
        <v>407</v>
      </c>
      <c r="H108" t="s">
        <v>63</v>
      </c>
    </row>
    <row r="109" spans="1:8" x14ac:dyDescent="0.25">
      <c r="A109" t="s">
        <v>469</v>
      </c>
      <c r="B109" s="1">
        <v>6.5999999999999995E-8</v>
      </c>
      <c r="C109">
        <v>0.52587179399999995</v>
      </c>
      <c r="D109">
        <v>0.53600000000000003</v>
      </c>
      <c r="E109">
        <v>8.8999999999999996E-2</v>
      </c>
      <c r="F109">
        <v>9.6496699999999995E-4</v>
      </c>
      <c r="G109" t="s">
        <v>407</v>
      </c>
      <c r="H109" t="s">
        <v>469</v>
      </c>
    </row>
    <row r="110" spans="1:8" x14ac:dyDescent="0.25">
      <c r="A110" t="s">
        <v>200</v>
      </c>
      <c r="B110" s="1">
        <v>6.7099999999999999E-8</v>
      </c>
      <c r="C110">
        <v>0.31590444400000001</v>
      </c>
      <c r="D110">
        <v>0.59399999999999997</v>
      </c>
      <c r="E110">
        <v>0.108</v>
      </c>
      <c r="F110">
        <v>9.8086700000000007E-4</v>
      </c>
      <c r="G110" t="s">
        <v>407</v>
      </c>
      <c r="H110" t="s">
        <v>200</v>
      </c>
    </row>
    <row r="111" spans="1:8" x14ac:dyDescent="0.25">
      <c r="A111" t="s">
        <v>470</v>
      </c>
      <c r="B111" s="1">
        <v>6.7099999999999999E-8</v>
      </c>
      <c r="C111">
        <v>0.80362021699999997</v>
      </c>
      <c r="D111">
        <v>0.98599999999999999</v>
      </c>
      <c r="E111">
        <v>0.441</v>
      </c>
      <c r="F111">
        <v>9.8141299999999999E-4</v>
      </c>
      <c r="G111" t="s">
        <v>407</v>
      </c>
      <c r="H111" t="s">
        <v>470</v>
      </c>
    </row>
    <row r="112" spans="1:8" x14ac:dyDescent="0.25">
      <c r="A112" t="s">
        <v>471</v>
      </c>
      <c r="B112" s="1">
        <v>6.9300000000000005E-8</v>
      </c>
      <c r="C112">
        <v>0.43623107700000002</v>
      </c>
      <c r="D112">
        <v>0.49299999999999999</v>
      </c>
      <c r="E112">
        <v>0.06</v>
      </c>
      <c r="F112">
        <v>1.013569E-3</v>
      </c>
      <c r="G112" t="s">
        <v>407</v>
      </c>
      <c r="H112" t="s">
        <v>471</v>
      </c>
    </row>
    <row r="113" spans="1:8" x14ac:dyDescent="0.25">
      <c r="A113" t="s">
        <v>472</v>
      </c>
      <c r="B113" s="1">
        <v>6.9300000000000005E-8</v>
      </c>
      <c r="C113">
        <v>0.37866138399999999</v>
      </c>
      <c r="D113">
        <v>0.47799999999999998</v>
      </c>
      <c r="E113">
        <v>6.6000000000000003E-2</v>
      </c>
      <c r="F113">
        <v>1.013569E-3</v>
      </c>
      <c r="G113" t="s">
        <v>407</v>
      </c>
      <c r="H113" t="s">
        <v>472</v>
      </c>
    </row>
    <row r="114" spans="1:8" x14ac:dyDescent="0.25">
      <c r="A114" t="s">
        <v>473</v>
      </c>
      <c r="B114" s="1">
        <v>7.7799999999999995E-8</v>
      </c>
      <c r="C114">
        <v>0.71616610400000003</v>
      </c>
      <c r="D114">
        <v>0.44900000000000001</v>
      </c>
      <c r="E114">
        <v>2.5999999999999999E-2</v>
      </c>
      <c r="F114">
        <v>1.137817E-3</v>
      </c>
      <c r="G114" t="s">
        <v>407</v>
      </c>
      <c r="H114" t="s">
        <v>473</v>
      </c>
    </row>
    <row r="115" spans="1:8" x14ac:dyDescent="0.25">
      <c r="A115" t="s">
        <v>474</v>
      </c>
      <c r="B115" s="1">
        <v>7.7799999999999995E-8</v>
      </c>
      <c r="C115">
        <v>0.57959650699999998</v>
      </c>
      <c r="D115">
        <v>0.39100000000000001</v>
      </c>
      <c r="E115">
        <v>5.8000000000000003E-2</v>
      </c>
      <c r="F115">
        <v>1.137817E-3</v>
      </c>
      <c r="G115" t="s">
        <v>407</v>
      </c>
      <c r="H115" t="s">
        <v>474</v>
      </c>
    </row>
    <row r="116" spans="1:8" x14ac:dyDescent="0.25">
      <c r="A116" t="s">
        <v>475</v>
      </c>
      <c r="B116" s="1">
        <v>7.8300000000000006E-8</v>
      </c>
      <c r="C116">
        <v>1.2698001990000001</v>
      </c>
      <c r="D116">
        <v>1</v>
      </c>
      <c r="E116">
        <v>0.54100000000000004</v>
      </c>
      <c r="F116">
        <v>1.145301E-3</v>
      </c>
      <c r="G116" t="s">
        <v>407</v>
      </c>
      <c r="H116" t="s">
        <v>475</v>
      </c>
    </row>
    <row r="117" spans="1:8" x14ac:dyDescent="0.25">
      <c r="A117" t="s">
        <v>476</v>
      </c>
      <c r="B117" s="1">
        <v>8.2599999999999998E-8</v>
      </c>
      <c r="C117">
        <v>0.45887071200000001</v>
      </c>
      <c r="D117">
        <v>0.65200000000000002</v>
      </c>
      <c r="E117">
        <v>0.13900000000000001</v>
      </c>
      <c r="F117">
        <v>1.2086079999999999E-3</v>
      </c>
      <c r="G117" t="s">
        <v>407</v>
      </c>
      <c r="H117" t="s">
        <v>476</v>
      </c>
    </row>
    <row r="118" spans="1:8" x14ac:dyDescent="0.25">
      <c r="A118" t="s">
        <v>477</v>
      </c>
      <c r="B118" s="1">
        <v>9.2000000000000003E-8</v>
      </c>
      <c r="C118">
        <v>0.342668849</v>
      </c>
      <c r="D118">
        <v>0.73899999999999999</v>
      </c>
      <c r="E118">
        <v>0.14399999999999999</v>
      </c>
      <c r="F118">
        <v>1.3457860000000001E-3</v>
      </c>
      <c r="G118" t="s">
        <v>407</v>
      </c>
      <c r="H118" t="s">
        <v>477</v>
      </c>
    </row>
    <row r="119" spans="1:8" x14ac:dyDescent="0.25">
      <c r="A119" t="s">
        <v>478</v>
      </c>
      <c r="B119" s="1">
        <v>9.46E-8</v>
      </c>
      <c r="C119">
        <v>0.835560364</v>
      </c>
      <c r="D119">
        <v>0.623</v>
      </c>
      <c r="E119">
        <v>7.5999999999999998E-2</v>
      </c>
      <c r="F119">
        <v>1.383897E-3</v>
      </c>
      <c r="G119" t="s">
        <v>407</v>
      </c>
      <c r="H119" t="s">
        <v>478</v>
      </c>
    </row>
    <row r="120" spans="1:8" x14ac:dyDescent="0.25">
      <c r="A120" t="s">
        <v>275</v>
      </c>
      <c r="B120" s="1">
        <v>1.01E-7</v>
      </c>
      <c r="C120">
        <v>0.86755420599999999</v>
      </c>
      <c r="D120">
        <v>0.78300000000000003</v>
      </c>
      <c r="E120">
        <v>0.16500000000000001</v>
      </c>
      <c r="F120">
        <v>1.478388E-3</v>
      </c>
      <c r="G120" t="s">
        <v>407</v>
      </c>
      <c r="H120" t="s">
        <v>275</v>
      </c>
    </row>
    <row r="121" spans="1:8" x14ac:dyDescent="0.25">
      <c r="A121" t="s">
        <v>479</v>
      </c>
      <c r="B121" s="1">
        <v>1.04E-7</v>
      </c>
      <c r="C121">
        <v>0.36290567299999998</v>
      </c>
      <c r="D121">
        <v>0.52200000000000002</v>
      </c>
      <c r="E121">
        <v>0.105</v>
      </c>
      <c r="F121">
        <v>1.5197330000000001E-3</v>
      </c>
      <c r="G121" t="s">
        <v>407</v>
      </c>
      <c r="H121" t="s">
        <v>479</v>
      </c>
    </row>
    <row r="122" spans="1:8" x14ac:dyDescent="0.25">
      <c r="A122" t="s">
        <v>480</v>
      </c>
      <c r="B122" s="1">
        <v>1.04E-7</v>
      </c>
      <c r="C122">
        <v>0.31904142800000002</v>
      </c>
      <c r="D122">
        <v>0.71</v>
      </c>
      <c r="E122">
        <v>0.192</v>
      </c>
      <c r="F122">
        <v>1.52479E-3</v>
      </c>
      <c r="G122" t="s">
        <v>407</v>
      </c>
      <c r="H122" t="s">
        <v>480</v>
      </c>
    </row>
    <row r="123" spans="1:8" x14ac:dyDescent="0.25">
      <c r="A123" t="s">
        <v>481</v>
      </c>
      <c r="B123" s="1">
        <v>1.1000000000000001E-7</v>
      </c>
      <c r="C123">
        <v>0.46322142500000002</v>
      </c>
      <c r="D123">
        <v>0.84099999999999997</v>
      </c>
      <c r="E123">
        <v>0.22</v>
      </c>
      <c r="F123">
        <v>1.6049879999999999E-3</v>
      </c>
      <c r="G123" t="s">
        <v>407</v>
      </c>
      <c r="H123" t="s">
        <v>481</v>
      </c>
    </row>
    <row r="124" spans="1:8" x14ac:dyDescent="0.25">
      <c r="A124" t="s">
        <v>482</v>
      </c>
      <c r="B124" s="1">
        <v>1.1000000000000001E-7</v>
      </c>
      <c r="C124">
        <v>0.44453136799999998</v>
      </c>
      <c r="D124">
        <v>0.82599999999999996</v>
      </c>
      <c r="E124">
        <v>0.17100000000000001</v>
      </c>
      <c r="F124">
        <v>1.611726E-3</v>
      </c>
      <c r="G124" t="s">
        <v>407</v>
      </c>
      <c r="H124" t="s">
        <v>482</v>
      </c>
    </row>
    <row r="125" spans="1:8" x14ac:dyDescent="0.25">
      <c r="A125" t="s">
        <v>483</v>
      </c>
      <c r="B125" s="1">
        <v>1.14E-7</v>
      </c>
      <c r="C125">
        <v>0.96843151999999999</v>
      </c>
      <c r="D125">
        <v>0.53600000000000003</v>
      </c>
      <c r="E125">
        <v>2.9000000000000001E-2</v>
      </c>
      <c r="F125">
        <v>1.6684340000000001E-3</v>
      </c>
      <c r="G125" t="s">
        <v>407</v>
      </c>
      <c r="H125" t="s">
        <v>483</v>
      </c>
    </row>
    <row r="126" spans="1:8" x14ac:dyDescent="0.25">
      <c r="A126" t="s">
        <v>484</v>
      </c>
      <c r="B126" s="1">
        <v>1.17E-7</v>
      </c>
      <c r="C126">
        <v>0.74724966800000003</v>
      </c>
      <c r="D126">
        <v>0.82599999999999996</v>
      </c>
      <c r="E126">
        <v>0.16800000000000001</v>
      </c>
      <c r="F126">
        <v>1.705247E-3</v>
      </c>
      <c r="G126" t="s">
        <v>407</v>
      </c>
      <c r="H126" t="s">
        <v>484</v>
      </c>
    </row>
    <row r="127" spans="1:8" x14ac:dyDescent="0.25">
      <c r="A127" t="s">
        <v>485</v>
      </c>
      <c r="B127" s="1">
        <v>1.1899999999999999E-7</v>
      </c>
      <c r="C127">
        <v>0.48897478100000002</v>
      </c>
      <c r="D127">
        <v>0.87</v>
      </c>
      <c r="E127">
        <v>0.28899999999999998</v>
      </c>
      <c r="F127">
        <v>1.74063E-3</v>
      </c>
      <c r="G127" t="s">
        <v>407</v>
      </c>
      <c r="H127" t="s">
        <v>485</v>
      </c>
    </row>
    <row r="128" spans="1:8" x14ac:dyDescent="0.25">
      <c r="A128" t="s">
        <v>486</v>
      </c>
      <c r="B128" s="1">
        <v>1.2100000000000001E-7</v>
      </c>
      <c r="C128">
        <v>0.400379231</v>
      </c>
      <c r="D128">
        <v>0.91300000000000003</v>
      </c>
      <c r="E128">
        <v>0.27300000000000002</v>
      </c>
      <c r="F128">
        <v>1.770329E-3</v>
      </c>
      <c r="G128" t="s">
        <v>407</v>
      </c>
      <c r="H128" t="s">
        <v>486</v>
      </c>
    </row>
    <row r="129" spans="1:8" x14ac:dyDescent="0.25">
      <c r="A129" t="s">
        <v>487</v>
      </c>
      <c r="B129" s="1">
        <v>1.2599999999999999E-7</v>
      </c>
      <c r="C129">
        <v>0.79623065199999998</v>
      </c>
      <c r="D129">
        <v>0.71</v>
      </c>
      <c r="E129">
        <v>0.123</v>
      </c>
      <c r="F129">
        <v>1.841889E-3</v>
      </c>
      <c r="G129" t="s">
        <v>407</v>
      </c>
      <c r="H129" t="s">
        <v>487</v>
      </c>
    </row>
    <row r="130" spans="1:8" x14ac:dyDescent="0.25">
      <c r="A130" t="s">
        <v>488</v>
      </c>
      <c r="B130" s="1">
        <v>1.4600000000000001E-7</v>
      </c>
      <c r="C130">
        <v>0.71659640800000002</v>
      </c>
      <c r="D130">
        <v>0.623</v>
      </c>
      <c r="E130">
        <v>8.8999999999999996E-2</v>
      </c>
      <c r="F130">
        <v>2.1323610000000002E-3</v>
      </c>
      <c r="G130" t="s">
        <v>407</v>
      </c>
      <c r="H130" t="s">
        <v>488</v>
      </c>
    </row>
    <row r="131" spans="1:8" x14ac:dyDescent="0.25">
      <c r="A131" t="s">
        <v>489</v>
      </c>
      <c r="B131" s="1">
        <v>1.4700000000000001E-7</v>
      </c>
      <c r="C131">
        <v>0.79798824400000001</v>
      </c>
      <c r="D131">
        <v>0.49299999999999999</v>
      </c>
      <c r="E131">
        <v>3.6999999999999998E-2</v>
      </c>
      <c r="F131">
        <v>2.154418E-3</v>
      </c>
      <c r="G131" t="s">
        <v>407</v>
      </c>
      <c r="H131" t="s">
        <v>489</v>
      </c>
    </row>
    <row r="132" spans="1:8" x14ac:dyDescent="0.25">
      <c r="A132" t="s">
        <v>490</v>
      </c>
      <c r="B132" s="1">
        <v>1.55E-7</v>
      </c>
      <c r="C132">
        <v>0.60867671599999995</v>
      </c>
      <c r="D132">
        <v>0.95699999999999996</v>
      </c>
      <c r="E132">
        <v>0.51700000000000002</v>
      </c>
      <c r="F132">
        <v>2.2728230000000002E-3</v>
      </c>
      <c r="G132" t="s">
        <v>407</v>
      </c>
      <c r="H132" t="s">
        <v>490</v>
      </c>
    </row>
    <row r="133" spans="1:8" x14ac:dyDescent="0.25">
      <c r="A133" t="s">
        <v>491</v>
      </c>
      <c r="B133" s="1">
        <v>1.5699999999999999E-7</v>
      </c>
      <c r="C133">
        <v>0.33008734000000001</v>
      </c>
      <c r="D133">
        <v>0.82599999999999996</v>
      </c>
      <c r="E133">
        <v>0.23899999999999999</v>
      </c>
      <c r="F133">
        <v>2.2937550000000002E-3</v>
      </c>
      <c r="G133" t="s">
        <v>407</v>
      </c>
      <c r="H133" t="s">
        <v>491</v>
      </c>
    </row>
    <row r="134" spans="1:8" x14ac:dyDescent="0.25">
      <c r="A134" t="s">
        <v>492</v>
      </c>
      <c r="B134" s="1">
        <v>1.7100000000000001E-7</v>
      </c>
      <c r="C134">
        <v>0.680646046</v>
      </c>
      <c r="D134">
        <v>0.69599999999999995</v>
      </c>
      <c r="E134">
        <v>0.11799999999999999</v>
      </c>
      <c r="F134">
        <v>2.494282E-3</v>
      </c>
      <c r="G134" t="s">
        <v>407</v>
      </c>
      <c r="H134" t="s">
        <v>492</v>
      </c>
    </row>
    <row r="135" spans="1:8" x14ac:dyDescent="0.25">
      <c r="A135" t="s">
        <v>493</v>
      </c>
      <c r="B135" s="1">
        <v>1.85E-7</v>
      </c>
      <c r="C135">
        <v>0.608479671</v>
      </c>
      <c r="D135">
        <v>0.60899999999999999</v>
      </c>
      <c r="E135">
        <v>7.9000000000000001E-2</v>
      </c>
      <c r="F135">
        <v>2.6987299999999999E-3</v>
      </c>
      <c r="G135" t="s">
        <v>407</v>
      </c>
      <c r="H135" t="s">
        <v>493</v>
      </c>
    </row>
    <row r="136" spans="1:8" x14ac:dyDescent="0.25">
      <c r="A136" t="s">
        <v>494</v>
      </c>
      <c r="B136" s="1">
        <v>1.85E-7</v>
      </c>
      <c r="C136">
        <v>0.28255934300000002</v>
      </c>
      <c r="D136">
        <v>0.623</v>
      </c>
      <c r="E136">
        <v>9.7000000000000003E-2</v>
      </c>
      <c r="F136">
        <v>2.6987299999999999E-3</v>
      </c>
      <c r="G136" t="s">
        <v>407</v>
      </c>
      <c r="H136" t="s">
        <v>494</v>
      </c>
    </row>
    <row r="137" spans="1:8" x14ac:dyDescent="0.25">
      <c r="A137" t="s">
        <v>495</v>
      </c>
      <c r="B137" s="1">
        <v>1.8900000000000001E-7</v>
      </c>
      <c r="C137">
        <v>0.62191160700000003</v>
      </c>
      <c r="D137">
        <v>0.73899999999999999</v>
      </c>
      <c r="E137">
        <v>0.16500000000000001</v>
      </c>
      <c r="F137">
        <v>2.7601460000000002E-3</v>
      </c>
      <c r="G137" t="s">
        <v>407</v>
      </c>
      <c r="H137" t="s">
        <v>495</v>
      </c>
    </row>
    <row r="138" spans="1:8" x14ac:dyDescent="0.25">
      <c r="A138" t="s">
        <v>496</v>
      </c>
      <c r="B138" s="1">
        <v>1.99E-7</v>
      </c>
      <c r="C138">
        <v>0.59351314899999996</v>
      </c>
      <c r="D138">
        <v>0.84099999999999997</v>
      </c>
      <c r="E138">
        <v>0.20699999999999999</v>
      </c>
      <c r="F138">
        <v>2.9156450000000001E-3</v>
      </c>
      <c r="G138" t="s">
        <v>407</v>
      </c>
      <c r="H138" t="s">
        <v>496</v>
      </c>
    </row>
    <row r="139" spans="1:8" x14ac:dyDescent="0.25">
      <c r="A139" t="s">
        <v>497</v>
      </c>
      <c r="B139" s="1">
        <v>2.1E-7</v>
      </c>
      <c r="C139">
        <v>0.62567044400000005</v>
      </c>
      <c r="D139">
        <v>0.72499999999999998</v>
      </c>
      <c r="E139">
        <v>0.14399999999999999</v>
      </c>
      <c r="F139">
        <v>3.068121E-3</v>
      </c>
      <c r="G139" t="s">
        <v>407</v>
      </c>
      <c r="H139" t="s">
        <v>497</v>
      </c>
    </row>
    <row r="140" spans="1:8" x14ac:dyDescent="0.25">
      <c r="A140" t="s">
        <v>498</v>
      </c>
      <c r="B140" s="1">
        <v>2.11E-7</v>
      </c>
      <c r="C140">
        <v>0.535625201</v>
      </c>
      <c r="D140">
        <v>0.63800000000000001</v>
      </c>
      <c r="E140">
        <v>0.105</v>
      </c>
      <c r="F140">
        <v>3.0829590000000001E-3</v>
      </c>
      <c r="G140" t="s">
        <v>407</v>
      </c>
      <c r="H140" t="s">
        <v>498</v>
      </c>
    </row>
    <row r="141" spans="1:8" x14ac:dyDescent="0.25">
      <c r="A141" t="s">
        <v>499</v>
      </c>
      <c r="B141" s="1">
        <v>2.1199999999999999E-7</v>
      </c>
      <c r="C141">
        <v>0.31268495899999998</v>
      </c>
      <c r="D141">
        <v>0.65200000000000002</v>
      </c>
      <c r="E141">
        <v>0.15</v>
      </c>
      <c r="F141">
        <v>3.1028940000000001E-3</v>
      </c>
      <c r="G141" t="s">
        <v>407</v>
      </c>
      <c r="H141" t="s">
        <v>499</v>
      </c>
    </row>
    <row r="142" spans="1:8" x14ac:dyDescent="0.25">
      <c r="A142" t="s">
        <v>500</v>
      </c>
      <c r="B142" s="1">
        <v>2.23E-7</v>
      </c>
      <c r="C142">
        <v>0.61775578600000003</v>
      </c>
      <c r="D142">
        <v>0.73899999999999999</v>
      </c>
      <c r="E142">
        <v>0.13600000000000001</v>
      </c>
      <c r="F142">
        <v>3.266934E-3</v>
      </c>
      <c r="G142" t="s">
        <v>407</v>
      </c>
      <c r="H142" t="s">
        <v>500</v>
      </c>
    </row>
    <row r="143" spans="1:8" x14ac:dyDescent="0.25">
      <c r="A143" t="s">
        <v>93</v>
      </c>
      <c r="B143" s="1">
        <v>2.2499999999999999E-7</v>
      </c>
      <c r="C143">
        <v>0.54123463400000005</v>
      </c>
      <c r="D143">
        <v>0.87</v>
      </c>
      <c r="E143">
        <v>0.184</v>
      </c>
      <c r="F143">
        <v>3.2848619999999999E-3</v>
      </c>
      <c r="G143" t="s">
        <v>407</v>
      </c>
      <c r="H143" t="s">
        <v>93</v>
      </c>
    </row>
    <row r="144" spans="1:8" x14ac:dyDescent="0.25">
      <c r="A144" t="s">
        <v>501</v>
      </c>
      <c r="B144" s="1">
        <v>2.2999999999999999E-7</v>
      </c>
      <c r="C144">
        <v>1.1564882169999999</v>
      </c>
      <c r="D144">
        <v>0.95699999999999996</v>
      </c>
      <c r="E144">
        <v>0.25700000000000001</v>
      </c>
      <c r="F144">
        <v>3.3677540000000001E-3</v>
      </c>
      <c r="G144" t="s">
        <v>407</v>
      </c>
      <c r="H144" t="s">
        <v>501</v>
      </c>
    </row>
    <row r="145" spans="1:8" x14ac:dyDescent="0.25">
      <c r="A145" t="s">
        <v>502</v>
      </c>
      <c r="B145" s="1">
        <v>2.34E-7</v>
      </c>
      <c r="C145">
        <v>0.25298221399999998</v>
      </c>
      <c r="D145">
        <v>0.85499999999999998</v>
      </c>
      <c r="E145">
        <v>0.26500000000000001</v>
      </c>
      <c r="F145">
        <v>3.4192960000000001E-3</v>
      </c>
      <c r="G145" t="s">
        <v>407</v>
      </c>
      <c r="H145" t="s">
        <v>502</v>
      </c>
    </row>
    <row r="146" spans="1:8" x14ac:dyDescent="0.25">
      <c r="A146" t="s">
        <v>503</v>
      </c>
      <c r="B146" s="1">
        <v>2.3799999999999999E-7</v>
      </c>
      <c r="C146">
        <v>0.30476047499999998</v>
      </c>
      <c r="D146">
        <v>0.84099999999999997</v>
      </c>
      <c r="E146">
        <v>0.22</v>
      </c>
      <c r="F146">
        <v>3.4782020000000001E-3</v>
      </c>
      <c r="G146" t="s">
        <v>407</v>
      </c>
      <c r="H146" t="s">
        <v>503</v>
      </c>
    </row>
    <row r="147" spans="1:8" x14ac:dyDescent="0.25">
      <c r="A147" t="s">
        <v>504</v>
      </c>
      <c r="B147" s="1">
        <v>2.41E-7</v>
      </c>
      <c r="C147">
        <v>0.31419525999999998</v>
      </c>
      <c r="D147">
        <v>0.65200000000000002</v>
      </c>
      <c r="E147">
        <v>0.17100000000000001</v>
      </c>
      <c r="F147">
        <v>3.5300650000000002E-3</v>
      </c>
      <c r="G147" t="s">
        <v>407</v>
      </c>
      <c r="H147" t="s">
        <v>504</v>
      </c>
    </row>
    <row r="148" spans="1:8" x14ac:dyDescent="0.25">
      <c r="A148" t="s">
        <v>505</v>
      </c>
      <c r="B148" s="1">
        <v>2.4600000000000001E-7</v>
      </c>
      <c r="C148">
        <v>0.70284701100000002</v>
      </c>
      <c r="D148">
        <v>0.69599999999999995</v>
      </c>
      <c r="E148">
        <v>0.17299999999999999</v>
      </c>
      <c r="F148">
        <v>3.5999159999999999E-3</v>
      </c>
      <c r="G148" t="s">
        <v>407</v>
      </c>
      <c r="H148" t="s">
        <v>505</v>
      </c>
    </row>
    <row r="149" spans="1:8" x14ac:dyDescent="0.25">
      <c r="A149" t="s">
        <v>506</v>
      </c>
      <c r="B149" s="1">
        <v>2.53E-7</v>
      </c>
      <c r="C149">
        <v>0.70799067299999996</v>
      </c>
      <c r="D149">
        <v>0.78300000000000003</v>
      </c>
      <c r="E149">
        <v>0.184</v>
      </c>
      <c r="F149">
        <v>3.693979E-3</v>
      </c>
      <c r="G149" t="s">
        <v>407</v>
      </c>
      <c r="H149" t="s">
        <v>506</v>
      </c>
    </row>
    <row r="150" spans="1:8" x14ac:dyDescent="0.25">
      <c r="A150" t="s">
        <v>507</v>
      </c>
      <c r="B150" s="1">
        <v>2.5899999999999998E-7</v>
      </c>
      <c r="C150">
        <v>0.34642598000000002</v>
      </c>
      <c r="D150">
        <v>0.78300000000000003</v>
      </c>
      <c r="E150">
        <v>0.16</v>
      </c>
      <c r="F150">
        <v>3.7868289999999998E-3</v>
      </c>
      <c r="G150" t="s">
        <v>407</v>
      </c>
      <c r="H150" t="s">
        <v>507</v>
      </c>
    </row>
    <row r="151" spans="1:8" x14ac:dyDescent="0.25">
      <c r="A151" t="s">
        <v>508</v>
      </c>
      <c r="B151" s="1">
        <v>2.6300000000000001E-7</v>
      </c>
      <c r="C151">
        <v>0.46299298700000002</v>
      </c>
      <c r="D151">
        <v>0.623</v>
      </c>
      <c r="E151">
        <v>9.1999999999999998E-2</v>
      </c>
      <c r="F151">
        <v>3.8458379999999999E-3</v>
      </c>
      <c r="G151" t="s">
        <v>407</v>
      </c>
      <c r="H151" t="s">
        <v>508</v>
      </c>
    </row>
    <row r="152" spans="1:8" x14ac:dyDescent="0.25">
      <c r="A152" t="s">
        <v>509</v>
      </c>
      <c r="B152" s="1">
        <v>2.7399999999999999E-7</v>
      </c>
      <c r="C152">
        <v>0.56973398099999994</v>
      </c>
      <c r="D152">
        <v>0.53600000000000003</v>
      </c>
      <c r="E152">
        <v>6.6000000000000003E-2</v>
      </c>
      <c r="F152">
        <v>4.0122259999999998E-3</v>
      </c>
      <c r="G152" t="s">
        <v>407</v>
      </c>
      <c r="H152" t="s">
        <v>509</v>
      </c>
    </row>
    <row r="153" spans="1:8" x14ac:dyDescent="0.25">
      <c r="A153" t="s">
        <v>510</v>
      </c>
      <c r="B153" s="1">
        <v>2.7399999999999999E-7</v>
      </c>
      <c r="C153">
        <v>0.45796863500000001</v>
      </c>
      <c r="D153">
        <v>0.53600000000000003</v>
      </c>
      <c r="E153">
        <v>8.1000000000000003E-2</v>
      </c>
      <c r="F153">
        <v>4.0122259999999998E-3</v>
      </c>
      <c r="G153" t="s">
        <v>407</v>
      </c>
      <c r="H153" t="s">
        <v>510</v>
      </c>
    </row>
    <row r="154" spans="1:8" x14ac:dyDescent="0.25">
      <c r="A154" t="s">
        <v>511</v>
      </c>
      <c r="B154" s="1">
        <v>2.7399999999999999E-7</v>
      </c>
      <c r="C154">
        <v>0.38243104100000003</v>
      </c>
      <c r="D154">
        <v>0.52200000000000002</v>
      </c>
      <c r="E154">
        <v>7.2999999999999995E-2</v>
      </c>
      <c r="F154">
        <v>4.0122259999999998E-3</v>
      </c>
      <c r="G154" t="s">
        <v>407</v>
      </c>
      <c r="H154" t="s">
        <v>511</v>
      </c>
    </row>
    <row r="155" spans="1:8" x14ac:dyDescent="0.25">
      <c r="A155" t="s">
        <v>512</v>
      </c>
      <c r="B155" s="1">
        <v>2.7399999999999999E-7</v>
      </c>
      <c r="C155">
        <v>0.32490264400000002</v>
      </c>
      <c r="D155">
        <v>0.49299999999999999</v>
      </c>
      <c r="E155">
        <v>6.3E-2</v>
      </c>
      <c r="F155">
        <v>4.0122259999999998E-3</v>
      </c>
      <c r="G155" t="s">
        <v>407</v>
      </c>
      <c r="H155" t="s">
        <v>512</v>
      </c>
    </row>
    <row r="156" spans="1:8" x14ac:dyDescent="0.25">
      <c r="A156" t="s">
        <v>513</v>
      </c>
      <c r="B156" s="1">
        <v>2.7399999999999999E-7</v>
      </c>
      <c r="C156">
        <v>0.29523130600000003</v>
      </c>
      <c r="D156">
        <v>0.50700000000000001</v>
      </c>
      <c r="E156">
        <v>6.8000000000000005E-2</v>
      </c>
      <c r="F156">
        <v>4.0122259999999998E-3</v>
      </c>
      <c r="G156" t="s">
        <v>407</v>
      </c>
      <c r="H156" t="s">
        <v>513</v>
      </c>
    </row>
    <row r="157" spans="1:8" x14ac:dyDescent="0.25">
      <c r="A157" t="s">
        <v>514</v>
      </c>
      <c r="B157" s="1">
        <v>2.7399999999999999E-7</v>
      </c>
      <c r="C157">
        <v>0.288135168</v>
      </c>
      <c r="D157">
        <v>0.52200000000000002</v>
      </c>
      <c r="E157">
        <v>0.113</v>
      </c>
      <c r="F157">
        <v>4.0122259999999998E-3</v>
      </c>
      <c r="G157" t="s">
        <v>407</v>
      </c>
      <c r="H157" t="s">
        <v>514</v>
      </c>
    </row>
    <row r="158" spans="1:8" x14ac:dyDescent="0.25">
      <c r="A158" t="s">
        <v>515</v>
      </c>
      <c r="B158" s="1">
        <v>2.84E-7</v>
      </c>
      <c r="C158">
        <v>0.61593476700000005</v>
      </c>
      <c r="D158">
        <v>0.91300000000000003</v>
      </c>
      <c r="E158">
        <v>0.28899999999999998</v>
      </c>
      <c r="F158">
        <v>4.1596960000000001E-3</v>
      </c>
      <c r="G158" t="s">
        <v>407</v>
      </c>
      <c r="H158" t="s">
        <v>515</v>
      </c>
    </row>
    <row r="159" spans="1:8" x14ac:dyDescent="0.25">
      <c r="A159" t="s">
        <v>516</v>
      </c>
      <c r="B159" s="1">
        <v>2.9400000000000001E-7</v>
      </c>
      <c r="C159">
        <v>0.34995912200000001</v>
      </c>
      <c r="D159">
        <v>0.46400000000000002</v>
      </c>
      <c r="E159">
        <v>6.8000000000000005E-2</v>
      </c>
      <c r="F159">
        <v>4.3044980000000004E-3</v>
      </c>
      <c r="G159" t="s">
        <v>407</v>
      </c>
      <c r="H159" t="s">
        <v>516</v>
      </c>
    </row>
    <row r="160" spans="1:8" x14ac:dyDescent="0.25">
      <c r="A160" t="s">
        <v>517</v>
      </c>
      <c r="B160" s="1">
        <v>2.9900000000000002E-7</v>
      </c>
      <c r="C160">
        <v>0.57007345499999995</v>
      </c>
      <c r="D160">
        <v>0.69599999999999995</v>
      </c>
      <c r="E160">
        <v>0.13900000000000001</v>
      </c>
      <c r="F160">
        <v>4.3778300000000001E-3</v>
      </c>
      <c r="G160" t="s">
        <v>407</v>
      </c>
      <c r="H160" t="s">
        <v>517</v>
      </c>
    </row>
    <row r="161" spans="1:8" x14ac:dyDescent="0.25">
      <c r="A161" t="s">
        <v>518</v>
      </c>
      <c r="B161" s="1">
        <v>3.0400000000000002E-7</v>
      </c>
      <c r="C161">
        <v>1.535421741</v>
      </c>
      <c r="D161">
        <v>1</v>
      </c>
      <c r="E161">
        <v>0.69299999999999995</v>
      </c>
      <c r="F161">
        <v>4.4407869999999999E-3</v>
      </c>
      <c r="G161" t="s">
        <v>407</v>
      </c>
      <c r="H161" t="s">
        <v>518</v>
      </c>
    </row>
    <row r="162" spans="1:8" x14ac:dyDescent="0.25">
      <c r="A162" t="s">
        <v>519</v>
      </c>
      <c r="B162" s="1">
        <v>3.1199999999999999E-7</v>
      </c>
      <c r="C162">
        <v>0.36825651599999998</v>
      </c>
      <c r="D162">
        <v>0.66700000000000004</v>
      </c>
      <c r="E162">
        <v>0.16</v>
      </c>
      <c r="F162">
        <v>4.5612339999999999E-3</v>
      </c>
      <c r="G162" t="s">
        <v>407</v>
      </c>
      <c r="H162" t="s">
        <v>519</v>
      </c>
    </row>
    <row r="163" spans="1:8" x14ac:dyDescent="0.25">
      <c r="A163" t="s">
        <v>520</v>
      </c>
      <c r="B163" s="1">
        <v>3.1800000000000002E-7</v>
      </c>
      <c r="C163">
        <v>0.52071515700000004</v>
      </c>
      <c r="D163">
        <v>0.81200000000000006</v>
      </c>
      <c r="E163">
        <v>0.184</v>
      </c>
      <c r="F163">
        <v>4.6519780000000002E-3</v>
      </c>
      <c r="G163" t="s">
        <v>407</v>
      </c>
      <c r="H163" t="s">
        <v>520</v>
      </c>
    </row>
    <row r="164" spans="1:8" x14ac:dyDescent="0.25">
      <c r="A164" t="s">
        <v>521</v>
      </c>
      <c r="B164" s="1">
        <v>3.22E-7</v>
      </c>
      <c r="C164">
        <v>0.81411286199999999</v>
      </c>
      <c r="D164">
        <v>0.91300000000000003</v>
      </c>
      <c r="E164">
        <v>0.22800000000000001</v>
      </c>
      <c r="F164">
        <v>4.7092920000000003E-3</v>
      </c>
      <c r="G164" t="s">
        <v>407</v>
      </c>
      <c r="H164" t="s">
        <v>521</v>
      </c>
    </row>
    <row r="165" spans="1:8" x14ac:dyDescent="0.25">
      <c r="A165" t="s">
        <v>522</v>
      </c>
      <c r="B165" s="1">
        <v>3.39E-7</v>
      </c>
      <c r="C165">
        <v>0.48020760400000001</v>
      </c>
      <c r="D165">
        <v>0.72499999999999998</v>
      </c>
      <c r="E165">
        <v>0.126</v>
      </c>
      <c r="F165">
        <v>4.9584989999999999E-3</v>
      </c>
      <c r="G165" t="s">
        <v>407</v>
      </c>
      <c r="H165" t="s">
        <v>522</v>
      </c>
    </row>
    <row r="166" spans="1:8" x14ac:dyDescent="0.25">
      <c r="A166" t="s">
        <v>523</v>
      </c>
      <c r="B166" s="1">
        <v>3.3999999999999997E-7</v>
      </c>
      <c r="C166">
        <v>0.40778440700000002</v>
      </c>
      <c r="D166">
        <v>0.46400000000000002</v>
      </c>
      <c r="E166">
        <v>7.0999999999999994E-2</v>
      </c>
      <c r="F166">
        <v>4.9714779999999997E-3</v>
      </c>
      <c r="G166" t="s">
        <v>407</v>
      </c>
      <c r="H166" t="s">
        <v>523</v>
      </c>
    </row>
    <row r="167" spans="1:8" x14ac:dyDescent="0.25">
      <c r="A167" t="s">
        <v>524</v>
      </c>
      <c r="B167" s="1">
        <v>3.3999999999999997E-7</v>
      </c>
      <c r="C167">
        <v>0.39366688399999999</v>
      </c>
      <c r="D167">
        <v>0.435</v>
      </c>
      <c r="E167">
        <v>7.5999999999999998E-2</v>
      </c>
      <c r="F167">
        <v>4.9714779999999997E-3</v>
      </c>
      <c r="G167" t="s">
        <v>407</v>
      </c>
      <c r="H167" t="s">
        <v>524</v>
      </c>
    </row>
    <row r="168" spans="1:8" x14ac:dyDescent="0.25">
      <c r="A168" t="s">
        <v>525</v>
      </c>
      <c r="B168" s="1">
        <v>3.3999999999999997E-7</v>
      </c>
      <c r="C168">
        <v>0.31684664800000001</v>
      </c>
      <c r="D168">
        <v>0.40600000000000003</v>
      </c>
      <c r="E168">
        <v>5.1999999999999998E-2</v>
      </c>
      <c r="F168">
        <v>4.9714779999999997E-3</v>
      </c>
      <c r="G168" t="s">
        <v>407</v>
      </c>
      <c r="H168" t="s">
        <v>525</v>
      </c>
    </row>
    <row r="169" spans="1:8" x14ac:dyDescent="0.25">
      <c r="A169" t="s">
        <v>526</v>
      </c>
      <c r="B169" s="1">
        <v>3.4799999999999999E-7</v>
      </c>
      <c r="C169">
        <v>0.35674793500000002</v>
      </c>
      <c r="D169">
        <v>0.55100000000000005</v>
      </c>
      <c r="E169">
        <v>0.11</v>
      </c>
      <c r="F169">
        <v>5.0914699999999999E-3</v>
      </c>
      <c r="G169" t="s">
        <v>407</v>
      </c>
      <c r="H169" t="s">
        <v>526</v>
      </c>
    </row>
    <row r="170" spans="1:8" x14ac:dyDescent="0.25">
      <c r="A170" t="s">
        <v>527</v>
      </c>
      <c r="B170" s="1">
        <v>3.5600000000000001E-7</v>
      </c>
      <c r="C170">
        <v>1.3712358229999999</v>
      </c>
      <c r="D170">
        <v>0.92800000000000005</v>
      </c>
      <c r="E170">
        <v>0.26200000000000001</v>
      </c>
      <c r="F170">
        <v>5.2087540000000003E-3</v>
      </c>
      <c r="G170" t="s">
        <v>407</v>
      </c>
      <c r="H170" t="s">
        <v>527</v>
      </c>
    </row>
    <row r="171" spans="1:8" x14ac:dyDescent="0.25">
      <c r="A171" t="s">
        <v>271</v>
      </c>
      <c r="B171" s="1">
        <v>3.5699999999999998E-7</v>
      </c>
      <c r="C171">
        <v>0.83088589000000002</v>
      </c>
      <c r="D171">
        <v>0.94199999999999995</v>
      </c>
      <c r="E171">
        <v>0.27600000000000002</v>
      </c>
      <c r="F171">
        <v>5.2290499999999998E-3</v>
      </c>
      <c r="G171" t="s">
        <v>407</v>
      </c>
      <c r="H171" t="s">
        <v>271</v>
      </c>
    </row>
    <row r="172" spans="1:8" x14ac:dyDescent="0.25">
      <c r="A172" t="s">
        <v>528</v>
      </c>
      <c r="B172" s="1">
        <v>3.84E-7</v>
      </c>
      <c r="C172">
        <v>0.36802437900000001</v>
      </c>
      <c r="D172">
        <v>0.69599999999999995</v>
      </c>
      <c r="E172">
        <v>0.155</v>
      </c>
      <c r="F172">
        <v>5.6125979999999999E-3</v>
      </c>
      <c r="G172" t="s">
        <v>407</v>
      </c>
      <c r="H172" t="s">
        <v>528</v>
      </c>
    </row>
    <row r="173" spans="1:8" x14ac:dyDescent="0.25">
      <c r="A173" t="s">
        <v>263</v>
      </c>
      <c r="B173" s="1">
        <v>3.96E-7</v>
      </c>
      <c r="C173">
        <v>0.35341527900000003</v>
      </c>
      <c r="D173">
        <v>0.60899999999999999</v>
      </c>
      <c r="E173">
        <v>0.115</v>
      </c>
      <c r="F173">
        <v>5.7860560000000004E-3</v>
      </c>
      <c r="G173" t="s">
        <v>407</v>
      </c>
      <c r="H173" t="s">
        <v>263</v>
      </c>
    </row>
    <row r="174" spans="1:8" x14ac:dyDescent="0.25">
      <c r="A174" t="s">
        <v>529</v>
      </c>
      <c r="B174" s="1">
        <v>3.9700000000000002E-7</v>
      </c>
      <c r="C174">
        <v>0.29330171999999999</v>
      </c>
      <c r="D174">
        <v>0.55100000000000005</v>
      </c>
      <c r="E174">
        <v>8.1000000000000003E-2</v>
      </c>
      <c r="F174">
        <v>5.807291E-3</v>
      </c>
      <c r="G174" t="s">
        <v>407</v>
      </c>
      <c r="H174" t="s">
        <v>529</v>
      </c>
    </row>
    <row r="175" spans="1:8" x14ac:dyDescent="0.25">
      <c r="A175" t="s">
        <v>530</v>
      </c>
      <c r="B175" s="1">
        <v>4.03E-7</v>
      </c>
      <c r="C175">
        <v>0.54685885300000003</v>
      </c>
      <c r="D175">
        <v>0.71</v>
      </c>
      <c r="E175">
        <v>0.17599999999999999</v>
      </c>
      <c r="F175">
        <v>5.8947360000000002E-3</v>
      </c>
      <c r="G175" t="s">
        <v>407</v>
      </c>
      <c r="H175" t="s">
        <v>530</v>
      </c>
    </row>
    <row r="176" spans="1:8" x14ac:dyDescent="0.25">
      <c r="A176" t="s">
        <v>531</v>
      </c>
      <c r="B176" s="1">
        <v>4.1199999999999998E-7</v>
      </c>
      <c r="C176">
        <v>0.67827492499999997</v>
      </c>
      <c r="D176">
        <v>0.66700000000000004</v>
      </c>
      <c r="E176">
        <v>0.105</v>
      </c>
      <c r="F176">
        <v>6.0311119999999999E-3</v>
      </c>
      <c r="G176" t="s">
        <v>407</v>
      </c>
      <c r="H176" t="s">
        <v>531</v>
      </c>
    </row>
    <row r="177" spans="1:8" x14ac:dyDescent="0.25">
      <c r="A177" t="s">
        <v>532</v>
      </c>
      <c r="B177" s="1">
        <v>4.1699999999999999E-7</v>
      </c>
      <c r="C177">
        <v>0.27547787299999998</v>
      </c>
      <c r="D177">
        <v>0.65200000000000002</v>
      </c>
      <c r="E177">
        <v>0.157</v>
      </c>
      <c r="F177">
        <v>6.095166E-3</v>
      </c>
      <c r="G177" t="s">
        <v>407</v>
      </c>
      <c r="H177" t="s">
        <v>532</v>
      </c>
    </row>
    <row r="178" spans="1:8" x14ac:dyDescent="0.25">
      <c r="A178" t="s">
        <v>533</v>
      </c>
      <c r="B178" s="1">
        <v>4.34E-7</v>
      </c>
      <c r="C178">
        <v>0.482948769</v>
      </c>
      <c r="D178">
        <v>0.69599999999999995</v>
      </c>
      <c r="E178">
        <v>0.13600000000000001</v>
      </c>
      <c r="F178">
        <v>6.3508970000000003E-3</v>
      </c>
      <c r="G178" t="s">
        <v>407</v>
      </c>
      <c r="H178" t="s">
        <v>533</v>
      </c>
    </row>
    <row r="179" spans="1:8" x14ac:dyDescent="0.25">
      <c r="A179" t="s">
        <v>534</v>
      </c>
      <c r="B179" s="1">
        <v>4.39E-7</v>
      </c>
      <c r="C179">
        <v>0.54430412699999997</v>
      </c>
      <c r="D179">
        <v>0.63800000000000001</v>
      </c>
      <c r="E179">
        <v>0.123</v>
      </c>
      <c r="F179">
        <v>6.4218579999999999E-3</v>
      </c>
      <c r="G179" t="s">
        <v>407</v>
      </c>
      <c r="H179" t="s">
        <v>534</v>
      </c>
    </row>
    <row r="180" spans="1:8" x14ac:dyDescent="0.25">
      <c r="A180" t="s">
        <v>535</v>
      </c>
      <c r="B180" s="1">
        <v>4.4999999999999998E-7</v>
      </c>
      <c r="C180">
        <v>0.33133014900000002</v>
      </c>
      <c r="D180">
        <v>0.66700000000000004</v>
      </c>
      <c r="E180">
        <v>0.11</v>
      </c>
      <c r="F180">
        <v>6.5763799999999997E-3</v>
      </c>
      <c r="G180" t="s">
        <v>407</v>
      </c>
      <c r="H180" t="s">
        <v>535</v>
      </c>
    </row>
    <row r="181" spans="1:8" x14ac:dyDescent="0.25">
      <c r="A181" t="s">
        <v>536</v>
      </c>
      <c r="B181" s="1">
        <v>4.6600000000000002E-7</v>
      </c>
      <c r="C181">
        <v>0.40032734599999997</v>
      </c>
      <c r="D181">
        <v>0.754</v>
      </c>
      <c r="E181">
        <v>0.19900000000000001</v>
      </c>
      <c r="F181">
        <v>6.8154039999999997E-3</v>
      </c>
      <c r="G181" t="s">
        <v>407</v>
      </c>
      <c r="H181" t="s">
        <v>536</v>
      </c>
    </row>
    <row r="182" spans="1:8" x14ac:dyDescent="0.25">
      <c r="A182" t="s">
        <v>537</v>
      </c>
      <c r="B182" s="1">
        <v>4.7199999999999999E-7</v>
      </c>
      <c r="C182">
        <v>0.99844029000000001</v>
      </c>
      <c r="D182">
        <v>0.50700000000000001</v>
      </c>
      <c r="E182">
        <v>1.7999999999999999E-2</v>
      </c>
      <c r="F182">
        <v>6.9037150000000004E-3</v>
      </c>
      <c r="G182" t="s">
        <v>407</v>
      </c>
      <c r="H182" t="s">
        <v>537</v>
      </c>
    </row>
    <row r="183" spans="1:8" x14ac:dyDescent="0.25">
      <c r="A183" t="s">
        <v>538</v>
      </c>
      <c r="B183" s="1">
        <v>4.8100000000000003E-7</v>
      </c>
      <c r="C183">
        <v>0.62042461500000001</v>
      </c>
      <c r="D183">
        <v>0.71</v>
      </c>
      <c r="E183">
        <v>0.155</v>
      </c>
      <c r="F183">
        <v>7.0323060000000003E-3</v>
      </c>
      <c r="G183" t="s">
        <v>407</v>
      </c>
      <c r="H183" t="s">
        <v>538</v>
      </c>
    </row>
    <row r="184" spans="1:8" x14ac:dyDescent="0.25">
      <c r="A184" t="s">
        <v>539</v>
      </c>
      <c r="B184" s="1">
        <v>4.9399999999999995E-7</v>
      </c>
      <c r="C184">
        <v>0.51394941199999999</v>
      </c>
      <c r="D184">
        <v>0.59399999999999997</v>
      </c>
      <c r="E184">
        <v>0.105</v>
      </c>
      <c r="F184">
        <v>7.2246580000000001E-3</v>
      </c>
      <c r="G184" t="s">
        <v>407</v>
      </c>
      <c r="H184" t="s">
        <v>539</v>
      </c>
    </row>
    <row r="185" spans="1:8" x14ac:dyDescent="0.25">
      <c r="A185" t="s">
        <v>540</v>
      </c>
      <c r="B185" s="1">
        <v>4.9399999999999995E-7</v>
      </c>
      <c r="C185">
        <v>0.47265057999999999</v>
      </c>
      <c r="D185">
        <v>0.56499999999999995</v>
      </c>
      <c r="E185">
        <v>9.1999999999999998E-2</v>
      </c>
      <c r="F185">
        <v>7.2246580000000001E-3</v>
      </c>
      <c r="G185" t="s">
        <v>407</v>
      </c>
      <c r="H185" t="s">
        <v>540</v>
      </c>
    </row>
    <row r="186" spans="1:8" x14ac:dyDescent="0.25">
      <c r="A186" t="s">
        <v>541</v>
      </c>
      <c r="B186" s="1">
        <v>5.2300000000000001E-7</v>
      </c>
      <c r="C186">
        <v>0.72221818699999996</v>
      </c>
      <c r="D186">
        <v>0.81200000000000006</v>
      </c>
      <c r="E186">
        <v>0.184</v>
      </c>
      <c r="F186">
        <v>7.6511369999999997E-3</v>
      </c>
      <c r="G186" t="s">
        <v>407</v>
      </c>
      <c r="H186" t="s">
        <v>541</v>
      </c>
    </row>
    <row r="187" spans="1:8" x14ac:dyDescent="0.25">
      <c r="A187" t="s">
        <v>359</v>
      </c>
      <c r="B187" s="1">
        <v>5.7100000000000002E-7</v>
      </c>
      <c r="C187">
        <v>0.61834919200000005</v>
      </c>
      <c r="D187">
        <v>0.81200000000000006</v>
      </c>
      <c r="E187">
        <v>0.22800000000000001</v>
      </c>
      <c r="F187">
        <v>8.3472430000000007E-3</v>
      </c>
      <c r="G187" t="s">
        <v>407</v>
      </c>
      <c r="H187" t="s">
        <v>359</v>
      </c>
    </row>
    <row r="188" spans="1:8" x14ac:dyDescent="0.25">
      <c r="A188" t="s">
        <v>542</v>
      </c>
      <c r="B188" s="1">
        <v>5.9200000000000001E-7</v>
      </c>
      <c r="C188">
        <v>0.44715811999999999</v>
      </c>
      <c r="D188">
        <v>0.55100000000000005</v>
      </c>
      <c r="E188">
        <v>8.4000000000000005E-2</v>
      </c>
      <c r="F188">
        <v>8.6583779999999996E-3</v>
      </c>
      <c r="G188" t="s">
        <v>407</v>
      </c>
      <c r="H188" t="s">
        <v>542</v>
      </c>
    </row>
    <row r="189" spans="1:8" x14ac:dyDescent="0.25">
      <c r="A189" t="s">
        <v>543</v>
      </c>
      <c r="B189" s="1">
        <v>5.9200000000000001E-7</v>
      </c>
      <c r="C189">
        <v>0.25679819500000001</v>
      </c>
      <c r="D189">
        <v>0.44900000000000001</v>
      </c>
      <c r="E189">
        <v>5.8000000000000003E-2</v>
      </c>
      <c r="F189">
        <v>8.6583779999999996E-3</v>
      </c>
      <c r="G189" t="s">
        <v>407</v>
      </c>
      <c r="H189" t="s">
        <v>543</v>
      </c>
    </row>
    <row r="190" spans="1:8" x14ac:dyDescent="0.25">
      <c r="A190" t="s">
        <v>544</v>
      </c>
      <c r="B190" s="1">
        <v>6.06E-7</v>
      </c>
      <c r="C190">
        <v>0.58462375600000005</v>
      </c>
      <c r="D190">
        <v>0.79700000000000004</v>
      </c>
      <c r="E190">
        <v>0.15</v>
      </c>
      <c r="F190">
        <v>8.8660330000000006E-3</v>
      </c>
      <c r="G190" t="s">
        <v>407</v>
      </c>
      <c r="H190" t="s">
        <v>544</v>
      </c>
    </row>
    <row r="191" spans="1:8" x14ac:dyDescent="0.25">
      <c r="A191" t="s">
        <v>545</v>
      </c>
      <c r="B191" s="1">
        <v>6.3399999999999999E-7</v>
      </c>
      <c r="C191">
        <v>0.39129193200000001</v>
      </c>
      <c r="D191">
        <v>0.76800000000000002</v>
      </c>
      <c r="E191">
        <v>0.17799999999999999</v>
      </c>
      <c r="F191">
        <v>9.2677230000000003E-3</v>
      </c>
      <c r="G191" t="s">
        <v>407</v>
      </c>
      <c r="H191" t="s">
        <v>545</v>
      </c>
    </row>
    <row r="192" spans="1:8" x14ac:dyDescent="0.25">
      <c r="A192" t="s">
        <v>546</v>
      </c>
      <c r="B192" s="1">
        <v>6.3900000000000004E-7</v>
      </c>
      <c r="C192">
        <v>0.33270155200000001</v>
      </c>
      <c r="D192">
        <v>0.46400000000000002</v>
      </c>
      <c r="E192">
        <v>6.6000000000000003E-2</v>
      </c>
      <c r="F192">
        <v>9.3420480000000004E-3</v>
      </c>
      <c r="G192" t="s">
        <v>407</v>
      </c>
      <c r="H192" t="s">
        <v>546</v>
      </c>
    </row>
    <row r="193" spans="1:8" x14ac:dyDescent="0.25">
      <c r="A193" t="s">
        <v>547</v>
      </c>
      <c r="B193" s="1">
        <v>7.0200000000000001E-7</v>
      </c>
      <c r="C193">
        <v>0.44058443000000003</v>
      </c>
      <c r="D193">
        <v>0.44900000000000001</v>
      </c>
      <c r="E193">
        <v>5.5E-2</v>
      </c>
      <c r="F193">
        <v>1.0272383E-2</v>
      </c>
      <c r="G193" t="s">
        <v>407</v>
      </c>
      <c r="H193" t="s">
        <v>547</v>
      </c>
    </row>
    <row r="194" spans="1:8" x14ac:dyDescent="0.25">
      <c r="A194" t="s">
        <v>548</v>
      </c>
      <c r="B194" s="1">
        <v>7.3600000000000003E-7</v>
      </c>
      <c r="C194">
        <v>0.57869420500000002</v>
      </c>
      <c r="D194">
        <v>0.49299999999999999</v>
      </c>
      <c r="E194">
        <v>0.05</v>
      </c>
      <c r="F194">
        <v>1.0770415E-2</v>
      </c>
      <c r="G194" t="s">
        <v>407</v>
      </c>
      <c r="H194" t="s">
        <v>548</v>
      </c>
    </row>
    <row r="195" spans="1:8" x14ac:dyDescent="0.25">
      <c r="A195" t="s">
        <v>549</v>
      </c>
      <c r="B195" s="1">
        <v>7.3600000000000003E-7</v>
      </c>
      <c r="C195">
        <v>0.52319128000000004</v>
      </c>
      <c r="D195">
        <v>0.39100000000000001</v>
      </c>
      <c r="E195">
        <v>3.1E-2</v>
      </c>
      <c r="F195">
        <v>1.0770415E-2</v>
      </c>
      <c r="G195" t="s">
        <v>407</v>
      </c>
      <c r="H195" t="s">
        <v>549</v>
      </c>
    </row>
    <row r="196" spans="1:8" x14ac:dyDescent="0.25">
      <c r="A196" t="s">
        <v>550</v>
      </c>
      <c r="B196" s="1">
        <v>7.3600000000000003E-7</v>
      </c>
      <c r="C196">
        <v>0.41546723400000002</v>
      </c>
      <c r="D196">
        <v>0.47799999999999998</v>
      </c>
      <c r="E196">
        <v>6.6000000000000003E-2</v>
      </c>
      <c r="F196">
        <v>1.0770415E-2</v>
      </c>
      <c r="G196" t="s">
        <v>407</v>
      </c>
      <c r="H196" t="s">
        <v>550</v>
      </c>
    </row>
    <row r="197" spans="1:8" x14ac:dyDescent="0.25">
      <c r="A197" t="s">
        <v>551</v>
      </c>
      <c r="B197" s="1">
        <v>7.3600000000000003E-7</v>
      </c>
      <c r="C197">
        <v>0.39969939199999999</v>
      </c>
      <c r="D197">
        <v>0.52200000000000002</v>
      </c>
      <c r="E197">
        <v>8.6999999999999994E-2</v>
      </c>
      <c r="F197">
        <v>1.0770415E-2</v>
      </c>
      <c r="G197" t="s">
        <v>407</v>
      </c>
      <c r="H197" t="s">
        <v>551</v>
      </c>
    </row>
    <row r="198" spans="1:8" x14ac:dyDescent="0.25">
      <c r="A198" t="s">
        <v>552</v>
      </c>
      <c r="B198" s="1">
        <v>7.3600000000000003E-7</v>
      </c>
      <c r="C198">
        <v>0.31542331600000001</v>
      </c>
      <c r="D198">
        <v>0.435</v>
      </c>
      <c r="E198">
        <v>7.5999999999999998E-2</v>
      </c>
      <c r="F198">
        <v>1.0770415E-2</v>
      </c>
      <c r="G198" t="s">
        <v>407</v>
      </c>
      <c r="H198" t="s">
        <v>552</v>
      </c>
    </row>
    <row r="199" spans="1:8" x14ac:dyDescent="0.25">
      <c r="A199" t="s">
        <v>553</v>
      </c>
      <c r="B199" s="1">
        <v>7.3600000000000003E-7</v>
      </c>
      <c r="C199">
        <v>0.29425585300000001</v>
      </c>
      <c r="D199">
        <v>0.46400000000000002</v>
      </c>
      <c r="E199">
        <v>5.1999999999999998E-2</v>
      </c>
      <c r="F199">
        <v>1.0770415E-2</v>
      </c>
      <c r="G199" t="s">
        <v>407</v>
      </c>
      <c r="H199" t="s">
        <v>553</v>
      </c>
    </row>
    <row r="200" spans="1:8" x14ac:dyDescent="0.25">
      <c r="A200" t="s">
        <v>554</v>
      </c>
      <c r="B200" s="1">
        <v>7.8100000000000002E-7</v>
      </c>
      <c r="C200">
        <v>0.50462691699999995</v>
      </c>
      <c r="D200">
        <v>0.69599999999999995</v>
      </c>
      <c r="E200">
        <v>0.155</v>
      </c>
      <c r="F200">
        <v>1.1429694000000001E-2</v>
      </c>
      <c r="G200" t="s">
        <v>407</v>
      </c>
      <c r="H200" t="s">
        <v>554</v>
      </c>
    </row>
    <row r="201" spans="1:8" x14ac:dyDescent="0.25">
      <c r="A201" t="s">
        <v>555</v>
      </c>
      <c r="B201" s="1">
        <v>8.2600000000000001E-7</v>
      </c>
      <c r="C201">
        <v>0.86332449200000005</v>
      </c>
      <c r="D201">
        <v>0.377</v>
      </c>
      <c r="E201">
        <v>0.01</v>
      </c>
      <c r="F201">
        <v>1.2079703000000001E-2</v>
      </c>
      <c r="G201" t="s">
        <v>407</v>
      </c>
      <c r="H201" t="s">
        <v>555</v>
      </c>
    </row>
    <row r="202" spans="1:8" x14ac:dyDescent="0.25">
      <c r="A202" t="s">
        <v>556</v>
      </c>
      <c r="B202" s="1">
        <v>8.2600000000000001E-7</v>
      </c>
      <c r="C202">
        <v>0.82158390299999995</v>
      </c>
      <c r="D202">
        <v>0.40600000000000003</v>
      </c>
      <c r="E202">
        <v>3.1E-2</v>
      </c>
      <c r="F202">
        <v>1.2079703000000001E-2</v>
      </c>
      <c r="G202" t="s">
        <v>407</v>
      </c>
      <c r="H202" t="s">
        <v>556</v>
      </c>
    </row>
    <row r="203" spans="1:8" x14ac:dyDescent="0.25">
      <c r="A203" t="s">
        <v>557</v>
      </c>
      <c r="B203" s="1">
        <v>8.2600000000000001E-7</v>
      </c>
      <c r="C203">
        <v>0.37803181699999999</v>
      </c>
      <c r="D203">
        <v>0.40600000000000003</v>
      </c>
      <c r="E203">
        <v>5.1999999999999998E-2</v>
      </c>
      <c r="F203">
        <v>1.2079703000000001E-2</v>
      </c>
      <c r="G203" t="s">
        <v>407</v>
      </c>
      <c r="H203" t="s">
        <v>557</v>
      </c>
    </row>
    <row r="204" spans="1:8" x14ac:dyDescent="0.25">
      <c r="A204" t="s">
        <v>558</v>
      </c>
      <c r="B204" s="1">
        <v>8.4099999999999997E-7</v>
      </c>
      <c r="C204">
        <v>0.49582990900000001</v>
      </c>
      <c r="D204">
        <v>0.50700000000000001</v>
      </c>
      <c r="E204">
        <v>8.1000000000000003E-2</v>
      </c>
      <c r="F204">
        <v>1.230352E-2</v>
      </c>
      <c r="G204" t="s">
        <v>407</v>
      </c>
      <c r="H204" t="s">
        <v>558</v>
      </c>
    </row>
    <row r="205" spans="1:8" x14ac:dyDescent="0.25">
      <c r="A205" t="s">
        <v>559</v>
      </c>
      <c r="B205" s="1">
        <v>8.5199999999999995E-7</v>
      </c>
      <c r="C205">
        <v>0.626471428</v>
      </c>
      <c r="D205">
        <v>0.79700000000000004</v>
      </c>
      <c r="E205">
        <v>0.21299999999999999</v>
      </c>
      <c r="F205">
        <v>1.2467159E-2</v>
      </c>
      <c r="G205" t="s">
        <v>407</v>
      </c>
      <c r="H205" t="s">
        <v>559</v>
      </c>
    </row>
    <row r="206" spans="1:8" x14ac:dyDescent="0.25">
      <c r="A206" t="s">
        <v>560</v>
      </c>
      <c r="B206" s="1">
        <v>8.5499999999999997E-7</v>
      </c>
      <c r="C206">
        <v>0.34033595900000002</v>
      </c>
      <c r="D206">
        <v>0.60899999999999999</v>
      </c>
      <c r="E206">
        <v>0.129</v>
      </c>
      <c r="F206">
        <v>1.2511102E-2</v>
      </c>
      <c r="G206" t="s">
        <v>407</v>
      </c>
      <c r="H206" t="s">
        <v>560</v>
      </c>
    </row>
    <row r="207" spans="1:8" x14ac:dyDescent="0.25">
      <c r="A207" t="s">
        <v>561</v>
      </c>
      <c r="B207" s="1">
        <v>9.569999999999999E-7</v>
      </c>
      <c r="C207">
        <v>0.93943272</v>
      </c>
      <c r="D207">
        <v>0.57999999999999996</v>
      </c>
      <c r="E207">
        <v>4.2000000000000003E-2</v>
      </c>
      <c r="F207">
        <v>1.3995509999999999E-2</v>
      </c>
      <c r="G207" t="s">
        <v>407</v>
      </c>
      <c r="H207" t="s">
        <v>561</v>
      </c>
    </row>
    <row r="208" spans="1:8" x14ac:dyDescent="0.25">
      <c r="A208" t="s">
        <v>562</v>
      </c>
      <c r="B208" s="1">
        <v>9.569999999999999E-7</v>
      </c>
      <c r="C208">
        <v>0.79438887700000005</v>
      </c>
      <c r="D208">
        <v>0.52200000000000002</v>
      </c>
      <c r="E208">
        <v>4.4999999999999998E-2</v>
      </c>
      <c r="F208">
        <v>1.3995509999999999E-2</v>
      </c>
      <c r="G208" t="s">
        <v>407</v>
      </c>
      <c r="H208" t="s">
        <v>562</v>
      </c>
    </row>
    <row r="209" spans="1:8" x14ac:dyDescent="0.25">
      <c r="A209" t="s">
        <v>563</v>
      </c>
      <c r="B209" s="1">
        <v>9.78E-7</v>
      </c>
      <c r="C209">
        <v>0.30950486799999999</v>
      </c>
      <c r="D209">
        <v>0.66700000000000004</v>
      </c>
      <c r="E209">
        <v>0.16500000000000001</v>
      </c>
      <c r="F209">
        <v>1.4304022E-2</v>
      </c>
      <c r="G209" t="s">
        <v>407</v>
      </c>
      <c r="H209" t="s">
        <v>563</v>
      </c>
    </row>
    <row r="210" spans="1:8" x14ac:dyDescent="0.25">
      <c r="A210" t="s">
        <v>564</v>
      </c>
      <c r="B210" s="1">
        <v>1.0100000000000001E-6</v>
      </c>
      <c r="C210">
        <v>0.27381696300000002</v>
      </c>
      <c r="D210">
        <v>0.66700000000000004</v>
      </c>
      <c r="E210">
        <v>0.14199999999999999</v>
      </c>
      <c r="F210">
        <v>1.4794187E-2</v>
      </c>
      <c r="G210" t="s">
        <v>407</v>
      </c>
      <c r="H210" t="s">
        <v>564</v>
      </c>
    </row>
    <row r="211" spans="1:8" x14ac:dyDescent="0.25">
      <c r="A211" t="s">
        <v>565</v>
      </c>
      <c r="B211" s="1">
        <v>1.04E-6</v>
      </c>
      <c r="C211">
        <v>0.26356562</v>
      </c>
      <c r="D211">
        <v>0.68100000000000005</v>
      </c>
      <c r="E211">
        <v>0.14699999999999999</v>
      </c>
      <c r="F211">
        <v>1.5234080000000001E-2</v>
      </c>
      <c r="G211" t="s">
        <v>407</v>
      </c>
      <c r="H211" t="s">
        <v>565</v>
      </c>
    </row>
    <row r="212" spans="1:8" x14ac:dyDescent="0.25">
      <c r="A212" t="s">
        <v>566</v>
      </c>
      <c r="B212" s="1">
        <v>1.1000000000000001E-6</v>
      </c>
      <c r="C212">
        <v>0.44745910999999999</v>
      </c>
      <c r="D212">
        <v>0.59399999999999997</v>
      </c>
      <c r="E212">
        <v>0.10199999999999999</v>
      </c>
      <c r="F212">
        <v>1.6028363E-2</v>
      </c>
      <c r="G212" t="s">
        <v>407</v>
      </c>
      <c r="H212" t="s">
        <v>566</v>
      </c>
    </row>
    <row r="213" spans="1:8" x14ac:dyDescent="0.25">
      <c r="A213" t="s">
        <v>567</v>
      </c>
      <c r="B213" s="1">
        <v>1.13E-6</v>
      </c>
      <c r="C213">
        <v>0.33384361200000001</v>
      </c>
      <c r="D213">
        <v>0.76800000000000002</v>
      </c>
      <c r="E213">
        <v>0.20499999999999999</v>
      </c>
      <c r="F213">
        <v>1.6570312E-2</v>
      </c>
      <c r="G213" t="s">
        <v>407</v>
      </c>
      <c r="H213" t="s">
        <v>567</v>
      </c>
    </row>
    <row r="214" spans="1:8" x14ac:dyDescent="0.25">
      <c r="A214" t="s">
        <v>568</v>
      </c>
      <c r="B214" s="1">
        <v>1.15E-6</v>
      </c>
      <c r="C214">
        <v>0.415403996</v>
      </c>
      <c r="D214">
        <v>0.59399999999999997</v>
      </c>
      <c r="E214">
        <v>0.129</v>
      </c>
      <c r="F214">
        <v>1.6761871000000001E-2</v>
      </c>
      <c r="G214" t="s">
        <v>407</v>
      </c>
      <c r="H214" t="s">
        <v>568</v>
      </c>
    </row>
    <row r="215" spans="1:8" x14ac:dyDescent="0.25">
      <c r="A215" t="s">
        <v>569</v>
      </c>
      <c r="B215" s="1">
        <v>1.1999999999999999E-6</v>
      </c>
      <c r="C215">
        <v>0.34423784200000002</v>
      </c>
      <c r="D215">
        <v>0.50700000000000001</v>
      </c>
      <c r="E215">
        <v>7.5999999999999998E-2</v>
      </c>
      <c r="F215">
        <v>1.7607640000000001E-2</v>
      </c>
      <c r="G215" t="s">
        <v>407</v>
      </c>
      <c r="H215" t="s">
        <v>569</v>
      </c>
    </row>
    <row r="216" spans="1:8" x14ac:dyDescent="0.25">
      <c r="A216" t="s">
        <v>570</v>
      </c>
      <c r="B216" s="1">
        <v>1.2500000000000001E-6</v>
      </c>
      <c r="C216">
        <v>0.382797677</v>
      </c>
      <c r="D216">
        <v>0.60899999999999999</v>
      </c>
      <c r="E216">
        <v>9.4E-2</v>
      </c>
      <c r="F216">
        <v>1.8331126999999999E-2</v>
      </c>
      <c r="G216" t="s">
        <v>407</v>
      </c>
      <c r="H216" t="s">
        <v>570</v>
      </c>
    </row>
    <row r="217" spans="1:8" x14ac:dyDescent="0.25">
      <c r="A217" t="s">
        <v>571</v>
      </c>
      <c r="B217" s="1">
        <v>1.26E-6</v>
      </c>
      <c r="C217">
        <v>0.41400799999999999</v>
      </c>
      <c r="D217">
        <v>0.79700000000000004</v>
      </c>
      <c r="E217">
        <v>0.218</v>
      </c>
      <c r="F217">
        <v>1.8446528E-2</v>
      </c>
      <c r="G217" t="s">
        <v>407</v>
      </c>
      <c r="H217" t="s">
        <v>571</v>
      </c>
    </row>
    <row r="218" spans="1:8" x14ac:dyDescent="0.25">
      <c r="A218" t="s">
        <v>572</v>
      </c>
      <c r="B218" s="1">
        <v>1.3E-6</v>
      </c>
      <c r="C218">
        <v>0.26542954000000002</v>
      </c>
      <c r="D218">
        <v>0.40600000000000003</v>
      </c>
      <c r="E218">
        <v>6.3E-2</v>
      </c>
      <c r="F218">
        <v>1.9070733999999999E-2</v>
      </c>
      <c r="G218" t="s">
        <v>407</v>
      </c>
      <c r="H218" t="s">
        <v>572</v>
      </c>
    </row>
    <row r="219" spans="1:8" x14ac:dyDescent="0.25">
      <c r="A219" t="s">
        <v>573</v>
      </c>
      <c r="B219" s="1">
        <v>1.3599999999999999E-6</v>
      </c>
      <c r="C219">
        <v>0.603311441</v>
      </c>
      <c r="D219">
        <v>0.63800000000000001</v>
      </c>
      <c r="E219">
        <v>0.115</v>
      </c>
      <c r="F219">
        <v>1.9901037E-2</v>
      </c>
      <c r="G219" t="s">
        <v>407</v>
      </c>
      <c r="H219" t="s">
        <v>573</v>
      </c>
    </row>
    <row r="220" spans="1:8" x14ac:dyDescent="0.25">
      <c r="A220" t="s">
        <v>574</v>
      </c>
      <c r="B220" s="1">
        <v>1.37E-6</v>
      </c>
      <c r="C220">
        <v>0.32337138799999998</v>
      </c>
      <c r="D220">
        <v>0.66700000000000004</v>
      </c>
      <c r="E220">
        <v>0.157</v>
      </c>
      <c r="F220">
        <v>2.0021263000000001E-2</v>
      </c>
      <c r="G220" t="s">
        <v>407</v>
      </c>
      <c r="H220" t="s">
        <v>574</v>
      </c>
    </row>
    <row r="221" spans="1:8" x14ac:dyDescent="0.25">
      <c r="A221" t="s">
        <v>575</v>
      </c>
      <c r="B221" s="1">
        <v>1.3799999999999999E-6</v>
      </c>
      <c r="C221">
        <v>0.30072133000000001</v>
      </c>
      <c r="D221">
        <v>0.66700000000000004</v>
      </c>
      <c r="E221">
        <v>0.157</v>
      </c>
      <c r="F221">
        <v>2.0177378999999999E-2</v>
      </c>
      <c r="G221" t="s">
        <v>407</v>
      </c>
      <c r="H221" t="s">
        <v>575</v>
      </c>
    </row>
    <row r="222" spans="1:8" x14ac:dyDescent="0.25">
      <c r="A222" t="s">
        <v>576</v>
      </c>
      <c r="B222" s="1">
        <v>1.39E-6</v>
      </c>
      <c r="C222">
        <v>0.33826951700000002</v>
      </c>
      <c r="D222">
        <v>0.81200000000000006</v>
      </c>
      <c r="E222">
        <v>0.189</v>
      </c>
      <c r="F222">
        <v>2.0261786E-2</v>
      </c>
      <c r="G222" t="s">
        <v>407</v>
      </c>
      <c r="H222" t="s">
        <v>576</v>
      </c>
    </row>
    <row r="223" spans="1:8" x14ac:dyDescent="0.25">
      <c r="A223" t="s">
        <v>157</v>
      </c>
      <c r="B223" s="1">
        <v>1.44E-6</v>
      </c>
      <c r="C223">
        <v>0.68872085000000005</v>
      </c>
      <c r="D223">
        <v>0.72499999999999998</v>
      </c>
      <c r="E223">
        <v>0.11799999999999999</v>
      </c>
      <c r="F223">
        <v>2.0999410999999999E-2</v>
      </c>
      <c r="G223" t="s">
        <v>407</v>
      </c>
      <c r="H223" t="s">
        <v>157</v>
      </c>
    </row>
    <row r="224" spans="1:8" x14ac:dyDescent="0.25">
      <c r="A224" t="s">
        <v>577</v>
      </c>
      <c r="B224" s="1">
        <v>1.4500000000000001E-6</v>
      </c>
      <c r="C224">
        <v>0.45045473000000003</v>
      </c>
      <c r="D224">
        <v>0.78300000000000003</v>
      </c>
      <c r="E224">
        <v>0.186</v>
      </c>
      <c r="F224">
        <v>2.1226650999999999E-2</v>
      </c>
      <c r="G224" t="s">
        <v>407</v>
      </c>
      <c r="H224" t="s">
        <v>577</v>
      </c>
    </row>
    <row r="225" spans="1:8" x14ac:dyDescent="0.25">
      <c r="A225" t="s">
        <v>578</v>
      </c>
      <c r="B225" s="1">
        <v>1.48E-6</v>
      </c>
      <c r="C225">
        <v>0.25510612700000002</v>
      </c>
      <c r="D225">
        <v>0.53600000000000003</v>
      </c>
      <c r="E225">
        <v>0.108</v>
      </c>
      <c r="F225">
        <v>2.1668099E-2</v>
      </c>
      <c r="G225" t="s">
        <v>407</v>
      </c>
      <c r="H225" t="s">
        <v>578</v>
      </c>
    </row>
    <row r="226" spans="1:8" x14ac:dyDescent="0.25">
      <c r="A226" t="s">
        <v>579</v>
      </c>
      <c r="B226" s="1">
        <v>1.5E-6</v>
      </c>
      <c r="C226">
        <v>0.40230968299999997</v>
      </c>
      <c r="D226">
        <v>0.49299999999999999</v>
      </c>
      <c r="E226">
        <v>8.1000000000000003E-2</v>
      </c>
      <c r="F226">
        <v>2.1953198E-2</v>
      </c>
      <c r="G226" t="s">
        <v>407</v>
      </c>
      <c r="H226" t="s">
        <v>579</v>
      </c>
    </row>
    <row r="227" spans="1:8" x14ac:dyDescent="0.25">
      <c r="A227" t="s">
        <v>580</v>
      </c>
      <c r="B227" s="1">
        <v>1.57E-6</v>
      </c>
      <c r="C227">
        <v>0.46782036100000002</v>
      </c>
      <c r="D227">
        <v>0.40600000000000003</v>
      </c>
      <c r="E227">
        <v>4.2000000000000003E-2</v>
      </c>
      <c r="F227">
        <v>2.3003889999999999E-2</v>
      </c>
      <c r="G227" t="s">
        <v>407</v>
      </c>
      <c r="H227" t="s">
        <v>580</v>
      </c>
    </row>
    <row r="228" spans="1:8" x14ac:dyDescent="0.25">
      <c r="A228" t="s">
        <v>581</v>
      </c>
      <c r="B228" s="1">
        <v>1.61E-6</v>
      </c>
      <c r="C228">
        <v>0.60018280300000004</v>
      </c>
      <c r="D228">
        <v>1</v>
      </c>
      <c r="E228">
        <v>0.74299999999999999</v>
      </c>
      <c r="F228">
        <v>2.3492921E-2</v>
      </c>
      <c r="G228" t="s">
        <v>407</v>
      </c>
      <c r="H228" t="s">
        <v>581</v>
      </c>
    </row>
    <row r="229" spans="1:8" x14ac:dyDescent="0.25">
      <c r="A229" t="s">
        <v>582</v>
      </c>
      <c r="B229" s="1">
        <v>1.64E-6</v>
      </c>
      <c r="C229">
        <v>0.33167046100000003</v>
      </c>
      <c r="D229">
        <v>0.63800000000000001</v>
      </c>
      <c r="E229">
        <v>0.13600000000000001</v>
      </c>
      <c r="F229">
        <v>2.3929295E-2</v>
      </c>
      <c r="G229" t="s">
        <v>407</v>
      </c>
      <c r="H229" t="s">
        <v>582</v>
      </c>
    </row>
    <row r="230" spans="1:8" x14ac:dyDescent="0.25">
      <c r="A230" t="s">
        <v>583</v>
      </c>
      <c r="B230" s="1">
        <v>1.68E-6</v>
      </c>
      <c r="C230">
        <v>0.40070540300000002</v>
      </c>
      <c r="D230">
        <v>0.56499999999999995</v>
      </c>
      <c r="E230">
        <v>0.108</v>
      </c>
      <c r="F230">
        <v>2.4612776999999999E-2</v>
      </c>
      <c r="G230" t="s">
        <v>407</v>
      </c>
      <c r="H230" t="s">
        <v>583</v>
      </c>
    </row>
    <row r="231" spans="1:8" x14ac:dyDescent="0.25">
      <c r="A231" t="s">
        <v>584</v>
      </c>
      <c r="B231" s="1">
        <v>1.72E-6</v>
      </c>
      <c r="C231">
        <v>0.26095521599999999</v>
      </c>
      <c r="D231">
        <v>0.71</v>
      </c>
      <c r="E231">
        <v>0.17299999999999999</v>
      </c>
      <c r="F231">
        <v>2.5225688999999999E-2</v>
      </c>
      <c r="G231" t="s">
        <v>407</v>
      </c>
      <c r="H231" t="s">
        <v>584</v>
      </c>
    </row>
    <row r="232" spans="1:8" x14ac:dyDescent="0.25">
      <c r="A232" t="s">
        <v>585</v>
      </c>
      <c r="B232" s="1">
        <v>1.77E-6</v>
      </c>
      <c r="C232">
        <v>0.55414600199999997</v>
      </c>
      <c r="D232">
        <v>0.42</v>
      </c>
      <c r="E232">
        <v>4.2000000000000003E-2</v>
      </c>
      <c r="F232">
        <v>2.5818985999999999E-2</v>
      </c>
      <c r="G232" t="s">
        <v>407</v>
      </c>
      <c r="H232" t="s">
        <v>585</v>
      </c>
    </row>
    <row r="233" spans="1:8" x14ac:dyDescent="0.25">
      <c r="A233" t="s">
        <v>586</v>
      </c>
      <c r="B233" s="1">
        <v>1.7799999999999999E-6</v>
      </c>
      <c r="C233">
        <v>0.4624375</v>
      </c>
      <c r="D233">
        <v>0.69599999999999995</v>
      </c>
      <c r="E233">
        <v>0.14399999999999999</v>
      </c>
      <c r="F233">
        <v>2.6096189999999998E-2</v>
      </c>
      <c r="G233" t="s">
        <v>407</v>
      </c>
      <c r="H233" t="s">
        <v>586</v>
      </c>
    </row>
    <row r="234" spans="1:8" x14ac:dyDescent="0.25">
      <c r="A234" t="s">
        <v>587</v>
      </c>
      <c r="B234" s="1">
        <v>1.9099999999999999E-6</v>
      </c>
      <c r="C234">
        <v>0.41279156500000003</v>
      </c>
      <c r="D234">
        <v>0.53600000000000003</v>
      </c>
      <c r="E234">
        <v>8.8999999999999996E-2</v>
      </c>
      <c r="F234">
        <v>2.7940079E-2</v>
      </c>
      <c r="G234" t="s">
        <v>407</v>
      </c>
      <c r="H234" t="s">
        <v>587</v>
      </c>
    </row>
    <row r="235" spans="1:8" x14ac:dyDescent="0.25">
      <c r="A235" t="s">
        <v>588</v>
      </c>
      <c r="B235" s="1">
        <v>1.9300000000000002E-6</v>
      </c>
      <c r="C235">
        <v>0.45808843199999999</v>
      </c>
      <c r="D235">
        <v>0.85499999999999998</v>
      </c>
      <c r="E235">
        <v>0.19400000000000001</v>
      </c>
      <c r="F235">
        <v>2.8206073000000002E-2</v>
      </c>
      <c r="G235" t="s">
        <v>407</v>
      </c>
      <c r="H235" t="s">
        <v>588</v>
      </c>
    </row>
    <row r="236" spans="1:8" x14ac:dyDescent="0.25">
      <c r="A236" t="s">
        <v>589</v>
      </c>
      <c r="B236" s="1">
        <v>1.99E-6</v>
      </c>
      <c r="C236">
        <v>0.38778954799999998</v>
      </c>
      <c r="D236">
        <v>0.72499999999999998</v>
      </c>
      <c r="E236">
        <v>0.20200000000000001</v>
      </c>
      <c r="F236">
        <v>2.9166860999999999E-2</v>
      </c>
      <c r="G236" t="s">
        <v>407</v>
      </c>
      <c r="H236" t="s">
        <v>589</v>
      </c>
    </row>
    <row r="237" spans="1:8" x14ac:dyDescent="0.25">
      <c r="A237" t="s">
        <v>590</v>
      </c>
      <c r="B237" s="1">
        <v>2.2199999999999999E-6</v>
      </c>
      <c r="C237">
        <v>0.39485649900000003</v>
      </c>
      <c r="D237">
        <v>0.87</v>
      </c>
      <c r="E237">
        <v>0.29399999999999998</v>
      </c>
      <c r="F237">
        <v>3.2406613000000001E-2</v>
      </c>
      <c r="G237" t="s">
        <v>407</v>
      </c>
      <c r="H237" t="s">
        <v>590</v>
      </c>
    </row>
    <row r="238" spans="1:8" x14ac:dyDescent="0.25">
      <c r="A238" t="s">
        <v>591</v>
      </c>
      <c r="B238" s="1">
        <v>2.2199999999999999E-6</v>
      </c>
      <c r="C238">
        <v>0.49442799100000001</v>
      </c>
      <c r="D238">
        <v>0.68100000000000005</v>
      </c>
      <c r="E238">
        <v>0.16</v>
      </c>
      <c r="F238">
        <v>3.2538928000000002E-2</v>
      </c>
      <c r="G238" t="s">
        <v>407</v>
      </c>
      <c r="H238" t="s">
        <v>591</v>
      </c>
    </row>
    <row r="239" spans="1:8" x14ac:dyDescent="0.25">
      <c r="A239" t="s">
        <v>592</v>
      </c>
      <c r="B239" s="1">
        <v>2.2500000000000001E-6</v>
      </c>
      <c r="C239">
        <v>0.60400476800000003</v>
      </c>
      <c r="D239">
        <v>0.79700000000000004</v>
      </c>
      <c r="E239">
        <v>0.189</v>
      </c>
      <c r="F239">
        <v>3.2927538999999999E-2</v>
      </c>
      <c r="G239" t="s">
        <v>407</v>
      </c>
      <c r="H239" t="s">
        <v>592</v>
      </c>
    </row>
    <row r="240" spans="1:8" x14ac:dyDescent="0.25">
      <c r="A240" t="s">
        <v>593</v>
      </c>
      <c r="B240" s="1">
        <v>2.2699999999999999E-6</v>
      </c>
      <c r="C240">
        <v>0.267399526</v>
      </c>
      <c r="D240">
        <v>0.63800000000000001</v>
      </c>
      <c r="E240">
        <v>0.113</v>
      </c>
      <c r="F240">
        <v>3.3179416000000003E-2</v>
      </c>
      <c r="G240" t="s">
        <v>407</v>
      </c>
      <c r="H240" t="s">
        <v>593</v>
      </c>
    </row>
    <row r="241" spans="1:8" x14ac:dyDescent="0.25">
      <c r="A241" t="s">
        <v>594</v>
      </c>
      <c r="B241" s="1">
        <v>2.2900000000000001E-6</v>
      </c>
      <c r="C241">
        <v>0.50846703999999998</v>
      </c>
      <c r="D241">
        <v>0.89900000000000002</v>
      </c>
      <c r="E241">
        <v>0.28599999999999998</v>
      </c>
      <c r="F241">
        <v>3.3502984999999999E-2</v>
      </c>
      <c r="G241" t="s">
        <v>407</v>
      </c>
      <c r="H241" t="s">
        <v>594</v>
      </c>
    </row>
    <row r="242" spans="1:8" x14ac:dyDescent="0.25">
      <c r="A242" t="s">
        <v>595</v>
      </c>
      <c r="B242" s="1">
        <v>2.2900000000000001E-6</v>
      </c>
      <c r="C242">
        <v>0.65307559800000003</v>
      </c>
      <c r="D242">
        <v>0.68100000000000005</v>
      </c>
      <c r="E242">
        <v>0.13600000000000001</v>
      </c>
      <c r="F242">
        <v>3.3559772000000002E-2</v>
      </c>
      <c r="G242" t="s">
        <v>407</v>
      </c>
      <c r="H242" t="s">
        <v>595</v>
      </c>
    </row>
    <row r="243" spans="1:8" x14ac:dyDescent="0.25">
      <c r="A243" t="s">
        <v>596</v>
      </c>
      <c r="B243" s="1">
        <v>2.3800000000000001E-6</v>
      </c>
      <c r="C243">
        <v>0.58953260500000004</v>
      </c>
      <c r="D243">
        <v>0.72499999999999998</v>
      </c>
      <c r="E243">
        <v>0.14199999999999999</v>
      </c>
      <c r="F243">
        <v>3.4852188999999999E-2</v>
      </c>
      <c r="G243" t="s">
        <v>407</v>
      </c>
      <c r="H243" t="s">
        <v>596</v>
      </c>
    </row>
    <row r="244" spans="1:8" x14ac:dyDescent="0.25">
      <c r="A244" t="s">
        <v>597</v>
      </c>
      <c r="B244" s="1">
        <v>2.3999999999999999E-6</v>
      </c>
      <c r="C244">
        <v>0.69657461600000004</v>
      </c>
      <c r="D244">
        <v>0.88400000000000001</v>
      </c>
      <c r="E244">
        <v>0.255</v>
      </c>
      <c r="F244">
        <v>3.5129842000000001E-2</v>
      </c>
      <c r="G244" t="s">
        <v>407</v>
      </c>
      <c r="H244" t="s">
        <v>597</v>
      </c>
    </row>
    <row r="245" spans="1:8" x14ac:dyDescent="0.25">
      <c r="A245" t="s">
        <v>598</v>
      </c>
      <c r="B245" s="1">
        <v>2.4200000000000001E-6</v>
      </c>
      <c r="C245">
        <v>0.36050948300000002</v>
      </c>
      <c r="D245">
        <v>0.50700000000000001</v>
      </c>
      <c r="E245">
        <v>8.6999999999999994E-2</v>
      </c>
      <c r="F245">
        <v>3.5332873000000001E-2</v>
      </c>
      <c r="G245" t="s">
        <v>407</v>
      </c>
      <c r="H245" t="s">
        <v>598</v>
      </c>
    </row>
    <row r="246" spans="1:8" x14ac:dyDescent="0.25">
      <c r="A246" t="s">
        <v>599</v>
      </c>
      <c r="B246" s="1">
        <v>2.4399999999999999E-6</v>
      </c>
      <c r="C246">
        <v>0.36501145200000001</v>
      </c>
      <c r="D246">
        <v>0.72499999999999998</v>
      </c>
      <c r="E246">
        <v>0.19400000000000001</v>
      </c>
      <c r="F246">
        <v>3.5757003000000002E-2</v>
      </c>
      <c r="G246" t="s">
        <v>407</v>
      </c>
      <c r="H246" t="s">
        <v>599</v>
      </c>
    </row>
    <row r="247" spans="1:8" x14ac:dyDescent="0.25">
      <c r="A247" t="s">
        <v>600</v>
      </c>
      <c r="B247" s="1">
        <v>2.5000000000000002E-6</v>
      </c>
      <c r="C247">
        <v>0.50243723699999998</v>
      </c>
      <c r="D247">
        <v>0.65200000000000002</v>
      </c>
      <c r="E247">
        <v>0.126</v>
      </c>
      <c r="F247">
        <v>3.6553967E-2</v>
      </c>
      <c r="G247" t="s">
        <v>407</v>
      </c>
      <c r="H247" t="s">
        <v>600</v>
      </c>
    </row>
    <row r="248" spans="1:8" x14ac:dyDescent="0.25">
      <c r="A248" t="s">
        <v>601</v>
      </c>
      <c r="B248" s="1">
        <v>2.5399999999999998E-6</v>
      </c>
      <c r="C248">
        <v>0.26539613000000001</v>
      </c>
      <c r="D248">
        <v>0.73899999999999999</v>
      </c>
      <c r="E248">
        <v>0.186</v>
      </c>
      <c r="F248">
        <v>3.7098900999999997E-2</v>
      </c>
      <c r="G248" t="s">
        <v>407</v>
      </c>
      <c r="H248" t="s">
        <v>601</v>
      </c>
    </row>
    <row r="249" spans="1:8" x14ac:dyDescent="0.25">
      <c r="A249" t="s">
        <v>602</v>
      </c>
      <c r="B249" s="1">
        <v>2.5500000000000001E-6</v>
      </c>
      <c r="C249">
        <v>0.34401895399999999</v>
      </c>
      <c r="D249">
        <v>0.81200000000000006</v>
      </c>
      <c r="E249">
        <v>0.18099999999999999</v>
      </c>
      <c r="F249">
        <v>3.7350161E-2</v>
      </c>
      <c r="G249" t="s">
        <v>407</v>
      </c>
      <c r="H249" t="s">
        <v>602</v>
      </c>
    </row>
    <row r="250" spans="1:8" x14ac:dyDescent="0.25">
      <c r="A250" t="s">
        <v>603</v>
      </c>
      <c r="B250" s="1">
        <v>2.57E-6</v>
      </c>
      <c r="C250">
        <v>0.57383180099999997</v>
      </c>
      <c r="D250">
        <v>0.57999999999999996</v>
      </c>
      <c r="E250">
        <v>8.1000000000000003E-2</v>
      </c>
      <c r="F250">
        <v>3.7527295000000002E-2</v>
      </c>
      <c r="G250" t="s">
        <v>407</v>
      </c>
      <c r="H250" t="s">
        <v>603</v>
      </c>
    </row>
    <row r="251" spans="1:8" x14ac:dyDescent="0.25">
      <c r="A251" t="s">
        <v>604</v>
      </c>
      <c r="B251" s="1">
        <v>2.5799999999999999E-6</v>
      </c>
      <c r="C251">
        <v>0.25963663300000001</v>
      </c>
      <c r="D251">
        <v>0.81200000000000006</v>
      </c>
      <c r="E251">
        <v>0.19900000000000001</v>
      </c>
      <c r="F251">
        <v>3.7710589000000003E-2</v>
      </c>
      <c r="G251" t="s">
        <v>407</v>
      </c>
      <c r="H251" t="s">
        <v>604</v>
      </c>
    </row>
    <row r="252" spans="1:8" x14ac:dyDescent="0.25">
      <c r="A252" t="s">
        <v>605</v>
      </c>
      <c r="B252" s="1">
        <v>2.6400000000000001E-6</v>
      </c>
      <c r="C252">
        <v>0.43315072999999998</v>
      </c>
      <c r="D252">
        <v>0.47799999999999998</v>
      </c>
      <c r="E252">
        <v>4.7E-2</v>
      </c>
      <c r="F252">
        <v>3.8569515999999998E-2</v>
      </c>
      <c r="G252" t="s">
        <v>407</v>
      </c>
      <c r="H252" t="s">
        <v>605</v>
      </c>
    </row>
    <row r="253" spans="1:8" x14ac:dyDescent="0.25">
      <c r="A253" t="s">
        <v>606</v>
      </c>
      <c r="B253" s="1">
        <v>2.6400000000000001E-6</v>
      </c>
      <c r="C253">
        <v>0.38815366499999998</v>
      </c>
      <c r="D253">
        <v>0.49299999999999999</v>
      </c>
      <c r="E253">
        <v>6.3E-2</v>
      </c>
      <c r="F253">
        <v>3.8569515999999998E-2</v>
      </c>
      <c r="G253" t="s">
        <v>407</v>
      </c>
      <c r="H253" t="s">
        <v>606</v>
      </c>
    </row>
    <row r="254" spans="1:8" x14ac:dyDescent="0.25">
      <c r="A254" t="s">
        <v>607</v>
      </c>
      <c r="B254" s="1">
        <v>2.6699999999999998E-6</v>
      </c>
      <c r="C254">
        <v>0.292269852</v>
      </c>
      <c r="D254">
        <v>0.68100000000000005</v>
      </c>
      <c r="E254">
        <v>0.186</v>
      </c>
      <c r="F254">
        <v>3.9022488000000001E-2</v>
      </c>
      <c r="G254" t="s">
        <v>407</v>
      </c>
      <c r="H254" t="s">
        <v>607</v>
      </c>
    </row>
    <row r="255" spans="1:8" x14ac:dyDescent="0.25">
      <c r="A255" t="s">
        <v>608</v>
      </c>
      <c r="B255" s="1">
        <v>2.7700000000000002E-6</v>
      </c>
      <c r="C255">
        <v>0.25234335400000002</v>
      </c>
      <c r="D255">
        <v>0.73899999999999999</v>
      </c>
      <c r="E255">
        <v>0.184</v>
      </c>
      <c r="F255">
        <v>4.0516055000000002E-2</v>
      </c>
      <c r="G255" t="s">
        <v>407</v>
      </c>
      <c r="H255" t="s">
        <v>608</v>
      </c>
    </row>
    <row r="256" spans="1:8" x14ac:dyDescent="0.25">
      <c r="A256" t="s">
        <v>609</v>
      </c>
      <c r="B256" s="1">
        <v>2.7999999999999999E-6</v>
      </c>
      <c r="C256">
        <v>0.86922723300000004</v>
      </c>
      <c r="D256">
        <v>0.72499999999999998</v>
      </c>
      <c r="E256">
        <v>0.115</v>
      </c>
      <c r="F256">
        <v>4.0987711000000003E-2</v>
      </c>
      <c r="G256" t="s">
        <v>407</v>
      </c>
      <c r="H256" t="s">
        <v>609</v>
      </c>
    </row>
    <row r="257" spans="1:8" x14ac:dyDescent="0.25">
      <c r="A257" t="s">
        <v>610</v>
      </c>
      <c r="B257" s="1">
        <v>2.9699999999999999E-6</v>
      </c>
      <c r="C257">
        <v>0.80974850099999995</v>
      </c>
      <c r="D257">
        <v>0.95699999999999996</v>
      </c>
      <c r="E257">
        <v>0.33100000000000002</v>
      </c>
      <c r="F257">
        <v>4.3375392999999998E-2</v>
      </c>
      <c r="G257" t="s">
        <v>407</v>
      </c>
      <c r="H257" t="s">
        <v>610</v>
      </c>
    </row>
    <row r="258" spans="1:8" x14ac:dyDescent="0.25">
      <c r="A258" t="s">
        <v>611</v>
      </c>
      <c r="B258" s="1">
        <v>3.01E-6</v>
      </c>
      <c r="C258">
        <v>0.498682183</v>
      </c>
      <c r="D258">
        <v>0.59399999999999997</v>
      </c>
      <c r="E258">
        <v>8.6999999999999994E-2</v>
      </c>
      <c r="F258">
        <v>4.4012003000000001E-2</v>
      </c>
      <c r="G258" t="s">
        <v>407</v>
      </c>
      <c r="H258" t="s">
        <v>611</v>
      </c>
    </row>
    <row r="259" spans="1:8" x14ac:dyDescent="0.25">
      <c r="A259" t="s">
        <v>612</v>
      </c>
      <c r="B259" s="1">
        <v>3.0599999999999999E-6</v>
      </c>
      <c r="C259">
        <v>0.29356062399999999</v>
      </c>
      <c r="D259">
        <v>0.79700000000000004</v>
      </c>
      <c r="E259">
        <v>0.223</v>
      </c>
      <c r="F259">
        <v>4.4824479E-2</v>
      </c>
      <c r="G259" t="s">
        <v>407</v>
      </c>
      <c r="H259" t="s">
        <v>612</v>
      </c>
    </row>
    <row r="260" spans="1:8" x14ac:dyDescent="0.25">
      <c r="A260" t="s">
        <v>613</v>
      </c>
      <c r="B260" s="1">
        <v>3.1599999999999998E-6</v>
      </c>
      <c r="C260">
        <v>0.61006478200000003</v>
      </c>
      <c r="D260">
        <v>0.46400000000000002</v>
      </c>
      <c r="E260">
        <v>0.06</v>
      </c>
      <c r="F260">
        <v>4.6269792999999997E-2</v>
      </c>
      <c r="G260" t="s">
        <v>407</v>
      </c>
      <c r="H260" t="s">
        <v>613</v>
      </c>
    </row>
    <row r="261" spans="1:8" x14ac:dyDescent="0.25">
      <c r="A261" t="s">
        <v>614</v>
      </c>
      <c r="B261" s="1">
        <v>3.3100000000000001E-6</v>
      </c>
      <c r="C261">
        <v>0.48541179200000001</v>
      </c>
      <c r="D261">
        <v>0.44900000000000001</v>
      </c>
      <c r="E261">
        <v>0.05</v>
      </c>
      <c r="F261">
        <v>4.8455579999999998E-2</v>
      </c>
      <c r="G261" t="s">
        <v>407</v>
      </c>
      <c r="H261" t="s">
        <v>614</v>
      </c>
    </row>
    <row r="262" spans="1:8" x14ac:dyDescent="0.25">
      <c r="A262" t="s">
        <v>615</v>
      </c>
      <c r="B262" s="1">
        <v>3.36E-6</v>
      </c>
      <c r="C262">
        <v>0.30889929700000002</v>
      </c>
      <c r="D262">
        <v>0.754</v>
      </c>
      <c r="E262">
        <v>0.22800000000000001</v>
      </c>
      <c r="F262">
        <v>4.9105094000000002E-2</v>
      </c>
      <c r="G262" t="s">
        <v>407</v>
      </c>
      <c r="H262" t="s">
        <v>615</v>
      </c>
    </row>
    <row r="263" spans="1:8" x14ac:dyDescent="0.25">
      <c r="A263" t="s">
        <v>616</v>
      </c>
      <c r="B263" s="1">
        <v>3.3699999999999999E-6</v>
      </c>
      <c r="C263">
        <v>0.36273242999999999</v>
      </c>
      <c r="D263">
        <v>0.65200000000000002</v>
      </c>
      <c r="E263">
        <v>0.113</v>
      </c>
      <c r="F263">
        <v>4.9342830999999997E-2</v>
      </c>
      <c r="G263" t="s">
        <v>407</v>
      </c>
      <c r="H263" t="s">
        <v>616</v>
      </c>
    </row>
    <row r="264" spans="1:8" x14ac:dyDescent="0.25">
      <c r="A264" t="s">
        <v>617</v>
      </c>
      <c r="B264" s="1">
        <v>3.54E-6</v>
      </c>
      <c r="C264">
        <v>0.35980315499999999</v>
      </c>
      <c r="D264">
        <v>0.88400000000000001</v>
      </c>
      <c r="E264">
        <v>0.29699999999999999</v>
      </c>
      <c r="F264">
        <v>5.1835345999999997E-2</v>
      </c>
      <c r="G264" t="s">
        <v>407</v>
      </c>
      <c r="H264" t="s">
        <v>617</v>
      </c>
    </row>
    <row r="265" spans="1:8" x14ac:dyDescent="0.25">
      <c r="A265" t="s">
        <v>618</v>
      </c>
      <c r="B265" s="1">
        <v>3.72E-6</v>
      </c>
      <c r="C265">
        <v>0.42251649299999999</v>
      </c>
      <c r="D265">
        <v>0.33300000000000002</v>
      </c>
      <c r="E265">
        <v>2.4E-2</v>
      </c>
      <c r="F265">
        <v>5.4456297000000001E-2</v>
      </c>
      <c r="G265" t="s">
        <v>407</v>
      </c>
      <c r="H265" t="s">
        <v>618</v>
      </c>
    </row>
    <row r="266" spans="1:8" x14ac:dyDescent="0.25">
      <c r="A266" t="s">
        <v>619</v>
      </c>
      <c r="B266" s="1">
        <v>3.72E-6</v>
      </c>
      <c r="C266">
        <v>0.34056103999999998</v>
      </c>
      <c r="D266">
        <v>0.30399999999999999</v>
      </c>
      <c r="E266">
        <v>2.9000000000000001E-2</v>
      </c>
      <c r="F266">
        <v>5.4456297000000001E-2</v>
      </c>
      <c r="G266" t="s">
        <v>407</v>
      </c>
      <c r="H266" t="s">
        <v>619</v>
      </c>
    </row>
    <row r="267" spans="1:8" x14ac:dyDescent="0.25">
      <c r="A267" t="s">
        <v>620</v>
      </c>
      <c r="B267" s="1">
        <v>3.72E-6</v>
      </c>
      <c r="C267">
        <v>0.31654200500000002</v>
      </c>
      <c r="D267">
        <v>0.34799999999999998</v>
      </c>
      <c r="E267">
        <v>5.1999999999999998E-2</v>
      </c>
      <c r="F267">
        <v>5.4456297000000001E-2</v>
      </c>
      <c r="G267" t="s">
        <v>407</v>
      </c>
      <c r="H267" t="s">
        <v>620</v>
      </c>
    </row>
    <row r="268" spans="1:8" x14ac:dyDescent="0.25">
      <c r="A268" t="s">
        <v>621</v>
      </c>
      <c r="B268" s="1">
        <v>3.7900000000000001E-6</v>
      </c>
      <c r="C268">
        <v>0.27926383900000001</v>
      </c>
      <c r="D268">
        <v>0.754</v>
      </c>
      <c r="E268">
        <v>0.20499999999999999</v>
      </c>
      <c r="F268">
        <v>5.5432966E-2</v>
      </c>
      <c r="G268" t="s">
        <v>407</v>
      </c>
      <c r="H268" t="s">
        <v>621</v>
      </c>
    </row>
    <row r="269" spans="1:8" x14ac:dyDescent="0.25">
      <c r="A269" t="s">
        <v>207</v>
      </c>
      <c r="B269" s="1">
        <v>3.89E-6</v>
      </c>
      <c r="C269">
        <v>0.68911466300000002</v>
      </c>
      <c r="D269">
        <v>0.88400000000000001</v>
      </c>
      <c r="E269">
        <v>0.33900000000000002</v>
      </c>
      <c r="F269">
        <v>5.6946009999999998E-2</v>
      </c>
      <c r="G269" t="s">
        <v>407</v>
      </c>
      <c r="H269" t="s">
        <v>207</v>
      </c>
    </row>
    <row r="270" spans="1:8" x14ac:dyDescent="0.25">
      <c r="A270" t="s">
        <v>622</v>
      </c>
      <c r="B270" s="1">
        <v>4.0199999999999996E-6</v>
      </c>
      <c r="C270">
        <v>0.79839301200000001</v>
      </c>
      <c r="D270">
        <v>0.435</v>
      </c>
      <c r="E270">
        <v>0.06</v>
      </c>
      <c r="F270">
        <v>5.8817955999999998E-2</v>
      </c>
      <c r="G270" t="s">
        <v>407</v>
      </c>
      <c r="H270" t="s">
        <v>622</v>
      </c>
    </row>
    <row r="271" spans="1:8" x14ac:dyDescent="0.25">
      <c r="A271" t="s">
        <v>623</v>
      </c>
      <c r="B271" s="1">
        <v>4.0899999999999998E-6</v>
      </c>
      <c r="C271">
        <v>0.78455596100000002</v>
      </c>
      <c r="D271">
        <v>0.60899999999999999</v>
      </c>
      <c r="E271">
        <v>0.06</v>
      </c>
      <c r="F271">
        <v>5.9779604E-2</v>
      </c>
      <c r="G271" t="s">
        <v>407</v>
      </c>
      <c r="H271" t="s">
        <v>623</v>
      </c>
    </row>
    <row r="272" spans="1:8" x14ac:dyDescent="0.25">
      <c r="A272" t="s">
        <v>624</v>
      </c>
      <c r="B272" s="1">
        <v>4.2599999999999999E-6</v>
      </c>
      <c r="C272">
        <v>0.28890015499999999</v>
      </c>
      <c r="D272">
        <v>0.65200000000000002</v>
      </c>
      <c r="E272">
        <v>0.157</v>
      </c>
      <c r="F272">
        <v>6.2239739000000002E-2</v>
      </c>
      <c r="G272" t="s">
        <v>407</v>
      </c>
      <c r="H272" t="s">
        <v>624</v>
      </c>
    </row>
    <row r="273" spans="1:8" x14ac:dyDescent="0.25">
      <c r="A273" t="s">
        <v>625</v>
      </c>
      <c r="B273" s="1">
        <v>4.3200000000000001E-6</v>
      </c>
      <c r="C273">
        <v>0.55804795500000004</v>
      </c>
      <c r="D273">
        <v>0.97099999999999997</v>
      </c>
      <c r="E273">
        <v>0.315</v>
      </c>
      <c r="F273">
        <v>6.3252883999999995E-2</v>
      </c>
      <c r="G273" t="s">
        <v>407</v>
      </c>
      <c r="H273" t="s">
        <v>625</v>
      </c>
    </row>
    <row r="274" spans="1:8" x14ac:dyDescent="0.25">
      <c r="A274" t="s">
        <v>626</v>
      </c>
      <c r="B274" s="1">
        <v>4.4399999999999998E-6</v>
      </c>
      <c r="C274">
        <v>0.37268473899999999</v>
      </c>
      <c r="D274">
        <v>0.71</v>
      </c>
      <c r="E274">
        <v>0.189</v>
      </c>
      <c r="F274">
        <v>6.4907696000000001E-2</v>
      </c>
      <c r="G274" t="s">
        <v>407</v>
      </c>
      <c r="H274" t="s">
        <v>626</v>
      </c>
    </row>
    <row r="275" spans="1:8" x14ac:dyDescent="0.25">
      <c r="A275" t="s">
        <v>627</v>
      </c>
      <c r="B275" s="1">
        <v>4.8500000000000002E-6</v>
      </c>
      <c r="C275">
        <v>0.49592731400000001</v>
      </c>
      <c r="D275">
        <v>0.87</v>
      </c>
      <c r="E275">
        <v>0.22600000000000001</v>
      </c>
      <c r="F275">
        <v>7.0937497000000002E-2</v>
      </c>
      <c r="G275" t="s">
        <v>407</v>
      </c>
      <c r="H275" t="s">
        <v>627</v>
      </c>
    </row>
    <row r="276" spans="1:8" x14ac:dyDescent="0.25">
      <c r="A276" t="s">
        <v>628</v>
      </c>
      <c r="B276" s="1">
        <v>5.0000000000000004E-6</v>
      </c>
      <c r="C276">
        <v>0.69902075100000005</v>
      </c>
      <c r="D276">
        <v>0.52200000000000002</v>
      </c>
      <c r="E276">
        <v>4.7E-2</v>
      </c>
      <c r="F276">
        <v>7.3077789000000004E-2</v>
      </c>
      <c r="G276" t="s">
        <v>407</v>
      </c>
      <c r="H276" t="s">
        <v>628</v>
      </c>
    </row>
    <row r="277" spans="1:8" x14ac:dyDescent="0.25">
      <c r="A277" t="s">
        <v>629</v>
      </c>
      <c r="B277" s="1">
        <v>5.4500000000000003E-6</v>
      </c>
      <c r="C277">
        <v>0.60472000199999998</v>
      </c>
      <c r="D277">
        <v>0.44900000000000001</v>
      </c>
      <c r="E277">
        <v>5.1999999999999998E-2</v>
      </c>
      <c r="F277">
        <v>7.9662723000000005E-2</v>
      </c>
      <c r="G277" t="s">
        <v>407</v>
      </c>
      <c r="H277" t="s">
        <v>629</v>
      </c>
    </row>
    <row r="278" spans="1:8" x14ac:dyDescent="0.25">
      <c r="A278" t="s">
        <v>630</v>
      </c>
      <c r="B278" s="1">
        <v>5.4500000000000003E-6</v>
      </c>
      <c r="C278">
        <v>0.39367404</v>
      </c>
      <c r="D278">
        <v>0.44900000000000001</v>
      </c>
      <c r="E278">
        <v>6.3E-2</v>
      </c>
      <c r="F278">
        <v>7.9662723000000005E-2</v>
      </c>
      <c r="G278" t="s">
        <v>407</v>
      </c>
      <c r="H278" t="s">
        <v>630</v>
      </c>
    </row>
    <row r="279" spans="1:8" x14ac:dyDescent="0.25">
      <c r="A279" t="s">
        <v>631</v>
      </c>
      <c r="B279" s="1">
        <v>5.5500000000000002E-6</v>
      </c>
      <c r="C279">
        <v>0.40218988999999999</v>
      </c>
      <c r="D279">
        <v>0.84099999999999997</v>
      </c>
      <c r="E279">
        <v>0.28100000000000003</v>
      </c>
      <c r="F279">
        <v>8.112511E-2</v>
      </c>
      <c r="G279" t="s">
        <v>407</v>
      </c>
      <c r="H279" t="s">
        <v>631</v>
      </c>
    </row>
    <row r="280" spans="1:8" x14ac:dyDescent="0.25">
      <c r="A280" t="s">
        <v>632</v>
      </c>
      <c r="B280" s="1">
        <v>5.6500000000000001E-6</v>
      </c>
      <c r="C280">
        <v>0.50672396500000005</v>
      </c>
      <c r="D280">
        <v>0.84099999999999997</v>
      </c>
      <c r="E280">
        <v>0.27</v>
      </c>
      <c r="F280">
        <v>8.2634882000000007E-2</v>
      </c>
      <c r="G280" t="s">
        <v>407</v>
      </c>
      <c r="H280" t="s">
        <v>632</v>
      </c>
    </row>
    <row r="281" spans="1:8" x14ac:dyDescent="0.25">
      <c r="A281" t="s">
        <v>633</v>
      </c>
      <c r="B281" s="1">
        <v>5.9599999999999997E-6</v>
      </c>
      <c r="C281">
        <v>0.642086622</v>
      </c>
      <c r="D281">
        <v>0.50700000000000001</v>
      </c>
      <c r="E281">
        <v>6.8000000000000005E-2</v>
      </c>
      <c r="F281">
        <v>8.7108842000000006E-2</v>
      </c>
      <c r="G281" t="s">
        <v>407</v>
      </c>
      <c r="H281" t="s">
        <v>633</v>
      </c>
    </row>
    <row r="282" spans="1:8" x14ac:dyDescent="0.25">
      <c r="A282" t="s">
        <v>634</v>
      </c>
      <c r="B282" s="1">
        <v>5.9599999999999997E-6</v>
      </c>
      <c r="C282">
        <v>0.26558506700000001</v>
      </c>
      <c r="D282">
        <v>0.57999999999999996</v>
      </c>
      <c r="E282">
        <v>0.123</v>
      </c>
      <c r="F282">
        <v>8.7108842000000006E-2</v>
      </c>
      <c r="G282" t="s">
        <v>407</v>
      </c>
      <c r="H282" t="s">
        <v>634</v>
      </c>
    </row>
    <row r="283" spans="1:8" x14ac:dyDescent="0.25">
      <c r="A283" t="s">
        <v>635</v>
      </c>
      <c r="B283" s="1">
        <v>6.0000000000000002E-6</v>
      </c>
      <c r="C283">
        <v>0.69994699800000004</v>
      </c>
      <c r="D283">
        <v>0.42</v>
      </c>
      <c r="E283">
        <v>3.6999999999999998E-2</v>
      </c>
      <c r="F283">
        <v>8.7806806000000001E-2</v>
      </c>
      <c r="G283" t="s">
        <v>407</v>
      </c>
      <c r="H283" t="s">
        <v>635</v>
      </c>
    </row>
    <row r="284" spans="1:8" x14ac:dyDescent="0.25">
      <c r="A284" t="s">
        <v>636</v>
      </c>
      <c r="B284" s="1">
        <v>6.0399999999999998E-6</v>
      </c>
      <c r="C284">
        <v>0.63264230499999996</v>
      </c>
      <c r="D284">
        <v>0.97099999999999997</v>
      </c>
      <c r="E284">
        <v>0.36</v>
      </c>
      <c r="F284">
        <v>8.8319017E-2</v>
      </c>
      <c r="G284" t="s">
        <v>407</v>
      </c>
      <c r="H284" t="s">
        <v>636</v>
      </c>
    </row>
    <row r="285" spans="1:8" x14ac:dyDescent="0.25">
      <c r="A285" t="s">
        <v>637</v>
      </c>
      <c r="B285" s="1">
        <v>6.0399999999999998E-6</v>
      </c>
      <c r="C285">
        <v>0.40356356100000002</v>
      </c>
      <c r="D285">
        <v>0.59399999999999997</v>
      </c>
      <c r="E285">
        <v>0.10199999999999999</v>
      </c>
      <c r="F285">
        <v>8.8322891000000001E-2</v>
      </c>
      <c r="G285" t="s">
        <v>407</v>
      </c>
      <c r="H285" t="s">
        <v>637</v>
      </c>
    </row>
    <row r="286" spans="1:8" x14ac:dyDescent="0.25">
      <c r="A286" t="s">
        <v>638</v>
      </c>
      <c r="B286" s="1">
        <v>6.2400000000000004E-6</v>
      </c>
      <c r="C286">
        <v>0.46535358799999998</v>
      </c>
      <c r="D286">
        <v>0.72499999999999998</v>
      </c>
      <c r="E286">
        <v>0.13600000000000001</v>
      </c>
      <c r="F286">
        <v>9.1253285000000003E-2</v>
      </c>
      <c r="G286" t="s">
        <v>407</v>
      </c>
      <c r="H286" t="s">
        <v>638</v>
      </c>
    </row>
    <row r="287" spans="1:8" x14ac:dyDescent="0.25">
      <c r="A287" t="s">
        <v>639</v>
      </c>
      <c r="B287" s="1">
        <v>6.28E-6</v>
      </c>
      <c r="C287">
        <v>1.2144190189999999</v>
      </c>
      <c r="D287">
        <v>0.42</v>
      </c>
      <c r="E287">
        <v>2.9000000000000001E-2</v>
      </c>
      <c r="F287">
        <v>9.1916933000000006E-2</v>
      </c>
      <c r="G287" t="s">
        <v>407</v>
      </c>
      <c r="H287" t="s">
        <v>639</v>
      </c>
    </row>
    <row r="288" spans="1:8" x14ac:dyDescent="0.25">
      <c r="A288" t="s">
        <v>640</v>
      </c>
      <c r="B288" s="1">
        <v>6.28E-6</v>
      </c>
      <c r="C288">
        <v>0.42407004799999998</v>
      </c>
      <c r="D288">
        <v>0.42</v>
      </c>
      <c r="E288">
        <v>0.05</v>
      </c>
      <c r="F288">
        <v>9.1916933000000006E-2</v>
      </c>
      <c r="G288" t="s">
        <v>407</v>
      </c>
      <c r="H288" t="s">
        <v>640</v>
      </c>
    </row>
    <row r="289" spans="1:8" x14ac:dyDescent="0.25">
      <c r="A289" t="s">
        <v>641</v>
      </c>
      <c r="B289" s="1">
        <v>6.5799999999999997E-6</v>
      </c>
      <c r="C289">
        <v>0.51340247900000002</v>
      </c>
      <c r="D289">
        <v>0.33300000000000002</v>
      </c>
      <c r="E289">
        <v>2.5999999999999999E-2</v>
      </c>
      <c r="F289">
        <v>9.6210777999999997E-2</v>
      </c>
      <c r="G289" t="s">
        <v>407</v>
      </c>
      <c r="H289" t="s">
        <v>641</v>
      </c>
    </row>
    <row r="290" spans="1:8" x14ac:dyDescent="0.25">
      <c r="A290" t="s">
        <v>642</v>
      </c>
      <c r="B290" s="1">
        <v>6.5799999999999997E-6</v>
      </c>
      <c r="C290">
        <v>0.30081108499999998</v>
      </c>
      <c r="D290">
        <v>0.377</v>
      </c>
      <c r="E290">
        <v>7.2999999999999995E-2</v>
      </c>
      <c r="F290">
        <v>9.6210777999999997E-2</v>
      </c>
      <c r="G290" t="s">
        <v>407</v>
      </c>
      <c r="H290" t="s">
        <v>642</v>
      </c>
    </row>
    <row r="291" spans="1:8" x14ac:dyDescent="0.25">
      <c r="A291" t="s">
        <v>643</v>
      </c>
      <c r="B291" s="1">
        <v>6.64E-6</v>
      </c>
      <c r="C291">
        <v>0.81432907300000001</v>
      </c>
      <c r="D291">
        <v>0.55100000000000005</v>
      </c>
      <c r="E291">
        <v>0.06</v>
      </c>
      <c r="F291">
        <v>9.7117746000000005E-2</v>
      </c>
      <c r="G291" t="s">
        <v>407</v>
      </c>
      <c r="H291" t="s">
        <v>643</v>
      </c>
    </row>
    <row r="292" spans="1:8" x14ac:dyDescent="0.25">
      <c r="A292" t="s">
        <v>644</v>
      </c>
      <c r="B292" s="1">
        <v>6.8800000000000002E-6</v>
      </c>
      <c r="C292">
        <v>0.46441465999999998</v>
      </c>
      <c r="D292">
        <v>0.39100000000000001</v>
      </c>
      <c r="E292">
        <v>3.6999999999999998E-2</v>
      </c>
      <c r="F292">
        <v>0.10069613299999999</v>
      </c>
      <c r="G292" t="s">
        <v>407</v>
      </c>
      <c r="H292" t="s">
        <v>644</v>
      </c>
    </row>
    <row r="293" spans="1:8" x14ac:dyDescent="0.25">
      <c r="A293" t="s">
        <v>645</v>
      </c>
      <c r="B293" s="1">
        <v>6.8800000000000002E-6</v>
      </c>
      <c r="C293">
        <v>0.44254188799999999</v>
      </c>
      <c r="D293">
        <v>0.46400000000000002</v>
      </c>
      <c r="E293">
        <v>5.5E-2</v>
      </c>
      <c r="F293">
        <v>0.10069613299999999</v>
      </c>
      <c r="G293" t="s">
        <v>407</v>
      </c>
      <c r="H293" t="s">
        <v>645</v>
      </c>
    </row>
    <row r="294" spans="1:8" x14ac:dyDescent="0.25">
      <c r="A294" t="s">
        <v>646</v>
      </c>
      <c r="B294" s="1">
        <v>6.8800000000000002E-6</v>
      </c>
      <c r="C294">
        <v>0.27530377099999997</v>
      </c>
      <c r="D294">
        <v>0.42</v>
      </c>
      <c r="E294">
        <v>6.8000000000000005E-2</v>
      </c>
      <c r="F294">
        <v>0.10069613299999999</v>
      </c>
      <c r="G294" t="s">
        <v>407</v>
      </c>
      <c r="H294" t="s">
        <v>646</v>
      </c>
    </row>
    <row r="295" spans="1:8" x14ac:dyDescent="0.25">
      <c r="A295" t="s">
        <v>647</v>
      </c>
      <c r="B295" s="1">
        <v>6.9700000000000002E-6</v>
      </c>
      <c r="C295">
        <v>0.47672883900000002</v>
      </c>
      <c r="D295">
        <v>0.82599999999999996</v>
      </c>
      <c r="E295">
        <v>0.23100000000000001</v>
      </c>
      <c r="F295">
        <v>0.101958224</v>
      </c>
      <c r="G295" t="s">
        <v>407</v>
      </c>
      <c r="H295" t="s">
        <v>647</v>
      </c>
    </row>
    <row r="296" spans="1:8" x14ac:dyDescent="0.25">
      <c r="A296" t="s">
        <v>648</v>
      </c>
      <c r="B296" s="1">
        <v>7.1799999999999999E-6</v>
      </c>
      <c r="C296">
        <v>0.49918508499999997</v>
      </c>
      <c r="D296">
        <v>0.65200000000000002</v>
      </c>
      <c r="E296">
        <v>0.13600000000000001</v>
      </c>
      <c r="F296">
        <v>0.105078613</v>
      </c>
      <c r="G296" t="s">
        <v>407</v>
      </c>
      <c r="H296" t="s">
        <v>648</v>
      </c>
    </row>
    <row r="297" spans="1:8" x14ac:dyDescent="0.25">
      <c r="A297" t="s">
        <v>649</v>
      </c>
      <c r="B297" s="1">
        <v>7.5800000000000003E-6</v>
      </c>
      <c r="C297">
        <v>0.362722924</v>
      </c>
      <c r="D297">
        <v>0.73899999999999999</v>
      </c>
      <c r="E297">
        <v>0.17799999999999999</v>
      </c>
      <c r="F297">
        <v>0.110917371</v>
      </c>
      <c r="G297" t="s">
        <v>407</v>
      </c>
      <c r="H297" t="s">
        <v>649</v>
      </c>
    </row>
    <row r="298" spans="1:8" x14ac:dyDescent="0.25">
      <c r="A298" t="s">
        <v>650</v>
      </c>
      <c r="B298" s="1">
        <v>7.6199999999999999E-6</v>
      </c>
      <c r="C298">
        <v>0.37146710100000002</v>
      </c>
      <c r="D298">
        <v>0.53600000000000003</v>
      </c>
      <c r="E298">
        <v>8.6999999999999994E-2</v>
      </c>
      <c r="F298">
        <v>0.11138938900000001</v>
      </c>
      <c r="G298" t="s">
        <v>407</v>
      </c>
      <c r="H298" t="s">
        <v>650</v>
      </c>
    </row>
    <row r="299" spans="1:8" x14ac:dyDescent="0.25">
      <c r="A299" t="s">
        <v>651</v>
      </c>
      <c r="B299" s="1">
        <v>7.6499999999999996E-6</v>
      </c>
      <c r="C299">
        <v>0.36508407399999998</v>
      </c>
      <c r="D299">
        <v>0.63800000000000001</v>
      </c>
      <c r="E299">
        <v>0.13600000000000001</v>
      </c>
      <c r="F299">
        <v>0.111918225</v>
      </c>
      <c r="G299" t="s">
        <v>407</v>
      </c>
      <c r="H299" t="s">
        <v>651</v>
      </c>
    </row>
    <row r="300" spans="1:8" x14ac:dyDescent="0.25">
      <c r="A300" t="s">
        <v>652</v>
      </c>
      <c r="B300" s="1">
        <v>7.7500000000000003E-6</v>
      </c>
      <c r="C300">
        <v>0.43657391200000001</v>
      </c>
      <c r="D300">
        <v>0.36199999999999999</v>
      </c>
      <c r="E300">
        <v>4.2000000000000003E-2</v>
      </c>
      <c r="F300">
        <v>0.113385954</v>
      </c>
      <c r="G300" t="s">
        <v>407</v>
      </c>
      <c r="H300" t="s">
        <v>652</v>
      </c>
    </row>
    <row r="301" spans="1:8" x14ac:dyDescent="0.25">
      <c r="A301" t="s">
        <v>653</v>
      </c>
      <c r="B301" s="1">
        <v>7.7500000000000003E-6</v>
      </c>
      <c r="C301">
        <v>0.422337236</v>
      </c>
      <c r="D301">
        <v>0.30399999999999999</v>
      </c>
      <c r="E301">
        <v>2.4E-2</v>
      </c>
      <c r="F301">
        <v>0.113385954</v>
      </c>
      <c r="G301" t="s">
        <v>407</v>
      </c>
      <c r="H301" t="s">
        <v>653</v>
      </c>
    </row>
    <row r="302" spans="1:8" x14ac:dyDescent="0.25">
      <c r="A302" t="s">
        <v>654</v>
      </c>
      <c r="B302" s="1">
        <v>7.7500000000000003E-6</v>
      </c>
      <c r="C302">
        <v>0.34625760900000002</v>
      </c>
      <c r="D302">
        <v>0.34799999999999998</v>
      </c>
      <c r="E302">
        <v>3.9E-2</v>
      </c>
      <c r="F302">
        <v>0.113385954</v>
      </c>
      <c r="G302" t="s">
        <v>407</v>
      </c>
      <c r="H302" t="s">
        <v>654</v>
      </c>
    </row>
    <row r="303" spans="1:8" x14ac:dyDescent="0.25">
      <c r="A303" t="s">
        <v>655</v>
      </c>
      <c r="B303" s="1">
        <v>7.7500000000000003E-6</v>
      </c>
      <c r="C303">
        <v>0.33237837599999998</v>
      </c>
      <c r="D303">
        <v>0.34799999999999998</v>
      </c>
      <c r="E303">
        <v>3.4000000000000002E-2</v>
      </c>
      <c r="F303">
        <v>0.113385954</v>
      </c>
      <c r="G303" t="s">
        <v>407</v>
      </c>
      <c r="H303" t="s">
        <v>655</v>
      </c>
    </row>
    <row r="304" spans="1:8" x14ac:dyDescent="0.25">
      <c r="A304" t="s">
        <v>656</v>
      </c>
      <c r="B304" s="1">
        <v>7.7500000000000003E-6</v>
      </c>
      <c r="C304">
        <v>0.303006043</v>
      </c>
      <c r="D304">
        <v>0.377</v>
      </c>
      <c r="E304">
        <v>5.8000000000000003E-2</v>
      </c>
      <c r="F304">
        <v>0.113385954</v>
      </c>
      <c r="G304" t="s">
        <v>407</v>
      </c>
      <c r="H304" t="s">
        <v>656</v>
      </c>
    </row>
    <row r="305" spans="1:8" x14ac:dyDescent="0.25">
      <c r="A305" t="s">
        <v>657</v>
      </c>
      <c r="B305" s="1">
        <v>7.7800000000000001E-6</v>
      </c>
      <c r="C305">
        <v>0.39063891899999997</v>
      </c>
      <c r="D305">
        <v>0.55100000000000005</v>
      </c>
      <c r="E305">
        <v>0.123</v>
      </c>
      <c r="F305">
        <v>0.11373154100000001</v>
      </c>
      <c r="G305" t="s">
        <v>407</v>
      </c>
      <c r="H305" t="s">
        <v>657</v>
      </c>
    </row>
    <row r="306" spans="1:8" x14ac:dyDescent="0.25">
      <c r="A306" t="s">
        <v>658</v>
      </c>
      <c r="B306" s="1">
        <v>7.9200000000000004E-6</v>
      </c>
      <c r="C306">
        <v>0.64503011799999999</v>
      </c>
      <c r="D306">
        <v>0.60899999999999999</v>
      </c>
      <c r="E306">
        <v>8.6999999999999994E-2</v>
      </c>
      <c r="F306">
        <v>0.115880837</v>
      </c>
      <c r="G306" t="s">
        <v>407</v>
      </c>
      <c r="H306" t="s">
        <v>658</v>
      </c>
    </row>
    <row r="307" spans="1:8" x14ac:dyDescent="0.25">
      <c r="A307" t="s">
        <v>659</v>
      </c>
      <c r="B307" s="1">
        <v>7.9300000000000003E-6</v>
      </c>
      <c r="C307">
        <v>0.37875654800000003</v>
      </c>
      <c r="D307">
        <v>0.49299999999999999</v>
      </c>
      <c r="E307">
        <v>8.1000000000000003E-2</v>
      </c>
      <c r="F307">
        <v>0.116019232</v>
      </c>
      <c r="G307" t="s">
        <v>407</v>
      </c>
      <c r="H307" t="s">
        <v>659</v>
      </c>
    </row>
    <row r="308" spans="1:8" x14ac:dyDescent="0.25">
      <c r="A308" t="s">
        <v>660</v>
      </c>
      <c r="B308" s="1">
        <v>7.9300000000000003E-6</v>
      </c>
      <c r="C308">
        <v>0.253908988</v>
      </c>
      <c r="D308">
        <v>0.55100000000000005</v>
      </c>
      <c r="E308">
        <v>0.113</v>
      </c>
      <c r="F308">
        <v>0.116019232</v>
      </c>
      <c r="G308" t="s">
        <v>407</v>
      </c>
      <c r="H308" t="s">
        <v>660</v>
      </c>
    </row>
    <row r="309" spans="1:8" x14ac:dyDescent="0.25">
      <c r="A309" t="s">
        <v>661</v>
      </c>
      <c r="B309" s="1">
        <v>8.1100000000000003E-6</v>
      </c>
      <c r="C309">
        <v>0.56278413299999996</v>
      </c>
      <c r="D309">
        <v>0.89900000000000002</v>
      </c>
      <c r="E309">
        <v>0.23599999999999999</v>
      </c>
      <c r="F309">
        <v>0.11857686100000001</v>
      </c>
      <c r="G309" t="s">
        <v>407</v>
      </c>
      <c r="H309" t="s">
        <v>661</v>
      </c>
    </row>
    <row r="310" spans="1:8" x14ac:dyDescent="0.25">
      <c r="A310" t="s">
        <v>662</v>
      </c>
      <c r="B310" s="1">
        <v>8.6500000000000002E-6</v>
      </c>
      <c r="C310">
        <v>0.43464918200000002</v>
      </c>
      <c r="D310">
        <v>0.754</v>
      </c>
      <c r="E310">
        <v>0.23400000000000001</v>
      </c>
      <c r="F310">
        <v>0.12645471699999999</v>
      </c>
      <c r="G310" t="s">
        <v>407</v>
      </c>
      <c r="H310" t="s">
        <v>662</v>
      </c>
    </row>
    <row r="311" spans="1:8" x14ac:dyDescent="0.25">
      <c r="A311" t="s">
        <v>663</v>
      </c>
      <c r="B311" s="1">
        <v>8.8100000000000004E-6</v>
      </c>
      <c r="C311">
        <v>0.54549902299999997</v>
      </c>
      <c r="D311">
        <v>0.95699999999999996</v>
      </c>
      <c r="E311">
        <v>0.36</v>
      </c>
      <c r="F311">
        <v>0.12885386099999999</v>
      </c>
      <c r="G311" t="s">
        <v>407</v>
      </c>
      <c r="H311" t="s">
        <v>663</v>
      </c>
    </row>
    <row r="312" spans="1:8" x14ac:dyDescent="0.25">
      <c r="A312" t="s">
        <v>664</v>
      </c>
      <c r="B312" s="1">
        <v>9.0999999999999993E-6</v>
      </c>
      <c r="C312">
        <v>0.55499788000000005</v>
      </c>
      <c r="D312">
        <v>0.47799999999999998</v>
      </c>
      <c r="E312">
        <v>3.9E-2</v>
      </c>
      <c r="F312">
        <v>0.133042615</v>
      </c>
      <c r="G312" t="s">
        <v>407</v>
      </c>
      <c r="H312" t="s">
        <v>664</v>
      </c>
    </row>
    <row r="313" spans="1:8" x14ac:dyDescent="0.25">
      <c r="A313" t="s">
        <v>665</v>
      </c>
      <c r="B313" s="1">
        <v>9.0999999999999993E-6</v>
      </c>
      <c r="C313">
        <v>0.53782435699999998</v>
      </c>
      <c r="D313">
        <v>0.56499999999999995</v>
      </c>
      <c r="E313">
        <v>0.10199999999999999</v>
      </c>
      <c r="F313">
        <v>0.133042615</v>
      </c>
      <c r="G313" t="s">
        <v>407</v>
      </c>
      <c r="H313" t="s">
        <v>665</v>
      </c>
    </row>
    <row r="314" spans="1:8" x14ac:dyDescent="0.25">
      <c r="A314" t="s">
        <v>666</v>
      </c>
      <c r="B314" s="1">
        <v>9.1300000000000007E-6</v>
      </c>
      <c r="C314">
        <v>0.73521466499999999</v>
      </c>
      <c r="D314">
        <v>1</v>
      </c>
      <c r="E314">
        <v>0.66100000000000003</v>
      </c>
      <c r="F314">
        <v>0.13360223399999999</v>
      </c>
      <c r="G314" t="s">
        <v>407</v>
      </c>
      <c r="H314" t="s">
        <v>666</v>
      </c>
    </row>
    <row r="315" spans="1:8" x14ac:dyDescent="0.25">
      <c r="A315" t="s">
        <v>667</v>
      </c>
      <c r="B315" s="1">
        <v>9.3600000000000002E-6</v>
      </c>
      <c r="C315">
        <v>0.66521799100000001</v>
      </c>
      <c r="D315">
        <v>0.435</v>
      </c>
      <c r="E315">
        <v>3.4000000000000002E-2</v>
      </c>
      <c r="F315">
        <v>0.13686414199999999</v>
      </c>
      <c r="G315" t="s">
        <v>407</v>
      </c>
      <c r="H315" t="s">
        <v>667</v>
      </c>
    </row>
    <row r="316" spans="1:8" x14ac:dyDescent="0.25">
      <c r="A316" t="s">
        <v>668</v>
      </c>
      <c r="B316" s="1">
        <v>9.5999999999999996E-6</v>
      </c>
      <c r="C316">
        <v>0.29060430999999998</v>
      </c>
      <c r="D316">
        <v>0.85499999999999998</v>
      </c>
      <c r="E316">
        <v>0.218</v>
      </c>
      <c r="F316">
        <v>0.14039333600000001</v>
      </c>
      <c r="G316" t="s">
        <v>407</v>
      </c>
      <c r="H316" t="s">
        <v>668</v>
      </c>
    </row>
    <row r="317" spans="1:8" x14ac:dyDescent="0.25">
      <c r="A317" t="s">
        <v>669</v>
      </c>
      <c r="B317" s="1">
        <v>9.6199999999999994E-6</v>
      </c>
      <c r="C317">
        <v>0.26852158599999998</v>
      </c>
      <c r="D317">
        <v>0.73899999999999999</v>
      </c>
      <c r="E317">
        <v>0.23100000000000001</v>
      </c>
      <c r="F317">
        <v>0.140650786</v>
      </c>
      <c r="G317" t="s">
        <v>407</v>
      </c>
      <c r="H317" t="s">
        <v>669</v>
      </c>
    </row>
    <row r="318" spans="1:8" x14ac:dyDescent="0.25">
      <c r="A318" t="s">
        <v>670</v>
      </c>
      <c r="B318" s="1">
        <v>1.0200000000000001E-5</v>
      </c>
      <c r="C318">
        <v>0.43447409799999998</v>
      </c>
      <c r="D318">
        <v>0.39100000000000001</v>
      </c>
      <c r="E318">
        <v>3.9E-2</v>
      </c>
      <c r="F318">
        <v>0.14903905000000001</v>
      </c>
      <c r="G318" t="s">
        <v>407</v>
      </c>
      <c r="H318" t="s">
        <v>670</v>
      </c>
    </row>
    <row r="319" spans="1:8" x14ac:dyDescent="0.25">
      <c r="A319" t="s">
        <v>671</v>
      </c>
      <c r="B319" s="1">
        <v>1.0200000000000001E-5</v>
      </c>
      <c r="C319">
        <v>0.48627313500000002</v>
      </c>
      <c r="D319">
        <v>0.79700000000000004</v>
      </c>
      <c r="E319">
        <v>0.22600000000000001</v>
      </c>
      <c r="F319">
        <v>0.14953983500000001</v>
      </c>
      <c r="G319" t="s">
        <v>407</v>
      </c>
      <c r="H319" t="s">
        <v>671</v>
      </c>
    </row>
    <row r="320" spans="1:8" x14ac:dyDescent="0.25">
      <c r="A320" t="s">
        <v>672</v>
      </c>
      <c r="B320" s="1">
        <v>1.0200000000000001E-5</v>
      </c>
      <c r="C320">
        <v>0.25520584800000001</v>
      </c>
      <c r="D320">
        <v>0.73899999999999999</v>
      </c>
      <c r="E320">
        <v>0.20699999999999999</v>
      </c>
      <c r="F320">
        <v>0.14953983500000001</v>
      </c>
      <c r="G320" t="s">
        <v>407</v>
      </c>
      <c r="H320" t="s">
        <v>672</v>
      </c>
    </row>
    <row r="321" spans="1:8" x14ac:dyDescent="0.25">
      <c r="A321" t="s">
        <v>673</v>
      </c>
      <c r="B321" s="1">
        <v>1.0200000000000001E-5</v>
      </c>
      <c r="C321">
        <v>0.64027463799999995</v>
      </c>
      <c r="D321">
        <v>0.69599999999999995</v>
      </c>
      <c r="E321">
        <v>0.105</v>
      </c>
      <c r="F321">
        <v>0.14988341599999999</v>
      </c>
      <c r="G321" t="s">
        <v>407</v>
      </c>
      <c r="H321" t="s">
        <v>673</v>
      </c>
    </row>
    <row r="322" spans="1:8" x14ac:dyDescent="0.25">
      <c r="A322" t="s">
        <v>674</v>
      </c>
      <c r="B322" s="1">
        <v>1.03E-5</v>
      </c>
      <c r="C322">
        <v>0.81452503200000004</v>
      </c>
      <c r="D322">
        <v>0.69599999999999995</v>
      </c>
      <c r="E322">
        <v>0.14199999999999999</v>
      </c>
      <c r="F322">
        <v>0.15014259999999999</v>
      </c>
      <c r="G322" t="s">
        <v>407</v>
      </c>
      <c r="H322" t="s">
        <v>674</v>
      </c>
    </row>
    <row r="323" spans="1:8" x14ac:dyDescent="0.25">
      <c r="A323" t="s">
        <v>675</v>
      </c>
      <c r="B323" s="1">
        <v>1.11E-5</v>
      </c>
      <c r="C323">
        <v>0.67619714600000003</v>
      </c>
      <c r="D323">
        <v>0.42</v>
      </c>
      <c r="E323">
        <v>3.4000000000000002E-2</v>
      </c>
      <c r="F323">
        <v>0.162244211</v>
      </c>
      <c r="G323" t="s">
        <v>407</v>
      </c>
      <c r="H323" t="s">
        <v>675</v>
      </c>
    </row>
    <row r="324" spans="1:8" x14ac:dyDescent="0.25">
      <c r="A324" t="s">
        <v>676</v>
      </c>
      <c r="B324" s="1">
        <v>1.11E-5</v>
      </c>
      <c r="C324">
        <v>0.65193994099999997</v>
      </c>
      <c r="D324">
        <v>0.42</v>
      </c>
      <c r="E324">
        <v>3.1E-2</v>
      </c>
      <c r="F324">
        <v>0.162244211</v>
      </c>
      <c r="G324" t="s">
        <v>407</v>
      </c>
      <c r="H324" t="s">
        <v>676</v>
      </c>
    </row>
    <row r="325" spans="1:8" x14ac:dyDescent="0.25">
      <c r="A325" t="s">
        <v>677</v>
      </c>
      <c r="B325" s="1">
        <v>1.11E-5</v>
      </c>
      <c r="C325">
        <v>0.49881610300000001</v>
      </c>
      <c r="D325">
        <v>0.46400000000000002</v>
      </c>
      <c r="E325">
        <v>5.1999999999999998E-2</v>
      </c>
      <c r="F325">
        <v>0.162244211</v>
      </c>
      <c r="G325" t="s">
        <v>407</v>
      </c>
      <c r="H325" t="s">
        <v>677</v>
      </c>
    </row>
    <row r="326" spans="1:8" x14ac:dyDescent="0.25">
      <c r="A326" t="s">
        <v>678</v>
      </c>
      <c r="B326" s="1">
        <v>1.11E-5</v>
      </c>
      <c r="C326">
        <v>0.30313635100000003</v>
      </c>
      <c r="D326">
        <v>0.44900000000000001</v>
      </c>
      <c r="E326">
        <v>7.0999999999999994E-2</v>
      </c>
      <c r="F326">
        <v>0.162244211</v>
      </c>
      <c r="G326" t="s">
        <v>407</v>
      </c>
      <c r="H326" t="s">
        <v>678</v>
      </c>
    </row>
    <row r="327" spans="1:8" x14ac:dyDescent="0.25">
      <c r="A327" t="s">
        <v>679</v>
      </c>
      <c r="B327" s="1">
        <v>1.1199999999999999E-5</v>
      </c>
      <c r="C327">
        <v>0.55476070099999997</v>
      </c>
      <c r="D327">
        <v>0.71</v>
      </c>
      <c r="E327">
        <v>0.11799999999999999</v>
      </c>
      <c r="F327">
        <v>0.16408070599999999</v>
      </c>
      <c r="G327" t="s">
        <v>407</v>
      </c>
      <c r="H327" t="s">
        <v>679</v>
      </c>
    </row>
    <row r="328" spans="1:8" x14ac:dyDescent="0.25">
      <c r="A328" t="s">
        <v>680</v>
      </c>
      <c r="B328" s="1">
        <v>1.2500000000000001E-5</v>
      </c>
      <c r="C328">
        <v>0.28695843199999999</v>
      </c>
      <c r="D328">
        <v>0.69599999999999995</v>
      </c>
      <c r="E328">
        <v>0.16500000000000001</v>
      </c>
      <c r="F328">
        <v>0.18216362799999999</v>
      </c>
      <c r="G328" t="s">
        <v>407</v>
      </c>
      <c r="H328" t="s">
        <v>680</v>
      </c>
    </row>
    <row r="329" spans="1:8" x14ac:dyDescent="0.25">
      <c r="A329" t="s">
        <v>681</v>
      </c>
      <c r="B329" s="1">
        <v>1.2500000000000001E-5</v>
      </c>
      <c r="C329">
        <v>0.29665596900000002</v>
      </c>
      <c r="D329">
        <v>0.71</v>
      </c>
      <c r="E329">
        <v>0.19900000000000001</v>
      </c>
      <c r="F329">
        <v>0.183156914</v>
      </c>
      <c r="G329" t="s">
        <v>407</v>
      </c>
      <c r="H329" t="s">
        <v>681</v>
      </c>
    </row>
    <row r="330" spans="1:8" x14ac:dyDescent="0.25">
      <c r="A330" t="s">
        <v>682</v>
      </c>
      <c r="B330" s="1">
        <v>1.2799999999999999E-5</v>
      </c>
      <c r="C330">
        <v>0.59332490199999999</v>
      </c>
      <c r="D330">
        <v>1</v>
      </c>
      <c r="E330">
        <v>0.78</v>
      </c>
      <c r="F330">
        <v>0.18746072899999999</v>
      </c>
      <c r="G330" t="s">
        <v>407</v>
      </c>
      <c r="H330" t="s">
        <v>682</v>
      </c>
    </row>
    <row r="331" spans="1:8" x14ac:dyDescent="0.25">
      <c r="A331" t="s">
        <v>683</v>
      </c>
      <c r="B331" s="1">
        <v>1.29E-5</v>
      </c>
      <c r="C331">
        <v>0.88413399100000001</v>
      </c>
      <c r="D331">
        <v>0.57999999999999996</v>
      </c>
      <c r="E331">
        <v>5.1999999999999998E-2</v>
      </c>
      <c r="F331">
        <v>0.18928711300000001</v>
      </c>
      <c r="G331" t="s">
        <v>407</v>
      </c>
      <c r="H331" t="s">
        <v>683</v>
      </c>
    </row>
    <row r="332" spans="1:8" x14ac:dyDescent="0.25">
      <c r="A332" t="s">
        <v>684</v>
      </c>
      <c r="B332" s="1">
        <v>1.3200000000000001E-5</v>
      </c>
      <c r="C332">
        <v>0.52271048200000003</v>
      </c>
      <c r="D332">
        <v>0.72499999999999998</v>
      </c>
      <c r="E332">
        <v>0.17599999999999999</v>
      </c>
      <c r="F332">
        <v>0.19378621800000001</v>
      </c>
      <c r="G332" t="s">
        <v>407</v>
      </c>
      <c r="H332" t="s">
        <v>684</v>
      </c>
    </row>
    <row r="333" spans="1:8" x14ac:dyDescent="0.25">
      <c r="A333" t="s">
        <v>685</v>
      </c>
      <c r="B333" s="1">
        <v>1.34E-5</v>
      </c>
      <c r="C333">
        <v>1.3547819379999999</v>
      </c>
      <c r="D333">
        <v>0.97099999999999997</v>
      </c>
      <c r="E333">
        <v>0.28299999999999997</v>
      </c>
      <c r="F333">
        <v>0.19555393500000001</v>
      </c>
      <c r="G333" t="s">
        <v>407</v>
      </c>
      <c r="H333" t="s">
        <v>685</v>
      </c>
    </row>
    <row r="334" spans="1:8" x14ac:dyDescent="0.25">
      <c r="A334" t="s">
        <v>686</v>
      </c>
      <c r="B334" s="1">
        <v>1.3499999999999999E-5</v>
      </c>
      <c r="C334">
        <v>0.90483133100000002</v>
      </c>
      <c r="D334">
        <v>0.53600000000000003</v>
      </c>
      <c r="E334">
        <v>5.8000000000000003E-2</v>
      </c>
      <c r="F334">
        <v>0.197035928</v>
      </c>
      <c r="G334" t="s">
        <v>407</v>
      </c>
      <c r="H334" t="s">
        <v>686</v>
      </c>
    </row>
    <row r="335" spans="1:8" x14ac:dyDescent="0.25">
      <c r="A335" t="s">
        <v>687</v>
      </c>
      <c r="B335" s="1">
        <v>1.3499999999999999E-5</v>
      </c>
      <c r="C335">
        <v>0.40417983699999999</v>
      </c>
      <c r="D335">
        <v>0.44900000000000001</v>
      </c>
      <c r="E335">
        <v>5.5E-2</v>
      </c>
      <c r="F335">
        <v>0.197438215</v>
      </c>
      <c r="G335" t="s">
        <v>407</v>
      </c>
      <c r="H335" t="s">
        <v>687</v>
      </c>
    </row>
    <row r="336" spans="1:8" x14ac:dyDescent="0.25">
      <c r="A336" t="s">
        <v>688</v>
      </c>
      <c r="B336" s="1">
        <v>1.36E-5</v>
      </c>
      <c r="C336">
        <v>0.83542113699999998</v>
      </c>
      <c r="D336">
        <v>0.52200000000000002</v>
      </c>
      <c r="E336">
        <v>5.5E-2</v>
      </c>
      <c r="F336">
        <v>0.19892991900000001</v>
      </c>
      <c r="G336" t="s">
        <v>407</v>
      </c>
      <c r="H336" t="s">
        <v>688</v>
      </c>
    </row>
    <row r="337" spans="1:8" x14ac:dyDescent="0.25">
      <c r="A337" t="s">
        <v>689</v>
      </c>
      <c r="B337" s="1">
        <v>1.36E-5</v>
      </c>
      <c r="C337">
        <v>0.49632561200000003</v>
      </c>
      <c r="D337">
        <v>0.66700000000000004</v>
      </c>
      <c r="E337">
        <v>0.108</v>
      </c>
      <c r="F337">
        <v>0.19910407399999999</v>
      </c>
      <c r="G337" t="s">
        <v>407</v>
      </c>
      <c r="H337" t="s">
        <v>689</v>
      </c>
    </row>
    <row r="338" spans="1:8" x14ac:dyDescent="0.25">
      <c r="A338" t="s">
        <v>690</v>
      </c>
      <c r="B338" s="1">
        <v>1.4E-5</v>
      </c>
      <c r="C338">
        <v>0.45046452599999998</v>
      </c>
      <c r="D338">
        <v>0.50700000000000001</v>
      </c>
      <c r="E338">
        <v>0.1</v>
      </c>
      <c r="F338">
        <v>0.20511831599999999</v>
      </c>
      <c r="G338" t="s">
        <v>407</v>
      </c>
      <c r="H338" t="s">
        <v>690</v>
      </c>
    </row>
    <row r="339" spans="1:8" x14ac:dyDescent="0.25">
      <c r="A339" t="s">
        <v>691</v>
      </c>
      <c r="B339" s="1">
        <v>1.4E-5</v>
      </c>
      <c r="C339">
        <v>0.35429270000000002</v>
      </c>
      <c r="D339">
        <v>0.46400000000000002</v>
      </c>
      <c r="E339">
        <v>6.3E-2</v>
      </c>
      <c r="F339">
        <v>0.20511831599999999</v>
      </c>
      <c r="G339" t="s">
        <v>407</v>
      </c>
      <c r="H339" t="s">
        <v>691</v>
      </c>
    </row>
    <row r="340" spans="1:8" x14ac:dyDescent="0.25">
      <c r="A340" t="s">
        <v>692</v>
      </c>
      <c r="B340" s="1">
        <v>1.4100000000000001E-5</v>
      </c>
      <c r="C340">
        <v>0.54764291099999995</v>
      </c>
      <c r="D340">
        <v>0.33300000000000002</v>
      </c>
      <c r="E340">
        <v>1.6E-2</v>
      </c>
      <c r="F340">
        <v>0.206495176</v>
      </c>
      <c r="G340" t="s">
        <v>407</v>
      </c>
      <c r="H340" t="s">
        <v>692</v>
      </c>
    </row>
    <row r="341" spans="1:8" x14ac:dyDescent="0.25">
      <c r="A341" t="s">
        <v>693</v>
      </c>
      <c r="B341" s="1">
        <v>1.4100000000000001E-5</v>
      </c>
      <c r="C341">
        <v>0.48269281000000003</v>
      </c>
      <c r="D341">
        <v>0.34799999999999998</v>
      </c>
      <c r="E341">
        <v>3.4000000000000002E-2</v>
      </c>
      <c r="F341">
        <v>0.206520273</v>
      </c>
      <c r="G341" t="s">
        <v>407</v>
      </c>
      <c r="H341" t="s">
        <v>693</v>
      </c>
    </row>
    <row r="342" spans="1:8" x14ac:dyDescent="0.25">
      <c r="A342" t="s">
        <v>694</v>
      </c>
      <c r="B342" s="1">
        <v>1.4100000000000001E-5</v>
      </c>
      <c r="C342">
        <v>0.37176290400000001</v>
      </c>
      <c r="D342">
        <v>0.39100000000000001</v>
      </c>
      <c r="E342">
        <v>4.4999999999999998E-2</v>
      </c>
      <c r="F342">
        <v>0.206520273</v>
      </c>
      <c r="G342" t="s">
        <v>407</v>
      </c>
      <c r="H342" t="s">
        <v>694</v>
      </c>
    </row>
    <row r="343" spans="1:8" x14ac:dyDescent="0.25">
      <c r="A343" t="s">
        <v>695</v>
      </c>
      <c r="B343" s="1">
        <v>1.4100000000000001E-5</v>
      </c>
      <c r="C343">
        <v>0.26628859399999999</v>
      </c>
      <c r="D343">
        <v>0.36199999999999999</v>
      </c>
      <c r="E343">
        <v>4.2000000000000003E-2</v>
      </c>
      <c r="F343">
        <v>0.206520273</v>
      </c>
      <c r="G343" t="s">
        <v>407</v>
      </c>
      <c r="H343" t="s">
        <v>695</v>
      </c>
    </row>
    <row r="344" spans="1:8" x14ac:dyDescent="0.25">
      <c r="A344" t="s">
        <v>696</v>
      </c>
      <c r="B344" s="1">
        <v>1.43E-5</v>
      </c>
      <c r="C344">
        <v>0.67555099100000005</v>
      </c>
      <c r="D344">
        <v>0.85499999999999998</v>
      </c>
      <c r="E344">
        <v>0.27600000000000002</v>
      </c>
      <c r="F344">
        <v>0.208961968</v>
      </c>
      <c r="G344" t="s">
        <v>407</v>
      </c>
      <c r="H344" t="s">
        <v>696</v>
      </c>
    </row>
    <row r="345" spans="1:8" x14ac:dyDescent="0.25">
      <c r="A345" t="s">
        <v>697</v>
      </c>
      <c r="B345" s="1">
        <v>1.47E-5</v>
      </c>
      <c r="C345">
        <v>0.58694274099999999</v>
      </c>
      <c r="D345">
        <v>0.53600000000000003</v>
      </c>
      <c r="E345">
        <v>9.1999999999999998E-2</v>
      </c>
      <c r="F345">
        <v>0.214945945</v>
      </c>
      <c r="G345" t="s">
        <v>407</v>
      </c>
      <c r="H345" t="s">
        <v>697</v>
      </c>
    </row>
    <row r="346" spans="1:8" x14ac:dyDescent="0.25">
      <c r="A346" t="s">
        <v>698</v>
      </c>
      <c r="B346" s="1">
        <v>1.5099999999999999E-5</v>
      </c>
      <c r="C346">
        <v>0.37420146599999998</v>
      </c>
      <c r="D346">
        <v>0.88400000000000001</v>
      </c>
      <c r="E346">
        <v>0.28100000000000003</v>
      </c>
      <c r="F346">
        <v>0.22032895399999999</v>
      </c>
      <c r="G346" t="s">
        <v>407</v>
      </c>
      <c r="H346" t="s">
        <v>698</v>
      </c>
    </row>
    <row r="347" spans="1:8" x14ac:dyDescent="0.25">
      <c r="A347" t="s">
        <v>699</v>
      </c>
      <c r="B347" s="1">
        <v>1.5699999999999999E-5</v>
      </c>
      <c r="C347">
        <v>0.44209446800000002</v>
      </c>
      <c r="D347">
        <v>0.623</v>
      </c>
      <c r="E347">
        <v>0.11</v>
      </c>
      <c r="F347">
        <v>0.22979345600000001</v>
      </c>
      <c r="G347" t="s">
        <v>407</v>
      </c>
      <c r="H347" t="s">
        <v>699</v>
      </c>
    </row>
    <row r="348" spans="1:8" x14ac:dyDescent="0.25">
      <c r="A348" t="s">
        <v>211</v>
      </c>
      <c r="B348" s="1">
        <v>1.59E-5</v>
      </c>
      <c r="C348">
        <v>0.82335903700000002</v>
      </c>
      <c r="D348">
        <v>0.50700000000000001</v>
      </c>
      <c r="E348">
        <v>5.8000000000000003E-2</v>
      </c>
      <c r="F348">
        <v>0.232187016</v>
      </c>
      <c r="G348" t="s">
        <v>407</v>
      </c>
      <c r="H348" t="s">
        <v>211</v>
      </c>
    </row>
    <row r="349" spans="1:8" x14ac:dyDescent="0.25">
      <c r="A349" t="s">
        <v>700</v>
      </c>
      <c r="B349" s="1">
        <v>1.59E-5</v>
      </c>
      <c r="C349">
        <v>0.68428921399999998</v>
      </c>
      <c r="D349">
        <v>0.30399999999999999</v>
      </c>
      <c r="E349">
        <v>3.0000000000000001E-3</v>
      </c>
      <c r="F349">
        <v>0.23316093199999999</v>
      </c>
      <c r="G349" t="s">
        <v>407</v>
      </c>
      <c r="H349" t="s">
        <v>700</v>
      </c>
    </row>
    <row r="350" spans="1:8" x14ac:dyDescent="0.25">
      <c r="A350" t="s">
        <v>701</v>
      </c>
      <c r="B350" s="1">
        <v>1.59E-5</v>
      </c>
      <c r="C350">
        <v>0.47052528599999999</v>
      </c>
      <c r="D350">
        <v>0.31900000000000001</v>
      </c>
      <c r="E350">
        <v>2.5999999999999999E-2</v>
      </c>
      <c r="F350">
        <v>0.23316093199999999</v>
      </c>
      <c r="G350" t="s">
        <v>407</v>
      </c>
      <c r="H350" t="s">
        <v>701</v>
      </c>
    </row>
    <row r="351" spans="1:8" x14ac:dyDescent="0.25">
      <c r="A351" t="s">
        <v>702</v>
      </c>
      <c r="B351" s="1">
        <v>1.59E-5</v>
      </c>
      <c r="C351">
        <v>0.45125819299999997</v>
      </c>
      <c r="D351">
        <v>0.33300000000000002</v>
      </c>
      <c r="E351">
        <v>3.6999999999999998E-2</v>
      </c>
      <c r="F351">
        <v>0.23316093199999999</v>
      </c>
      <c r="G351" t="s">
        <v>407</v>
      </c>
      <c r="H351" t="s">
        <v>702</v>
      </c>
    </row>
    <row r="352" spans="1:8" x14ac:dyDescent="0.25">
      <c r="A352" t="s">
        <v>703</v>
      </c>
      <c r="B352" s="1">
        <v>1.59E-5</v>
      </c>
      <c r="C352">
        <v>0.41563862200000001</v>
      </c>
      <c r="D352">
        <v>0.30399999999999999</v>
      </c>
      <c r="E352">
        <v>2.9000000000000001E-2</v>
      </c>
      <c r="F352">
        <v>0.23316093199999999</v>
      </c>
      <c r="G352" t="s">
        <v>407</v>
      </c>
      <c r="H352" t="s">
        <v>703</v>
      </c>
    </row>
    <row r="353" spans="1:8" x14ac:dyDescent="0.25">
      <c r="A353" t="s">
        <v>704</v>
      </c>
      <c r="B353" s="1">
        <v>1.59E-5</v>
      </c>
      <c r="C353">
        <v>0.40243330500000002</v>
      </c>
      <c r="D353">
        <v>0.31900000000000001</v>
      </c>
      <c r="E353">
        <v>2.5999999999999999E-2</v>
      </c>
      <c r="F353">
        <v>0.23316093199999999</v>
      </c>
      <c r="G353" t="s">
        <v>407</v>
      </c>
      <c r="H353" t="s">
        <v>704</v>
      </c>
    </row>
    <row r="354" spans="1:8" x14ac:dyDescent="0.25">
      <c r="A354" t="s">
        <v>705</v>
      </c>
      <c r="B354" s="1">
        <v>1.59E-5</v>
      </c>
      <c r="C354">
        <v>0.38337522400000001</v>
      </c>
      <c r="D354">
        <v>0.26100000000000001</v>
      </c>
      <c r="E354">
        <v>1.2999999999999999E-2</v>
      </c>
      <c r="F354">
        <v>0.23316093199999999</v>
      </c>
      <c r="G354" t="s">
        <v>407</v>
      </c>
      <c r="H354" t="s">
        <v>705</v>
      </c>
    </row>
    <row r="355" spans="1:8" x14ac:dyDescent="0.25">
      <c r="A355" t="s">
        <v>706</v>
      </c>
      <c r="B355" s="1">
        <v>1.59E-5</v>
      </c>
      <c r="C355">
        <v>0.29582210599999997</v>
      </c>
      <c r="D355">
        <v>0.34799999999999998</v>
      </c>
      <c r="E355">
        <v>4.7E-2</v>
      </c>
      <c r="F355">
        <v>0.23316093199999999</v>
      </c>
      <c r="G355" t="s">
        <v>407</v>
      </c>
      <c r="H355" t="s">
        <v>706</v>
      </c>
    </row>
    <row r="356" spans="1:8" x14ac:dyDescent="0.25">
      <c r="A356" t="s">
        <v>707</v>
      </c>
      <c r="B356" s="1">
        <v>1.59E-5</v>
      </c>
      <c r="C356">
        <v>0.27750215900000003</v>
      </c>
      <c r="D356">
        <v>0.34799999999999998</v>
      </c>
      <c r="E356">
        <v>5.5E-2</v>
      </c>
      <c r="F356">
        <v>0.23316093199999999</v>
      </c>
      <c r="G356" t="s">
        <v>407</v>
      </c>
      <c r="H356" t="s">
        <v>707</v>
      </c>
    </row>
    <row r="357" spans="1:8" x14ac:dyDescent="0.25">
      <c r="A357" t="s">
        <v>708</v>
      </c>
      <c r="B357" s="1">
        <v>1.59E-5</v>
      </c>
      <c r="C357">
        <v>0.27265863099999998</v>
      </c>
      <c r="D357">
        <v>0.33300000000000002</v>
      </c>
      <c r="E357">
        <v>4.4999999999999998E-2</v>
      </c>
      <c r="F357">
        <v>0.23316093199999999</v>
      </c>
      <c r="G357" t="s">
        <v>407</v>
      </c>
      <c r="H357" t="s">
        <v>708</v>
      </c>
    </row>
    <row r="358" spans="1:8" x14ac:dyDescent="0.25">
      <c r="A358" t="s">
        <v>709</v>
      </c>
      <c r="B358" s="1">
        <v>1.59E-5</v>
      </c>
      <c r="C358">
        <v>0.26499531500000001</v>
      </c>
      <c r="D358">
        <v>0.28999999999999998</v>
      </c>
      <c r="E358">
        <v>1.7999999999999999E-2</v>
      </c>
      <c r="F358">
        <v>0.23316093199999999</v>
      </c>
      <c r="G358" t="s">
        <v>407</v>
      </c>
      <c r="H358" t="s">
        <v>709</v>
      </c>
    </row>
    <row r="359" spans="1:8" x14ac:dyDescent="0.25">
      <c r="A359" t="s">
        <v>710</v>
      </c>
      <c r="B359" s="1">
        <v>1.6500000000000001E-5</v>
      </c>
      <c r="C359">
        <v>0.28489558799999998</v>
      </c>
      <c r="D359">
        <v>0.44900000000000001</v>
      </c>
      <c r="E359">
        <v>5.8000000000000003E-2</v>
      </c>
      <c r="F359">
        <v>0.24072247299999999</v>
      </c>
      <c r="G359" t="s">
        <v>407</v>
      </c>
      <c r="H359" t="s">
        <v>710</v>
      </c>
    </row>
    <row r="360" spans="1:8" x14ac:dyDescent="0.25">
      <c r="A360" t="s">
        <v>711</v>
      </c>
      <c r="B360" s="1">
        <v>1.6699999999999999E-5</v>
      </c>
      <c r="C360">
        <v>0.36184233900000001</v>
      </c>
      <c r="D360">
        <v>0.63800000000000001</v>
      </c>
      <c r="E360">
        <v>0.13400000000000001</v>
      </c>
      <c r="F360">
        <v>0.24377754900000001</v>
      </c>
      <c r="G360" t="s">
        <v>407</v>
      </c>
      <c r="H360" t="s">
        <v>711</v>
      </c>
    </row>
    <row r="361" spans="1:8" x14ac:dyDescent="0.25">
      <c r="A361" t="s">
        <v>102</v>
      </c>
      <c r="B361" s="1">
        <v>1.7099999999999999E-5</v>
      </c>
      <c r="C361">
        <v>0.86420138400000002</v>
      </c>
      <c r="D361">
        <v>0.72499999999999998</v>
      </c>
      <c r="E361">
        <v>0.17100000000000001</v>
      </c>
      <c r="F361">
        <v>0.25079404700000002</v>
      </c>
      <c r="G361" t="s">
        <v>407</v>
      </c>
      <c r="H361" t="s">
        <v>102</v>
      </c>
    </row>
    <row r="362" spans="1:8" x14ac:dyDescent="0.25">
      <c r="A362" t="s">
        <v>712</v>
      </c>
      <c r="B362" s="1">
        <v>1.7600000000000001E-5</v>
      </c>
      <c r="C362">
        <v>0.57031010800000004</v>
      </c>
      <c r="D362">
        <v>0.73899999999999999</v>
      </c>
      <c r="E362">
        <v>0.152</v>
      </c>
      <c r="F362">
        <v>0.25718649700000001</v>
      </c>
      <c r="G362" t="s">
        <v>407</v>
      </c>
      <c r="H362" t="s">
        <v>712</v>
      </c>
    </row>
    <row r="363" spans="1:8" x14ac:dyDescent="0.25">
      <c r="A363" t="s">
        <v>713</v>
      </c>
      <c r="B363" s="1">
        <v>1.8199999999999999E-5</v>
      </c>
      <c r="C363">
        <v>0.35673118399999998</v>
      </c>
      <c r="D363">
        <v>0.69599999999999995</v>
      </c>
      <c r="E363">
        <v>0.16800000000000001</v>
      </c>
      <c r="F363">
        <v>0.26613060900000002</v>
      </c>
      <c r="G363" t="s">
        <v>407</v>
      </c>
      <c r="H363" t="s">
        <v>713</v>
      </c>
    </row>
    <row r="364" spans="1:8" x14ac:dyDescent="0.25">
      <c r="A364" t="s">
        <v>714</v>
      </c>
      <c r="B364" s="1">
        <v>1.8300000000000001E-5</v>
      </c>
      <c r="C364">
        <v>0.46733332500000002</v>
      </c>
      <c r="D364">
        <v>0.85499999999999998</v>
      </c>
      <c r="E364">
        <v>0.25700000000000001</v>
      </c>
      <c r="F364">
        <v>0.26804318399999999</v>
      </c>
      <c r="G364" t="s">
        <v>407</v>
      </c>
      <c r="H364" t="s">
        <v>714</v>
      </c>
    </row>
    <row r="365" spans="1:8" x14ac:dyDescent="0.25">
      <c r="A365" t="s">
        <v>715</v>
      </c>
      <c r="B365" s="1">
        <v>1.8499999999999999E-5</v>
      </c>
      <c r="C365">
        <v>0.51827671399999997</v>
      </c>
      <c r="D365">
        <v>0.52200000000000002</v>
      </c>
      <c r="E365">
        <v>7.2999999999999995E-2</v>
      </c>
      <c r="F365">
        <v>0.27070357</v>
      </c>
      <c r="G365" t="s">
        <v>407</v>
      </c>
      <c r="H365" t="s">
        <v>715</v>
      </c>
    </row>
    <row r="366" spans="1:8" x14ac:dyDescent="0.25">
      <c r="A366" t="s">
        <v>716</v>
      </c>
      <c r="B366" s="1">
        <v>1.8499999999999999E-5</v>
      </c>
      <c r="C366">
        <v>0.344513509</v>
      </c>
      <c r="D366">
        <v>0.68100000000000005</v>
      </c>
      <c r="E366">
        <v>0.13100000000000001</v>
      </c>
      <c r="F366">
        <v>0.27083520500000002</v>
      </c>
      <c r="G366" t="s">
        <v>407</v>
      </c>
      <c r="H366" t="s">
        <v>716</v>
      </c>
    </row>
    <row r="367" spans="1:8" x14ac:dyDescent="0.25">
      <c r="A367" t="s">
        <v>717</v>
      </c>
      <c r="B367" s="1">
        <v>1.9199999999999999E-5</v>
      </c>
      <c r="C367">
        <v>0.33577096499999998</v>
      </c>
      <c r="D367">
        <v>0.50700000000000001</v>
      </c>
      <c r="E367">
        <v>7.0999999999999994E-2</v>
      </c>
      <c r="F367">
        <v>0.281243666</v>
      </c>
      <c r="G367" t="s">
        <v>407</v>
      </c>
      <c r="H367" t="s">
        <v>717</v>
      </c>
    </row>
    <row r="368" spans="1:8" x14ac:dyDescent="0.25">
      <c r="A368" t="s">
        <v>181</v>
      </c>
      <c r="B368" s="1">
        <v>1.9700000000000001E-5</v>
      </c>
      <c r="C368">
        <v>0.26183283899999998</v>
      </c>
      <c r="D368">
        <v>0.46400000000000002</v>
      </c>
      <c r="E368">
        <v>8.4000000000000005E-2</v>
      </c>
      <c r="F368">
        <v>0.28751391300000001</v>
      </c>
      <c r="G368" t="s">
        <v>407</v>
      </c>
      <c r="H368" t="s">
        <v>181</v>
      </c>
    </row>
    <row r="369" spans="1:8" x14ac:dyDescent="0.25">
      <c r="A369" t="s">
        <v>718</v>
      </c>
      <c r="B369" s="1">
        <v>2.0100000000000001E-5</v>
      </c>
      <c r="C369">
        <v>0.40345484799999998</v>
      </c>
      <c r="D369">
        <v>0.44900000000000001</v>
      </c>
      <c r="E369">
        <v>7.9000000000000001E-2</v>
      </c>
      <c r="F369">
        <v>0.29406886199999999</v>
      </c>
      <c r="G369" t="s">
        <v>407</v>
      </c>
      <c r="H369" t="s">
        <v>718</v>
      </c>
    </row>
    <row r="370" spans="1:8" x14ac:dyDescent="0.25">
      <c r="A370" t="s">
        <v>719</v>
      </c>
      <c r="B370" s="1">
        <v>2.02E-5</v>
      </c>
      <c r="C370">
        <v>0.73642362900000002</v>
      </c>
      <c r="D370">
        <v>0.68100000000000005</v>
      </c>
      <c r="E370">
        <v>0.10199999999999999</v>
      </c>
      <c r="F370">
        <v>0.295338025</v>
      </c>
      <c r="G370" t="s">
        <v>407</v>
      </c>
      <c r="H370" t="s">
        <v>719</v>
      </c>
    </row>
    <row r="371" spans="1:8" x14ac:dyDescent="0.25">
      <c r="A371" t="s">
        <v>720</v>
      </c>
      <c r="B371" s="1">
        <v>2.05E-5</v>
      </c>
      <c r="C371">
        <v>0.25540512700000001</v>
      </c>
      <c r="D371">
        <v>0.36199999999999999</v>
      </c>
      <c r="E371">
        <v>0.06</v>
      </c>
      <c r="F371">
        <v>0.29980879399999999</v>
      </c>
      <c r="G371" t="s">
        <v>407</v>
      </c>
      <c r="H371" t="s">
        <v>720</v>
      </c>
    </row>
    <row r="372" spans="1:8" x14ac:dyDescent="0.25">
      <c r="A372" t="s">
        <v>721</v>
      </c>
      <c r="B372" s="1">
        <v>2.1399999999999998E-5</v>
      </c>
      <c r="C372">
        <v>0.41966519400000002</v>
      </c>
      <c r="D372">
        <v>0.377</v>
      </c>
      <c r="E372">
        <v>4.7E-2</v>
      </c>
      <c r="F372">
        <v>0.31260325900000002</v>
      </c>
      <c r="G372" t="s">
        <v>407</v>
      </c>
      <c r="H372" t="s">
        <v>721</v>
      </c>
    </row>
    <row r="373" spans="1:8" x14ac:dyDescent="0.25">
      <c r="A373" t="s">
        <v>722</v>
      </c>
      <c r="B373" s="1">
        <v>2.16E-5</v>
      </c>
      <c r="C373">
        <v>0.42983808699999998</v>
      </c>
      <c r="D373">
        <v>0.79700000000000004</v>
      </c>
      <c r="E373">
        <v>0.17799999999999999</v>
      </c>
      <c r="F373">
        <v>0.31548588300000002</v>
      </c>
      <c r="G373" t="s">
        <v>407</v>
      </c>
      <c r="H373" t="s">
        <v>722</v>
      </c>
    </row>
    <row r="374" spans="1:8" x14ac:dyDescent="0.25">
      <c r="A374" t="s">
        <v>723</v>
      </c>
      <c r="B374" s="1">
        <v>2.1999999999999999E-5</v>
      </c>
      <c r="C374">
        <v>0.33713536799999999</v>
      </c>
      <c r="D374">
        <v>0.69599999999999995</v>
      </c>
      <c r="E374">
        <v>0.157</v>
      </c>
      <c r="F374">
        <v>0.32239362900000001</v>
      </c>
      <c r="G374" t="s">
        <v>407</v>
      </c>
      <c r="H374" t="s">
        <v>723</v>
      </c>
    </row>
    <row r="375" spans="1:8" x14ac:dyDescent="0.25">
      <c r="A375" t="s">
        <v>724</v>
      </c>
      <c r="B375" s="1">
        <v>2.2200000000000001E-5</v>
      </c>
      <c r="C375">
        <v>0.54686850300000001</v>
      </c>
      <c r="D375">
        <v>0.76800000000000002</v>
      </c>
      <c r="E375">
        <v>0.17299999999999999</v>
      </c>
      <c r="F375">
        <v>0.32515412999999999</v>
      </c>
      <c r="G375" t="s">
        <v>407</v>
      </c>
      <c r="H375" t="s">
        <v>724</v>
      </c>
    </row>
    <row r="376" spans="1:8" x14ac:dyDescent="0.25">
      <c r="A376" t="s">
        <v>725</v>
      </c>
      <c r="B376" s="1">
        <v>2.23E-5</v>
      </c>
      <c r="C376">
        <v>0.52011658500000002</v>
      </c>
      <c r="D376">
        <v>0.40600000000000003</v>
      </c>
      <c r="E376">
        <v>3.1E-2</v>
      </c>
      <c r="F376">
        <v>0.32591644400000003</v>
      </c>
      <c r="G376" t="s">
        <v>407</v>
      </c>
      <c r="H376" t="s">
        <v>725</v>
      </c>
    </row>
    <row r="377" spans="1:8" x14ac:dyDescent="0.25">
      <c r="A377" t="s">
        <v>726</v>
      </c>
      <c r="B377" s="1">
        <v>2.23E-5</v>
      </c>
      <c r="C377">
        <v>0.44333694400000001</v>
      </c>
      <c r="D377">
        <v>0.40600000000000003</v>
      </c>
      <c r="E377">
        <v>2.9000000000000001E-2</v>
      </c>
      <c r="F377">
        <v>0.32591644400000003</v>
      </c>
      <c r="G377" t="s">
        <v>407</v>
      </c>
      <c r="H377" t="s">
        <v>726</v>
      </c>
    </row>
    <row r="378" spans="1:8" x14ac:dyDescent="0.25">
      <c r="A378" t="s">
        <v>145</v>
      </c>
      <c r="B378" s="1">
        <v>2.23E-5</v>
      </c>
      <c r="C378">
        <v>0.42939947899999997</v>
      </c>
      <c r="D378">
        <v>0.435</v>
      </c>
      <c r="E378">
        <v>7.0999999999999994E-2</v>
      </c>
      <c r="F378">
        <v>0.32591644400000003</v>
      </c>
      <c r="G378" t="s">
        <v>407</v>
      </c>
      <c r="H378" t="s">
        <v>145</v>
      </c>
    </row>
    <row r="379" spans="1:8" x14ac:dyDescent="0.25">
      <c r="A379" t="s">
        <v>727</v>
      </c>
      <c r="B379" s="1">
        <v>2.23E-5</v>
      </c>
      <c r="C379">
        <v>0.31165200900000001</v>
      </c>
      <c r="D379">
        <v>0.377</v>
      </c>
      <c r="E379">
        <v>4.7E-2</v>
      </c>
      <c r="F379">
        <v>0.32591644400000003</v>
      </c>
      <c r="G379" t="s">
        <v>407</v>
      </c>
      <c r="H379" t="s">
        <v>727</v>
      </c>
    </row>
    <row r="380" spans="1:8" x14ac:dyDescent="0.25">
      <c r="A380" t="s">
        <v>728</v>
      </c>
      <c r="B380" s="1">
        <v>2.2500000000000001E-5</v>
      </c>
      <c r="C380">
        <v>0.78375651199999996</v>
      </c>
      <c r="D380">
        <v>0.98599999999999999</v>
      </c>
      <c r="E380">
        <v>0.45100000000000001</v>
      </c>
      <c r="F380">
        <v>0.32962783200000001</v>
      </c>
      <c r="G380" t="s">
        <v>407</v>
      </c>
      <c r="H380" t="s">
        <v>402</v>
      </c>
    </row>
    <row r="381" spans="1:8" x14ac:dyDescent="0.25">
      <c r="A381" t="s">
        <v>729</v>
      </c>
      <c r="B381" s="1">
        <v>2.3E-5</v>
      </c>
      <c r="C381">
        <v>0.33618312700000003</v>
      </c>
      <c r="D381">
        <v>0.60899999999999999</v>
      </c>
      <c r="E381">
        <v>0.123</v>
      </c>
      <c r="F381">
        <v>0.33687486999999999</v>
      </c>
      <c r="G381" t="s">
        <v>407</v>
      </c>
      <c r="H381" t="s">
        <v>729</v>
      </c>
    </row>
    <row r="382" spans="1:8" x14ac:dyDescent="0.25">
      <c r="A382" t="s">
        <v>730</v>
      </c>
      <c r="B382" s="1">
        <v>2.37E-5</v>
      </c>
      <c r="C382">
        <v>0.43768179899999998</v>
      </c>
      <c r="D382">
        <v>0.84099999999999997</v>
      </c>
      <c r="E382">
        <v>0.26500000000000001</v>
      </c>
      <c r="F382">
        <v>0.346046458</v>
      </c>
      <c r="G382" t="s">
        <v>407</v>
      </c>
      <c r="H382" t="s">
        <v>730</v>
      </c>
    </row>
    <row r="383" spans="1:8" x14ac:dyDescent="0.25">
      <c r="A383" t="s">
        <v>731</v>
      </c>
      <c r="B383" s="1">
        <v>2.3900000000000002E-5</v>
      </c>
      <c r="C383">
        <v>0.353110594</v>
      </c>
      <c r="D383">
        <v>0.66700000000000004</v>
      </c>
      <c r="E383">
        <v>0.17299999999999999</v>
      </c>
      <c r="F383">
        <v>0.34897562799999998</v>
      </c>
      <c r="G383" t="s">
        <v>407</v>
      </c>
      <c r="H383" t="s">
        <v>731</v>
      </c>
    </row>
    <row r="384" spans="1:8" x14ac:dyDescent="0.25">
      <c r="A384" t="s">
        <v>732</v>
      </c>
      <c r="B384" s="1">
        <v>2.3900000000000002E-5</v>
      </c>
      <c r="C384">
        <v>0.55146107</v>
      </c>
      <c r="D384">
        <v>0.56499999999999995</v>
      </c>
      <c r="E384">
        <v>0.105</v>
      </c>
      <c r="F384">
        <v>0.34944703799999999</v>
      </c>
      <c r="G384" t="s">
        <v>407</v>
      </c>
      <c r="H384" t="s">
        <v>732</v>
      </c>
    </row>
    <row r="385" spans="1:8" x14ac:dyDescent="0.25">
      <c r="A385" t="s">
        <v>733</v>
      </c>
      <c r="B385" s="1">
        <v>2.3900000000000002E-5</v>
      </c>
      <c r="C385">
        <v>0.31308665400000002</v>
      </c>
      <c r="D385">
        <v>0.623</v>
      </c>
      <c r="E385">
        <v>0.115</v>
      </c>
      <c r="F385">
        <v>0.34944703799999999</v>
      </c>
      <c r="G385" t="s">
        <v>407</v>
      </c>
      <c r="H385" t="s">
        <v>733</v>
      </c>
    </row>
    <row r="386" spans="1:8" x14ac:dyDescent="0.25">
      <c r="A386" t="s">
        <v>734</v>
      </c>
      <c r="B386" s="1">
        <v>2.48E-5</v>
      </c>
      <c r="C386">
        <v>0.31301356600000002</v>
      </c>
      <c r="D386">
        <v>0.60899999999999999</v>
      </c>
      <c r="E386">
        <v>0.11799999999999999</v>
      </c>
      <c r="F386">
        <v>0.36246482099999999</v>
      </c>
      <c r="G386" t="s">
        <v>407</v>
      </c>
      <c r="H386" t="s">
        <v>734</v>
      </c>
    </row>
    <row r="387" spans="1:8" x14ac:dyDescent="0.25">
      <c r="A387" t="s">
        <v>735</v>
      </c>
      <c r="B387" s="1">
        <v>2.5299999999999998E-5</v>
      </c>
      <c r="C387">
        <v>0.31972173100000001</v>
      </c>
      <c r="D387">
        <v>0.71</v>
      </c>
      <c r="E387">
        <v>0.13600000000000001</v>
      </c>
      <c r="F387">
        <v>0.37020888699999999</v>
      </c>
      <c r="G387" t="s">
        <v>407</v>
      </c>
      <c r="H387" t="s">
        <v>735</v>
      </c>
    </row>
    <row r="388" spans="1:8" x14ac:dyDescent="0.25">
      <c r="A388" t="s">
        <v>736</v>
      </c>
      <c r="B388" s="1">
        <v>2.5299999999999998E-5</v>
      </c>
      <c r="C388">
        <v>0.46968486300000001</v>
      </c>
      <c r="D388">
        <v>0.69599999999999995</v>
      </c>
      <c r="E388">
        <v>0.16300000000000001</v>
      </c>
      <c r="F388">
        <v>0.37023531100000001</v>
      </c>
      <c r="G388" t="s">
        <v>407</v>
      </c>
      <c r="H388" t="s">
        <v>736</v>
      </c>
    </row>
    <row r="389" spans="1:8" x14ac:dyDescent="0.25">
      <c r="A389" t="s">
        <v>737</v>
      </c>
      <c r="B389" s="1">
        <v>2.6100000000000001E-5</v>
      </c>
      <c r="C389">
        <v>0.82036861100000003</v>
      </c>
      <c r="D389">
        <v>0.623</v>
      </c>
      <c r="E389">
        <v>0.13400000000000001</v>
      </c>
      <c r="F389">
        <v>0.38209820900000002</v>
      </c>
      <c r="G389" t="s">
        <v>407</v>
      </c>
      <c r="H389" t="s">
        <v>737</v>
      </c>
    </row>
    <row r="390" spans="1:8" x14ac:dyDescent="0.25">
      <c r="A390" t="s">
        <v>738</v>
      </c>
      <c r="B390" s="1">
        <v>2.62E-5</v>
      </c>
      <c r="C390">
        <v>0.30829878500000002</v>
      </c>
      <c r="D390">
        <v>0.42</v>
      </c>
      <c r="E390">
        <v>6.8000000000000005E-2</v>
      </c>
      <c r="F390">
        <v>0.38261530300000002</v>
      </c>
      <c r="G390" t="s">
        <v>407</v>
      </c>
      <c r="H390" t="s">
        <v>738</v>
      </c>
    </row>
    <row r="391" spans="1:8" x14ac:dyDescent="0.25">
      <c r="A391" t="s">
        <v>739</v>
      </c>
      <c r="B391" s="1">
        <v>2.65E-5</v>
      </c>
      <c r="C391">
        <v>0.57974881499999997</v>
      </c>
      <c r="D391">
        <v>0.88400000000000001</v>
      </c>
      <c r="E391">
        <v>0.27</v>
      </c>
      <c r="F391">
        <v>0.38733105699999998</v>
      </c>
      <c r="G391" t="s">
        <v>407</v>
      </c>
      <c r="H391" t="s">
        <v>739</v>
      </c>
    </row>
    <row r="392" spans="1:8" x14ac:dyDescent="0.25">
      <c r="A392" t="s">
        <v>740</v>
      </c>
      <c r="B392" s="1">
        <v>2.76E-5</v>
      </c>
      <c r="C392">
        <v>1.1615075029999999</v>
      </c>
      <c r="D392">
        <v>0.69599999999999995</v>
      </c>
      <c r="E392">
        <v>0.113</v>
      </c>
      <c r="F392">
        <v>0.40348766899999999</v>
      </c>
      <c r="G392" t="s">
        <v>407</v>
      </c>
      <c r="H392" t="s">
        <v>740</v>
      </c>
    </row>
    <row r="393" spans="1:8" x14ac:dyDescent="0.25">
      <c r="A393" t="s">
        <v>741</v>
      </c>
      <c r="B393" s="1">
        <v>2.8600000000000001E-5</v>
      </c>
      <c r="C393">
        <v>0.64543402699999997</v>
      </c>
      <c r="D393">
        <v>0.36199999999999999</v>
      </c>
      <c r="E393">
        <v>3.4000000000000002E-2</v>
      </c>
      <c r="F393">
        <v>0.41816744900000002</v>
      </c>
      <c r="G393" t="s">
        <v>407</v>
      </c>
      <c r="H393" t="s">
        <v>741</v>
      </c>
    </row>
    <row r="394" spans="1:8" x14ac:dyDescent="0.25">
      <c r="A394" t="s">
        <v>742</v>
      </c>
      <c r="B394" s="1">
        <v>2.8600000000000001E-5</v>
      </c>
      <c r="C394">
        <v>0.43731106199999997</v>
      </c>
      <c r="D394">
        <v>0.39100000000000001</v>
      </c>
      <c r="E394">
        <v>0.05</v>
      </c>
      <c r="F394">
        <v>0.41816744900000002</v>
      </c>
      <c r="G394" t="s">
        <v>407</v>
      </c>
      <c r="H394" t="s">
        <v>742</v>
      </c>
    </row>
    <row r="395" spans="1:8" x14ac:dyDescent="0.25">
      <c r="A395" t="s">
        <v>743</v>
      </c>
      <c r="B395" s="1">
        <v>2.8600000000000001E-5</v>
      </c>
      <c r="C395">
        <v>0.39716740699999997</v>
      </c>
      <c r="D395">
        <v>0.39100000000000001</v>
      </c>
      <c r="E395">
        <v>6.3E-2</v>
      </c>
      <c r="F395">
        <v>0.41816744900000002</v>
      </c>
      <c r="G395" t="s">
        <v>407</v>
      </c>
      <c r="H395" t="s">
        <v>743</v>
      </c>
    </row>
    <row r="396" spans="1:8" x14ac:dyDescent="0.25">
      <c r="A396" t="s">
        <v>744</v>
      </c>
      <c r="B396" s="1">
        <v>2.8600000000000001E-5</v>
      </c>
      <c r="C396">
        <v>0.38240421699999999</v>
      </c>
      <c r="D396">
        <v>0.34799999999999998</v>
      </c>
      <c r="E396">
        <v>2.9000000000000001E-2</v>
      </c>
      <c r="F396">
        <v>0.41816744900000002</v>
      </c>
      <c r="G396" t="s">
        <v>407</v>
      </c>
      <c r="H396" t="s">
        <v>744</v>
      </c>
    </row>
    <row r="397" spans="1:8" x14ac:dyDescent="0.25">
      <c r="A397" t="s">
        <v>745</v>
      </c>
      <c r="B397" s="1">
        <v>2.8600000000000001E-5</v>
      </c>
      <c r="C397">
        <v>0.30401866799999999</v>
      </c>
      <c r="D397">
        <v>0.33300000000000002</v>
      </c>
      <c r="E397">
        <v>4.4999999999999998E-2</v>
      </c>
      <c r="F397">
        <v>0.41816744900000002</v>
      </c>
      <c r="G397" t="s">
        <v>407</v>
      </c>
      <c r="H397" t="s">
        <v>745</v>
      </c>
    </row>
    <row r="398" spans="1:8" x14ac:dyDescent="0.25">
      <c r="A398" t="s">
        <v>746</v>
      </c>
      <c r="B398" s="1">
        <v>2.8600000000000001E-5</v>
      </c>
      <c r="C398">
        <v>0.30215202099999999</v>
      </c>
      <c r="D398">
        <v>0.377</v>
      </c>
      <c r="E398">
        <v>5.1999999999999998E-2</v>
      </c>
      <c r="F398">
        <v>0.41816744900000002</v>
      </c>
      <c r="G398" t="s">
        <v>407</v>
      </c>
      <c r="H398" t="s">
        <v>746</v>
      </c>
    </row>
    <row r="399" spans="1:8" x14ac:dyDescent="0.25">
      <c r="A399" t="s">
        <v>747</v>
      </c>
      <c r="B399" s="1">
        <v>2.8600000000000001E-5</v>
      </c>
      <c r="C399">
        <v>0.25083392700000001</v>
      </c>
      <c r="D399">
        <v>0.377</v>
      </c>
      <c r="E399">
        <v>0.06</v>
      </c>
      <c r="F399">
        <v>0.41816744900000002</v>
      </c>
      <c r="G399" t="s">
        <v>407</v>
      </c>
      <c r="H399" t="s">
        <v>747</v>
      </c>
    </row>
    <row r="400" spans="1:8" x14ac:dyDescent="0.25">
      <c r="A400" t="s">
        <v>748</v>
      </c>
      <c r="B400" s="1">
        <v>2.9899999999999998E-5</v>
      </c>
      <c r="C400">
        <v>0.35958145600000002</v>
      </c>
      <c r="D400">
        <v>0.47799999999999998</v>
      </c>
      <c r="E400">
        <v>0.06</v>
      </c>
      <c r="F400">
        <v>0.43712863899999999</v>
      </c>
      <c r="G400" t="s">
        <v>407</v>
      </c>
      <c r="H400" t="s">
        <v>748</v>
      </c>
    </row>
    <row r="401" spans="1:8" x14ac:dyDescent="0.25">
      <c r="A401" t="s">
        <v>749</v>
      </c>
      <c r="B401" s="1">
        <v>3.01E-5</v>
      </c>
      <c r="C401">
        <v>0.25120645899999999</v>
      </c>
      <c r="D401">
        <v>0.68100000000000005</v>
      </c>
      <c r="E401">
        <v>0.16300000000000001</v>
      </c>
      <c r="F401">
        <v>0.439567229</v>
      </c>
      <c r="G401" t="s">
        <v>407</v>
      </c>
      <c r="H401" t="s">
        <v>749</v>
      </c>
    </row>
    <row r="402" spans="1:8" x14ac:dyDescent="0.25">
      <c r="A402" t="s">
        <v>750</v>
      </c>
      <c r="B402" s="1">
        <v>3.0599999999999998E-5</v>
      </c>
      <c r="C402">
        <v>0.38927199699999998</v>
      </c>
      <c r="D402">
        <v>0.87</v>
      </c>
      <c r="E402">
        <v>0.29699999999999999</v>
      </c>
      <c r="F402">
        <v>0.44753922200000001</v>
      </c>
      <c r="G402" t="s">
        <v>407</v>
      </c>
      <c r="H402" t="s">
        <v>750</v>
      </c>
    </row>
    <row r="403" spans="1:8" x14ac:dyDescent="0.25">
      <c r="A403" t="s">
        <v>751</v>
      </c>
      <c r="B403" s="1">
        <v>3.0700000000000001E-5</v>
      </c>
      <c r="C403">
        <v>0.82936459500000004</v>
      </c>
      <c r="D403">
        <v>0.76800000000000002</v>
      </c>
      <c r="E403">
        <v>0.121</v>
      </c>
      <c r="F403">
        <v>0.44906495299999999</v>
      </c>
      <c r="G403" t="s">
        <v>407</v>
      </c>
      <c r="H403" t="s">
        <v>751</v>
      </c>
    </row>
    <row r="404" spans="1:8" x14ac:dyDescent="0.25">
      <c r="A404" t="s">
        <v>752</v>
      </c>
      <c r="B404" s="1">
        <v>3.1099999999999997E-5</v>
      </c>
      <c r="C404">
        <v>0.54268572000000004</v>
      </c>
      <c r="D404">
        <v>0.47799999999999998</v>
      </c>
      <c r="E404">
        <v>6.3E-2</v>
      </c>
      <c r="F404">
        <v>0.454613881</v>
      </c>
      <c r="G404" t="s">
        <v>407</v>
      </c>
      <c r="H404" t="s">
        <v>752</v>
      </c>
    </row>
    <row r="405" spans="1:8" x14ac:dyDescent="0.25">
      <c r="A405" t="s">
        <v>753</v>
      </c>
      <c r="B405" s="1">
        <v>3.1699999999999998E-5</v>
      </c>
      <c r="C405">
        <v>0.27905998799999998</v>
      </c>
      <c r="D405">
        <v>0.60899999999999999</v>
      </c>
      <c r="E405">
        <v>0.13400000000000001</v>
      </c>
      <c r="F405">
        <v>0.463193725</v>
      </c>
      <c r="G405" t="s">
        <v>407</v>
      </c>
      <c r="H405" t="s">
        <v>753</v>
      </c>
    </row>
    <row r="406" spans="1:8" x14ac:dyDescent="0.25">
      <c r="A406" t="s">
        <v>754</v>
      </c>
      <c r="B406" s="1">
        <v>3.1699999999999998E-5</v>
      </c>
      <c r="C406">
        <v>0.710327928</v>
      </c>
      <c r="D406">
        <v>0.66700000000000004</v>
      </c>
      <c r="E406">
        <v>0.1</v>
      </c>
      <c r="F406">
        <v>0.46377449599999998</v>
      </c>
      <c r="G406" t="s">
        <v>407</v>
      </c>
      <c r="H406" t="s">
        <v>754</v>
      </c>
    </row>
    <row r="407" spans="1:8" x14ac:dyDescent="0.25">
      <c r="A407" t="s">
        <v>755</v>
      </c>
      <c r="B407" s="1">
        <v>3.1900000000000003E-5</v>
      </c>
      <c r="C407">
        <v>0.45912357999999998</v>
      </c>
      <c r="D407">
        <v>0.52200000000000002</v>
      </c>
      <c r="E407">
        <v>8.6999999999999994E-2</v>
      </c>
      <c r="F407">
        <v>0.466408251</v>
      </c>
      <c r="G407" t="s">
        <v>407</v>
      </c>
      <c r="H407" t="s">
        <v>755</v>
      </c>
    </row>
    <row r="408" spans="1:8" x14ac:dyDescent="0.25">
      <c r="A408" t="s">
        <v>756</v>
      </c>
      <c r="B408" s="1">
        <v>3.2299999999999999E-5</v>
      </c>
      <c r="C408">
        <v>0.33258843399999999</v>
      </c>
      <c r="D408">
        <v>0.49299999999999999</v>
      </c>
      <c r="E408">
        <v>6.6000000000000003E-2</v>
      </c>
      <c r="F408">
        <v>0.47276241699999999</v>
      </c>
      <c r="G408" t="s">
        <v>407</v>
      </c>
      <c r="H408" t="s">
        <v>756</v>
      </c>
    </row>
    <row r="409" spans="1:8" x14ac:dyDescent="0.25">
      <c r="A409" t="s">
        <v>757</v>
      </c>
      <c r="B409" s="1">
        <v>3.2299999999999999E-5</v>
      </c>
      <c r="C409">
        <v>0.297988119</v>
      </c>
      <c r="D409">
        <v>0.52200000000000002</v>
      </c>
      <c r="E409">
        <v>8.4000000000000005E-2</v>
      </c>
      <c r="F409">
        <v>0.47276241699999999</v>
      </c>
      <c r="G409" t="s">
        <v>407</v>
      </c>
      <c r="H409" t="s">
        <v>757</v>
      </c>
    </row>
    <row r="410" spans="1:8" x14ac:dyDescent="0.25">
      <c r="A410" t="s">
        <v>758</v>
      </c>
      <c r="B410" s="1">
        <v>3.2400000000000001E-5</v>
      </c>
      <c r="C410">
        <v>0.61904353599999995</v>
      </c>
      <c r="D410">
        <v>0.28999999999999998</v>
      </c>
      <c r="E410">
        <v>1.2999999999999999E-2</v>
      </c>
      <c r="F410">
        <v>0.47372901699999997</v>
      </c>
      <c r="G410" t="s">
        <v>407</v>
      </c>
      <c r="H410" t="s">
        <v>758</v>
      </c>
    </row>
    <row r="411" spans="1:8" x14ac:dyDescent="0.25">
      <c r="A411" t="s">
        <v>759</v>
      </c>
      <c r="B411" s="1">
        <v>3.2400000000000001E-5</v>
      </c>
      <c r="C411">
        <v>0.609351317</v>
      </c>
      <c r="D411">
        <v>0.33300000000000002</v>
      </c>
      <c r="E411">
        <v>1.6E-2</v>
      </c>
      <c r="F411">
        <v>0.47372901699999997</v>
      </c>
      <c r="G411" t="s">
        <v>407</v>
      </c>
      <c r="H411" t="s">
        <v>759</v>
      </c>
    </row>
    <row r="412" spans="1:8" x14ac:dyDescent="0.25">
      <c r="A412" t="s">
        <v>760</v>
      </c>
      <c r="B412" s="1">
        <v>3.2400000000000001E-5</v>
      </c>
      <c r="C412">
        <v>0.58280298699999999</v>
      </c>
      <c r="D412">
        <v>0.30399999999999999</v>
      </c>
      <c r="E412">
        <v>1.7999999999999999E-2</v>
      </c>
      <c r="F412">
        <v>0.47372901699999997</v>
      </c>
      <c r="G412" t="s">
        <v>407</v>
      </c>
      <c r="H412" t="s">
        <v>760</v>
      </c>
    </row>
    <row r="413" spans="1:8" x14ac:dyDescent="0.25">
      <c r="A413" t="s">
        <v>761</v>
      </c>
      <c r="B413" s="1">
        <v>3.2400000000000001E-5</v>
      </c>
      <c r="C413">
        <v>0.45163539400000002</v>
      </c>
      <c r="D413">
        <v>0.30399999999999999</v>
      </c>
      <c r="E413">
        <v>2.1000000000000001E-2</v>
      </c>
      <c r="F413">
        <v>0.47372901699999997</v>
      </c>
      <c r="G413" t="s">
        <v>407</v>
      </c>
      <c r="H413" t="s">
        <v>761</v>
      </c>
    </row>
    <row r="414" spans="1:8" x14ac:dyDescent="0.25">
      <c r="A414" t="s">
        <v>762</v>
      </c>
      <c r="B414" s="1">
        <v>3.2400000000000001E-5</v>
      </c>
      <c r="C414">
        <v>0.44494771100000002</v>
      </c>
      <c r="D414">
        <v>0.26100000000000001</v>
      </c>
      <c r="E414">
        <v>8.0000000000000002E-3</v>
      </c>
      <c r="F414">
        <v>0.47372901699999997</v>
      </c>
      <c r="G414" t="s">
        <v>407</v>
      </c>
      <c r="H414" t="s">
        <v>762</v>
      </c>
    </row>
    <row r="415" spans="1:8" x14ac:dyDescent="0.25">
      <c r="A415" t="s">
        <v>763</v>
      </c>
      <c r="B415" s="1">
        <v>3.2400000000000001E-5</v>
      </c>
      <c r="C415">
        <v>0.36786581400000001</v>
      </c>
      <c r="D415">
        <v>0.28999999999999998</v>
      </c>
      <c r="E415">
        <v>4.2000000000000003E-2</v>
      </c>
      <c r="F415">
        <v>0.47372901699999997</v>
      </c>
      <c r="G415" t="s">
        <v>407</v>
      </c>
      <c r="H415" t="s">
        <v>763</v>
      </c>
    </row>
    <row r="416" spans="1:8" x14ac:dyDescent="0.25">
      <c r="A416" t="s">
        <v>764</v>
      </c>
      <c r="B416" s="1">
        <v>3.2400000000000001E-5</v>
      </c>
      <c r="C416">
        <v>0.33526483600000001</v>
      </c>
      <c r="D416">
        <v>0.28999999999999998</v>
      </c>
      <c r="E416">
        <v>2.4E-2</v>
      </c>
      <c r="F416">
        <v>0.47372901699999997</v>
      </c>
      <c r="G416" t="s">
        <v>407</v>
      </c>
      <c r="H416" t="s">
        <v>764</v>
      </c>
    </row>
    <row r="417" spans="1:8" x14ac:dyDescent="0.25">
      <c r="A417" t="s">
        <v>765</v>
      </c>
      <c r="B417" s="1">
        <v>3.2400000000000001E-5</v>
      </c>
      <c r="C417">
        <v>0.33431861899999998</v>
      </c>
      <c r="D417">
        <v>0.34799999999999998</v>
      </c>
      <c r="E417">
        <v>2.5999999999999999E-2</v>
      </c>
      <c r="F417">
        <v>0.47372901699999997</v>
      </c>
      <c r="G417" t="s">
        <v>407</v>
      </c>
      <c r="H417" t="s">
        <v>765</v>
      </c>
    </row>
    <row r="418" spans="1:8" x14ac:dyDescent="0.25">
      <c r="A418" t="s">
        <v>766</v>
      </c>
      <c r="B418" s="1">
        <v>3.2400000000000001E-5</v>
      </c>
      <c r="C418">
        <v>0.32339700399999999</v>
      </c>
      <c r="D418">
        <v>0.30399999999999999</v>
      </c>
      <c r="E418">
        <v>2.9000000000000001E-2</v>
      </c>
      <c r="F418">
        <v>0.47372901699999997</v>
      </c>
      <c r="G418" t="s">
        <v>407</v>
      </c>
      <c r="H418" t="s">
        <v>766</v>
      </c>
    </row>
    <row r="419" spans="1:8" x14ac:dyDescent="0.25">
      <c r="A419" t="s">
        <v>767</v>
      </c>
      <c r="B419" s="1">
        <v>3.2400000000000001E-5</v>
      </c>
      <c r="C419">
        <v>0.29770335399999998</v>
      </c>
      <c r="D419">
        <v>0.27500000000000002</v>
      </c>
      <c r="E419">
        <v>2.1000000000000001E-2</v>
      </c>
      <c r="F419">
        <v>0.47372901699999997</v>
      </c>
      <c r="G419" t="s">
        <v>407</v>
      </c>
      <c r="H419" t="s">
        <v>767</v>
      </c>
    </row>
    <row r="420" spans="1:8" x14ac:dyDescent="0.25">
      <c r="A420" t="s">
        <v>768</v>
      </c>
      <c r="B420" s="1">
        <v>3.2400000000000001E-5</v>
      </c>
      <c r="C420">
        <v>0.27129431900000001</v>
      </c>
      <c r="D420">
        <v>0.246</v>
      </c>
      <c r="E420">
        <v>2.1000000000000001E-2</v>
      </c>
      <c r="F420">
        <v>0.47372901699999997</v>
      </c>
      <c r="G420" t="s">
        <v>407</v>
      </c>
      <c r="H420" t="s">
        <v>768</v>
      </c>
    </row>
    <row r="421" spans="1:8" x14ac:dyDescent="0.25">
      <c r="A421" t="s">
        <v>769</v>
      </c>
      <c r="B421" s="1">
        <v>3.2400000000000001E-5</v>
      </c>
      <c r="C421">
        <v>0.25339497300000002</v>
      </c>
      <c r="D421">
        <v>0.27500000000000002</v>
      </c>
      <c r="E421">
        <v>3.4000000000000002E-2</v>
      </c>
      <c r="F421">
        <v>0.47372901699999997</v>
      </c>
      <c r="G421" t="s">
        <v>407</v>
      </c>
      <c r="H421" t="s">
        <v>769</v>
      </c>
    </row>
    <row r="422" spans="1:8" x14ac:dyDescent="0.25">
      <c r="A422" t="s">
        <v>770</v>
      </c>
      <c r="B422" s="1">
        <v>3.26E-5</v>
      </c>
      <c r="C422">
        <v>0.612510585</v>
      </c>
      <c r="D422">
        <v>1</v>
      </c>
      <c r="E422">
        <v>0.61399999999999999</v>
      </c>
      <c r="F422">
        <v>0.47637848500000002</v>
      </c>
      <c r="G422" t="s">
        <v>407</v>
      </c>
      <c r="H422" t="s">
        <v>770</v>
      </c>
    </row>
    <row r="423" spans="1:8" x14ac:dyDescent="0.25">
      <c r="A423" t="s">
        <v>771</v>
      </c>
      <c r="B423" s="1">
        <v>3.3099999999999998E-5</v>
      </c>
      <c r="C423">
        <v>0.32743536699999998</v>
      </c>
      <c r="D423">
        <v>0.49299999999999999</v>
      </c>
      <c r="E423">
        <v>0.108</v>
      </c>
      <c r="F423">
        <v>0.48429265199999999</v>
      </c>
      <c r="G423" t="s">
        <v>407</v>
      </c>
      <c r="H423" t="s">
        <v>771</v>
      </c>
    </row>
    <row r="424" spans="1:8" x14ac:dyDescent="0.25">
      <c r="A424" t="s">
        <v>74</v>
      </c>
      <c r="B424" s="1">
        <v>3.3399999999999999E-5</v>
      </c>
      <c r="C424">
        <v>0.60378775500000004</v>
      </c>
      <c r="D424">
        <v>0.65200000000000002</v>
      </c>
      <c r="E424">
        <v>0.16800000000000001</v>
      </c>
      <c r="F424">
        <v>0.48852839300000001</v>
      </c>
      <c r="G424" t="s">
        <v>407</v>
      </c>
      <c r="H424" t="s">
        <v>74</v>
      </c>
    </row>
    <row r="425" spans="1:8" x14ac:dyDescent="0.25">
      <c r="A425" t="s">
        <v>772</v>
      </c>
      <c r="B425" s="1">
        <v>3.3399999999999999E-5</v>
      </c>
      <c r="C425">
        <v>0.26036931699999999</v>
      </c>
      <c r="D425">
        <v>0.72499999999999998</v>
      </c>
      <c r="E425">
        <v>0.19400000000000001</v>
      </c>
      <c r="F425">
        <v>0.48873162399999998</v>
      </c>
      <c r="G425" t="s">
        <v>407</v>
      </c>
      <c r="H425" t="s">
        <v>772</v>
      </c>
    </row>
    <row r="426" spans="1:8" x14ac:dyDescent="0.25">
      <c r="A426" t="s">
        <v>773</v>
      </c>
      <c r="B426" s="1">
        <v>3.3899999999999997E-5</v>
      </c>
      <c r="C426">
        <v>0.59348632000000001</v>
      </c>
      <c r="D426">
        <v>0.76800000000000002</v>
      </c>
      <c r="E426">
        <v>0.192</v>
      </c>
      <c r="F426">
        <v>0.495494408</v>
      </c>
      <c r="G426" t="s">
        <v>407</v>
      </c>
      <c r="H426" t="s">
        <v>773</v>
      </c>
    </row>
    <row r="427" spans="1:8" x14ac:dyDescent="0.25">
      <c r="A427" t="s">
        <v>774</v>
      </c>
      <c r="B427" s="1">
        <v>3.3899999999999997E-5</v>
      </c>
      <c r="C427">
        <v>0.41207419099999998</v>
      </c>
      <c r="D427">
        <v>0.73899999999999999</v>
      </c>
      <c r="E427">
        <v>0.18099999999999999</v>
      </c>
      <c r="F427">
        <v>0.49559034800000001</v>
      </c>
      <c r="G427" t="s">
        <v>407</v>
      </c>
      <c r="H427" t="s">
        <v>774</v>
      </c>
    </row>
    <row r="428" spans="1:8" x14ac:dyDescent="0.25">
      <c r="A428" t="s">
        <v>775</v>
      </c>
      <c r="B428" s="1">
        <v>3.4600000000000001E-5</v>
      </c>
      <c r="C428">
        <v>0.42112069000000002</v>
      </c>
      <c r="D428">
        <v>0.82599999999999996</v>
      </c>
      <c r="E428">
        <v>0.30199999999999999</v>
      </c>
      <c r="F428">
        <v>0.50589775699999995</v>
      </c>
      <c r="G428" t="s">
        <v>407</v>
      </c>
      <c r="H428" t="s">
        <v>775</v>
      </c>
    </row>
    <row r="429" spans="1:8" x14ac:dyDescent="0.25">
      <c r="A429" t="s">
        <v>776</v>
      </c>
      <c r="B429" s="1">
        <v>3.4600000000000001E-5</v>
      </c>
      <c r="C429">
        <v>0.32467806999999999</v>
      </c>
      <c r="D429">
        <v>0.89900000000000002</v>
      </c>
      <c r="E429">
        <v>0.34599999999999997</v>
      </c>
      <c r="F429">
        <v>0.50598859799999996</v>
      </c>
      <c r="G429" t="s">
        <v>407</v>
      </c>
      <c r="H429" t="s">
        <v>776</v>
      </c>
    </row>
    <row r="430" spans="1:8" x14ac:dyDescent="0.25">
      <c r="A430" t="s">
        <v>777</v>
      </c>
      <c r="B430" s="1">
        <v>3.57E-5</v>
      </c>
      <c r="C430">
        <v>0.33997571900000001</v>
      </c>
      <c r="D430">
        <v>0.53600000000000003</v>
      </c>
      <c r="E430">
        <v>7.5999999999999998E-2</v>
      </c>
      <c r="F430">
        <v>0.52203427300000005</v>
      </c>
      <c r="G430" t="s">
        <v>407</v>
      </c>
      <c r="H430" t="s">
        <v>777</v>
      </c>
    </row>
    <row r="431" spans="1:8" x14ac:dyDescent="0.25">
      <c r="A431" t="s">
        <v>778</v>
      </c>
      <c r="B431" s="1">
        <v>3.5899999999999998E-5</v>
      </c>
      <c r="C431">
        <v>0.39153710899999999</v>
      </c>
      <c r="D431">
        <v>0.39100000000000001</v>
      </c>
      <c r="E431">
        <v>6.3E-2</v>
      </c>
      <c r="F431">
        <v>0.52575759399999999</v>
      </c>
      <c r="G431" t="s">
        <v>407</v>
      </c>
      <c r="H431" t="s">
        <v>778</v>
      </c>
    </row>
    <row r="432" spans="1:8" x14ac:dyDescent="0.25">
      <c r="A432" t="s">
        <v>779</v>
      </c>
      <c r="B432" s="1">
        <v>3.6100000000000003E-5</v>
      </c>
      <c r="C432">
        <v>0.47039548199999998</v>
      </c>
      <c r="D432">
        <v>0.623</v>
      </c>
      <c r="E432">
        <v>0.121</v>
      </c>
      <c r="F432">
        <v>0.52805810900000005</v>
      </c>
      <c r="G432" t="s">
        <v>407</v>
      </c>
      <c r="H432" t="s">
        <v>779</v>
      </c>
    </row>
    <row r="433" spans="1:8" x14ac:dyDescent="0.25">
      <c r="A433" t="s">
        <v>780</v>
      </c>
      <c r="B433" s="1">
        <v>3.7499999999999997E-5</v>
      </c>
      <c r="C433">
        <v>0.70266593499999996</v>
      </c>
      <c r="D433">
        <v>0.49299999999999999</v>
      </c>
      <c r="E433">
        <v>3.9E-2</v>
      </c>
      <c r="F433">
        <v>0.54794885900000001</v>
      </c>
      <c r="G433" t="s">
        <v>407</v>
      </c>
      <c r="H433" t="s">
        <v>780</v>
      </c>
    </row>
    <row r="434" spans="1:8" x14ac:dyDescent="0.25">
      <c r="A434" t="s">
        <v>781</v>
      </c>
      <c r="B434" s="1">
        <v>3.7499999999999997E-5</v>
      </c>
      <c r="C434">
        <v>0.59498615099999996</v>
      </c>
      <c r="D434">
        <v>0.47799999999999998</v>
      </c>
      <c r="E434">
        <v>5.5E-2</v>
      </c>
      <c r="F434">
        <v>0.54794885900000001</v>
      </c>
      <c r="G434" t="s">
        <v>407</v>
      </c>
      <c r="H434" t="s">
        <v>781</v>
      </c>
    </row>
    <row r="435" spans="1:8" x14ac:dyDescent="0.25">
      <c r="A435" t="s">
        <v>782</v>
      </c>
      <c r="B435" s="1">
        <v>3.7499999999999997E-5</v>
      </c>
      <c r="C435">
        <v>0.310947268</v>
      </c>
      <c r="D435">
        <v>0.91300000000000003</v>
      </c>
      <c r="E435">
        <v>0.29099999999999998</v>
      </c>
      <c r="F435">
        <v>0.54916899100000005</v>
      </c>
      <c r="G435" t="s">
        <v>407</v>
      </c>
      <c r="H435" t="s">
        <v>782</v>
      </c>
    </row>
    <row r="436" spans="1:8" x14ac:dyDescent="0.25">
      <c r="A436" t="s">
        <v>783</v>
      </c>
      <c r="B436" s="1">
        <v>3.7700000000000002E-5</v>
      </c>
      <c r="C436">
        <v>0.332383188</v>
      </c>
      <c r="D436">
        <v>0.63800000000000001</v>
      </c>
      <c r="E436">
        <v>0.157</v>
      </c>
      <c r="F436">
        <v>0.551757367</v>
      </c>
      <c r="G436" t="s">
        <v>407</v>
      </c>
      <c r="H436" t="s">
        <v>783</v>
      </c>
    </row>
    <row r="437" spans="1:8" x14ac:dyDescent="0.25">
      <c r="A437" t="s">
        <v>784</v>
      </c>
      <c r="B437" s="1">
        <v>3.9100000000000002E-5</v>
      </c>
      <c r="C437">
        <v>0.56211852799999995</v>
      </c>
      <c r="D437">
        <v>0.97099999999999997</v>
      </c>
      <c r="E437">
        <v>0.49099999999999999</v>
      </c>
      <c r="F437">
        <v>0.571574268</v>
      </c>
      <c r="G437" t="s">
        <v>407</v>
      </c>
      <c r="H437" t="s">
        <v>784</v>
      </c>
    </row>
    <row r="438" spans="1:8" x14ac:dyDescent="0.25">
      <c r="A438" t="s">
        <v>785</v>
      </c>
      <c r="B438" s="1">
        <v>4.07E-5</v>
      </c>
      <c r="C438">
        <v>0.51959175099999999</v>
      </c>
      <c r="D438">
        <v>0.377</v>
      </c>
      <c r="E438">
        <v>0.06</v>
      </c>
      <c r="F438">
        <v>0.59502661899999998</v>
      </c>
      <c r="G438" t="s">
        <v>407</v>
      </c>
      <c r="H438" t="s">
        <v>785</v>
      </c>
    </row>
    <row r="439" spans="1:8" x14ac:dyDescent="0.25">
      <c r="A439" t="s">
        <v>786</v>
      </c>
      <c r="B439" s="1">
        <v>4.07E-5</v>
      </c>
      <c r="C439">
        <v>0.34792007800000002</v>
      </c>
      <c r="D439">
        <v>0.42</v>
      </c>
      <c r="E439">
        <v>8.4000000000000005E-2</v>
      </c>
      <c r="F439">
        <v>0.59502661899999998</v>
      </c>
      <c r="G439" t="s">
        <v>407</v>
      </c>
      <c r="H439" t="s">
        <v>786</v>
      </c>
    </row>
    <row r="440" spans="1:8" x14ac:dyDescent="0.25">
      <c r="A440" t="s">
        <v>787</v>
      </c>
      <c r="B440" s="1">
        <v>4.1399999999999997E-5</v>
      </c>
      <c r="C440">
        <v>0.49623403599999999</v>
      </c>
      <c r="D440">
        <v>0.53600000000000003</v>
      </c>
      <c r="E440">
        <v>7.2999999999999995E-2</v>
      </c>
      <c r="F440">
        <v>0.60605595800000001</v>
      </c>
      <c r="G440" t="s">
        <v>407</v>
      </c>
      <c r="H440" t="s">
        <v>787</v>
      </c>
    </row>
    <row r="441" spans="1:8" x14ac:dyDescent="0.25">
      <c r="A441" t="s">
        <v>788</v>
      </c>
      <c r="B441" s="1">
        <v>4.2400000000000001E-5</v>
      </c>
      <c r="C441">
        <v>0.75966877899999996</v>
      </c>
      <c r="D441">
        <v>0.40600000000000003</v>
      </c>
      <c r="E441">
        <v>2.5999999999999999E-2</v>
      </c>
      <c r="F441">
        <v>0.61998088900000003</v>
      </c>
      <c r="G441" t="s">
        <v>407</v>
      </c>
      <c r="H441" t="s">
        <v>788</v>
      </c>
    </row>
    <row r="442" spans="1:8" x14ac:dyDescent="0.25">
      <c r="A442" t="s">
        <v>789</v>
      </c>
      <c r="B442" s="1">
        <v>4.2400000000000001E-5</v>
      </c>
      <c r="C442">
        <v>0.25276296399999998</v>
      </c>
      <c r="D442">
        <v>0.435</v>
      </c>
      <c r="E442">
        <v>6.6000000000000003E-2</v>
      </c>
      <c r="F442">
        <v>0.61998088900000003</v>
      </c>
      <c r="G442" t="s">
        <v>407</v>
      </c>
      <c r="H442" t="s">
        <v>789</v>
      </c>
    </row>
    <row r="443" spans="1:8" x14ac:dyDescent="0.25">
      <c r="A443" t="s">
        <v>790</v>
      </c>
      <c r="B443" s="1">
        <v>4.2500000000000003E-5</v>
      </c>
      <c r="C443">
        <v>0.57967966199999998</v>
      </c>
      <c r="D443">
        <v>0.46400000000000002</v>
      </c>
      <c r="E443">
        <v>4.7E-2</v>
      </c>
      <c r="F443">
        <v>0.62152377400000003</v>
      </c>
      <c r="G443" t="s">
        <v>407</v>
      </c>
      <c r="H443" t="s">
        <v>790</v>
      </c>
    </row>
    <row r="444" spans="1:8" x14ac:dyDescent="0.25">
      <c r="A444" t="s">
        <v>791</v>
      </c>
      <c r="B444" s="1">
        <v>4.2799999999999997E-5</v>
      </c>
      <c r="C444">
        <v>0.334586459</v>
      </c>
      <c r="D444">
        <v>0.56499999999999995</v>
      </c>
      <c r="E444">
        <v>0.1</v>
      </c>
      <c r="F444">
        <v>0.62674845899999998</v>
      </c>
      <c r="G444" t="s">
        <v>407</v>
      </c>
      <c r="H444" t="s">
        <v>791</v>
      </c>
    </row>
    <row r="445" spans="1:8" x14ac:dyDescent="0.25">
      <c r="A445" t="s">
        <v>792</v>
      </c>
      <c r="B445" s="1">
        <v>4.35E-5</v>
      </c>
      <c r="C445">
        <v>0.38119261100000001</v>
      </c>
      <c r="D445">
        <v>0.53600000000000003</v>
      </c>
      <c r="E445">
        <v>0.1</v>
      </c>
      <c r="F445">
        <v>0.636595676</v>
      </c>
      <c r="G445" t="s">
        <v>407</v>
      </c>
      <c r="H445" t="s">
        <v>792</v>
      </c>
    </row>
    <row r="446" spans="1:8" x14ac:dyDescent="0.25">
      <c r="A446" t="s">
        <v>793</v>
      </c>
      <c r="B446" s="1">
        <v>4.4199999999999997E-5</v>
      </c>
      <c r="C446">
        <v>0.37577058200000002</v>
      </c>
      <c r="D446">
        <v>0.377</v>
      </c>
      <c r="E446">
        <v>4.4999999999999998E-2</v>
      </c>
      <c r="F446">
        <v>0.64592590299999997</v>
      </c>
      <c r="G446" t="s">
        <v>407</v>
      </c>
      <c r="H446" t="s">
        <v>793</v>
      </c>
    </row>
    <row r="447" spans="1:8" x14ac:dyDescent="0.25">
      <c r="A447" t="s">
        <v>794</v>
      </c>
      <c r="B447" s="1">
        <v>4.4199999999999997E-5</v>
      </c>
      <c r="C447">
        <v>0.26316426300000001</v>
      </c>
      <c r="D447">
        <v>0.40600000000000003</v>
      </c>
      <c r="E447">
        <v>5.1999999999999998E-2</v>
      </c>
      <c r="F447">
        <v>0.64592590299999997</v>
      </c>
      <c r="G447" t="s">
        <v>407</v>
      </c>
      <c r="H447" t="s">
        <v>794</v>
      </c>
    </row>
    <row r="448" spans="1:8" x14ac:dyDescent="0.25">
      <c r="A448" t="s">
        <v>795</v>
      </c>
      <c r="B448" s="1">
        <v>4.46E-5</v>
      </c>
      <c r="C448">
        <v>0.49521455599999997</v>
      </c>
      <c r="D448">
        <v>0.52200000000000002</v>
      </c>
      <c r="E448">
        <v>8.6999999999999994E-2</v>
      </c>
      <c r="F448">
        <v>0.65273270100000003</v>
      </c>
      <c r="G448" t="s">
        <v>407</v>
      </c>
      <c r="H448" t="s">
        <v>795</v>
      </c>
    </row>
    <row r="449" spans="1:8" x14ac:dyDescent="0.25">
      <c r="A449" t="s">
        <v>796</v>
      </c>
      <c r="B449" s="1">
        <v>4.5099999999999998E-5</v>
      </c>
      <c r="C449">
        <v>0.25586351499999999</v>
      </c>
      <c r="D449">
        <v>0.50700000000000001</v>
      </c>
      <c r="E449">
        <v>0.1</v>
      </c>
      <c r="F449">
        <v>0.659829534</v>
      </c>
      <c r="G449" t="s">
        <v>407</v>
      </c>
      <c r="H449" t="s">
        <v>796</v>
      </c>
    </row>
    <row r="450" spans="1:8" x14ac:dyDescent="0.25">
      <c r="A450" t="s">
        <v>797</v>
      </c>
      <c r="B450" s="1">
        <v>4.5899999999999998E-5</v>
      </c>
      <c r="C450">
        <v>0.28889584499999998</v>
      </c>
      <c r="D450">
        <v>0.44900000000000001</v>
      </c>
      <c r="E450">
        <v>6.3E-2</v>
      </c>
      <c r="F450">
        <v>0.67199925800000004</v>
      </c>
      <c r="G450" t="s">
        <v>407</v>
      </c>
      <c r="H450" t="s">
        <v>797</v>
      </c>
    </row>
    <row r="451" spans="1:8" x14ac:dyDescent="0.25">
      <c r="A451" t="s">
        <v>798</v>
      </c>
      <c r="B451" s="1">
        <v>4.6799999999999999E-5</v>
      </c>
      <c r="C451">
        <v>0.289155457</v>
      </c>
      <c r="D451">
        <v>0.49299999999999999</v>
      </c>
      <c r="E451">
        <v>8.8999999999999996E-2</v>
      </c>
      <c r="F451">
        <v>0.68386610000000003</v>
      </c>
      <c r="G451" t="s">
        <v>407</v>
      </c>
      <c r="H451" t="s">
        <v>798</v>
      </c>
    </row>
    <row r="452" spans="1:8" x14ac:dyDescent="0.25">
      <c r="A452" t="s">
        <v>799</v>
      </c>
      <c r="B452" s="1">
        <v>4.8000000000000001E-5</v>
      </c>
      <c r="C452">
        <v>0.57026106499999996</v>
      </c>
      <c r="D452">
        <v>0.69599999999999995</v>
      </c>
      <c r="E452">
        <v>0.14199999999999999</v>
      </c>
      <c r="F452">
        <v>0.70137909899999995</v>
      </c>
      <c r="G452" t="s">
        <v>407</v>
      </c>
      <c r="H452" t="s">
        <v>799</v>
      </c>
    </row>
    <row r="453" spans="1:8" x14ac:dyDescent="0.25">
      <c r="A453" t="s">
        <v>800</v>
      </c>
      <c r="B453" s="1">
        <v>4.8000000000000001E-5</v>
      </c>
      <c r="C453">
        <v>0.374751108</v>
      </c>
      <c r="D453">
        <v>0.65200000000000002</v>
      </c>
      <c r="E453">
        <v>0.115</v>
      </c>
      <c r="F453">
        <v>0.70137909899999995</v>
      </c>
      <c r="G453" t="s">
        <v>407</v>
      </c>
      <c r="H453" t="s">
        <v>800</v>
      </c>
    </row>
    <row r="454" spans="1:8" x14ac:dyDescent="0.25">
      <c r="A454" t="s">
        <v>801</v>
      </c>
      <c r="B454" s="1">
        <v>5.02E-5</v>
      </c>
      <c r="C454">
        <v>0.68271580499999995</v>
      </c>
      <c r="D454">
        <v>0.55100000000000005</v>
      </c>
      <c r="E454">
        <v>5.5E-2</v>
      </c>
      <c r="F454">
        <v>0.73439642599999999</v>
      </c>
      <c r="G454" t="s">
        <v>407</v>
      </c>
      <c r="H454" t="s">
        <v>801</v>
      </c>
    </row>
    <row r="455" spans="1:8" x14ac:dyDescent="0.25">
      <c r="A455" t="s">
        <v>802</v>
      </c>
      <c r="B455" s="1">
        <v>5.1E-5</v>
      </c>
      <c r="C455">
        <v>0.36066851300000002</v>
      </c>
      <c r="D455">
        <v>0.59399999999999997</v>
      </c>
      <c r="E455">
        <v>0.115</v>
      </c>
      <c r="F455">
        <v>0.74569062699999999</v>
      </c>
      <c r="G455" t="s">
        <v>407</v>
      </c>
      <c r="H455" t="s">
        <v>802</v>
      </c>
    </row>
    <row r="456" spans="1:8" x14ac:dyDescent="0.25">
      <c r="A456" t="s">
        <v>803</v>
      </c>
      <c r="B456" s="1">
        <v>5.1600000000000001E-5</v>
      </c>
      <c r="C456">
        <v>0.26232317100000002</v>
      </c>
      <c r="D456">
        <v>0.50700000000000001</v>
      </c>
      <c r="E456">
        <v>0.10199999999999999</v>
      </c>
      <c r="F456">
        <v>0.75505707200000005</v>
      </c>
      <c r="G456" t="s">
        <v>407</v>
      </c>
      <c r="H456" t="s">
        <v>803</v>
      </c>
    </row>
    <row r="457" spans="1:8" x14ac:dyDescent="0.25">
      <c r="A457" t="s">
        <v>804</v>
      </c>
      <c r="B457" s="1">
        <v>5.1700000000000003E-5</v>
      </c>
      <c r="C457">
        <v>0.32838632000000001</v>
      </c>
      <c r="D457">
        <v>0.91300000000000003</v>
      </c>
      <c r="E457">
        <v>0.41499999999999998</v>
      </c>
      <c r="F457">
        <v>0.75601872400000003</v>
      </c>
      <c r="G457" t="s">
        <v>407</v>
      </c>
      <c r="H457" t="s">
        <v>804</v>
      </c>
    </row>
    <row r="458" spans="1:8" x14ac:dyDescent="0.25">
      <c r="A458" t="s">
        <v>805</v>
      </c>
      <c r="B458" s="1">
        <v>5.24E-5</v>
      </c>
      <c r="C458">
        <v>0.48322339800000003</v>
      </c>
      <c r="D458">
        <v>0.40600000000000003</v>
      </c>
      <c r="E458">
        <v>3.1E-2</v>
      </c>
      <c r="F458">
        <v>0.76606610100000005</v>
      </c>
      <c r="G458" t="s">
        <v>407</v>
      </c>
      <c r="H458" t="s">
        <v>805</v>
      </c>
    </row>
    <row r="459" spans="1:8" x14ac:dyDescent="0.25">
      <c r="A459" t="s">
        <v>806</v>
      </c>
      <c r="B459" s="1">
        <v>5.24E-5</v>
      </c>
      <c r="C459">
        <v>0.66845627100000005</v>
      </c>
      <c r="D459">
        <v>0.97099999999999997</v>
      </c>
      <c r="E459">
        <v>0.45700000000000002</v>
      </c>
      <c r="F459">
        <v>0.76683506700000004</v>
      </c>
      <c r="G459" t="s">
        <v>407</v>
      </c>
      <c r="H459" t="s">
        <v>806</v>
      </c>
    </row>
    <row r="460" spans="1:8" x14ac:dyDescent="0.25">
      <c r="A460" t="s">
        <v>807</v>
      </c>
      <c r="B460" s="1">
        <v>5.3300000000000001E-5</v>
      </c>
      <c r="C460">
        <v>0.76126782500000001</v>
      </c>
      <c r="D460">
        <v>0.97099999999999997</v>
      </c>
      <c r="E460">
        <v>0.373</v>
      </c>
      <c r="F460">
        <v>0.77969947399999995</v>
      </c>
      <c r="G460" t="s">
        <v>407</v>
      </c>
      <c r="H460" t="s">
        <v>807</v>
      </c>
    </row>
    <row r="461" spans="1:8" x14ac:dyDescent="0.25">
      <c r="A461" t="s">
        <v>808</v>
      </c>
      <c r="B461" s="1">
        <v>5.3699999999999997E-5</v>
      </c>
      <c r="C461">
        <v>0.31367376000000002</v>
      </c>
      <c r="D461">
        <v>0.49299999999999999</v>
      </c>
      <c r="E461">
        <v>8.1000000000000003E-2</v>
      </c>
      <c r="F461">
        <v>0.78484152699999998</v>
      </c>
      <c r="G461" t="s">
        <v>407</v>
      </c>
      <c r="H461" t="s">
        <v>808</v>
      </c>
    </row>
    <row r="462" spans="1:8" x14ac:dyDescent="0.25">
      <c r="A462" t="s">
        <v>809</v>
      </c>
      <c r="B462" s="1">
        <v>5.3699999999999997E-5</v>
      </c>
      <c r="C462">
        <v>0.26271883699999998</v>
      </c>
      <c r="D462">
        <v>0.435</v>
      </c>
      <c r="E462">
        <v>8.4000000000000005E-2</v>
      </c>
      <c r="F462">
        <v>0.78484152699999998</v>
      </c>
      <c r="G462" t="s">
        <v>407</v>
      </c>
      <c r="H462" t="s">
        <v>809</v>
      </c>
    </row>
    <row r="463" spans="1:8" x14ac:dyDescent="0.25">
      <c r="A463" t="s">
        <v>75</v>
      </c>
      <c r="B463" s="1">
        <v>5.3699999999999997E-5</v>
      </c>
      <c r="C463">
        <v>0.64922068399999999</v>
      </c>
      <c r="D463">
        <v>1</v>
      </c>
      <c r="E463">
        <v>0.78500000000000003</v>
      </c>
      <c r="F463">
        <v>0.78517627800000001</v>
      </c>
      <c r="G463" t="s">
        <v>407</v>
      </c>
      <c r="H463" t="s">
        <v>75</v>
      </c>
    </row>
    <row r="464" spans="1:8" x14ac:dyDescent="0.25">
      <c r="A464" t="s">
        <v>810</v>
      </c>
      <c r="B464" s="1">
        <v>5.4700000000000001E-5</v>
      </c>
      <c r="C464">
        <v>0.29950152600000002</v>
      </c>
      <c r="D464">
        <v>0.31900000000000001</v>
      </c>
      <c r="E464">
        <v>3.9E-2</v>
      </c>
      <c r="F464">
        <v>0.800428798</v>
      </c>
      <c r="G464" t="s">
        <v>407</v>
      </c>
      <c r="H464" t="s">
        <v>810</v>
      </c>
    </row>
    <row r="465" spans="1:8" x14ac:dyDescent="0.25">
      <c r="A465" t="s">
        <v>811</v>
      </c>
      <c r="B465" s="1">
        <v>5.4700000000000001E-5</v>
      </c>
      <c r="C465">
        <v>0.26005721700000001</v>
      </c>
      <c r="D465">
        <v>0.36199999999999999</v>
      </c>
      <c r="E465">
        <v>0.05</v>
      </c>
      <c r="F465">
        <v>0.800428798</v>
      </c>
      <c r="G465" t="s">
        <v>407</v>
      </c>
      <c r="H465" t="s">
        <v>811</v>
      </c>
    </row>
    <row r="466" spans="1:8" x14ac:dyDescent="0.25">
      <c r="A466" t="s">
        <v>812</v>
      </c>
      <c r="B466" s="1">
        <v>5.5800000000000001E-5</v>
      </c>
      <c r="C466">
        <v>0.38180293199999998</v>
      </c>
      <c r="D466">
        <v>0.52200000000000002</v>
      </c>
      <c r="E466">
        <v>7.5999999999999998E-2</v>
      </c>
      <c r="F466">
        <v>0.81573690499999996</v>
      </c>
      <c r="G466" t="s">
        <v>407</v>
      </c>
      <c r="H466" t="s">
        <v>812</v>
      </c>
    </row>
    <row r="467" spans="1:8" x14ac:dyDescent="0.25">
      <c r="A467" t="s">
        <v>813</v>
      </c>
      <c r="B467" s="1">
        <v>5.6499999999999998E-5</v>
      </c>
      <c r="C467">
        <v>0.75961891100000001</v>
      </c>
      <c r="D467">
        <v>0.97099999999999997</v>
      </c>
      <c r="E467">
        <v>0.36699999999999999</v>
      </c>
      <c r="F467">
        <v>0.82643571400000004</v>
      </c>
      <c r="G467" t="s">
        <v>407</v>
      </c>
      <c r="H467" t="s">
        <v>813</v>
      </c>
    </row>
    <row r="468" spans="1:8" x14ac:dyDescent="0.25">
      <c r="A468" t="s">
        <v>814</v>
      </c>
      <c r="B468" s="1">
        <v>5.7200000000000001E-5</v>
      </c>
      <c r="C468">
        <v>0.47622180200000003</v>
      </c>
      <c r="D468">
        <v>0.31900000000000001</v>
      </c>
      <c r="E468">
        <v>1.2999999999999999E-2</v>
      </c>
      <c r="F468">
        <v>0.83624836599999997</v>
      </c>
      <c r="G468" t="s">
        <v>407</v>
      </c>
      <c r="H468" t="s">
        <v>814</v>
      </c>
    </row>
    <row r="469" spans="1:8" x14ac:dyDescent="0.25">
      <c r="A469" t="s">
        <v>815</v>
      </c>
      <c r="B469" s="1">
        <v>5.7200000000000001E-5</v>
      </c>
      <c r="C469">
        <v>0.456849424</v>
      </c>
      <c r="D469">
        <v>0.39100000000000001</v>
      </c>
      <c r="E469">
        <v>3.9E-2</v>
      </c>
      <c r="F469">
        <v>0.83624836599999997</v>
      </c>
      <c r="G469" t="s">
        <v>407</v>
      </c>
      <c r="H469" t="s">
        <v>815</v>
      </c>
    </row>
    <row r="470" spans="1:8" x14ac:dyDescent="0.25">
      <c r="A470" t="s">
        <v>816</v>
      </c>
      <c r="B470" s="1">
        <v>5.7200000000000001E-5</v>
      </c>
      <c r="C470">
        <v>0.43806367899999998</v>
      </c>
      <c r="D470">
        <v>0.30399999999999999</v>
      </c>
      <c r="E470">
        <v>1.6E-2</v>
      </c>
      <c r="F470">
        <v>0.83624836599999997</v>
      </c>
      <c r="G470" t="s">
        <v>407</v>
      </c>
      <c r="H470" t="s">
        <v>816</v>
      </c>
    </row>
    <row r="471" spans="1:8" x14ac:dyDescent="0.25">
      <c r="A471" t="s">
        <v>817</v>
      </c>
      <c r="B471" s="1">
        <v>5.7200000000000001E-5</v>
      </c>
      <c r="C471">
        <v>0.42557430099999999</v>
      </c>
      <c r="D471">
        <v>0.34799999999999998</v>
      </c>
      <c r="E471">
        <v>3.6999999999999998E-2</v>
      </c>
      <c r="F471">
        <v>0.83624836599999997</v>
      </c>
      <c r="G471" t="s">
        <v>407</v>
      </c>
      <c r="H471" t="s">
        <v>817</v>
      </c>
    </row>
    <row r="472" spans="1:8" x14ac:dyDescent="0.25">
      <c r="A472" t="s">
        <v>818</v>
      </c>
      <c r="B472" s="1">
        <v>5.7200000000000001E-5</v>
      </c>
      <c r="C472">
        <v>0.341742675</v>
      </c>
      <c r="D472">
        <v>0.377</v>
      </c>
      <c r="E472">
        <v>4.7E-2</v>
      </c>
      <c r="F472">
        <v>0.83624836599999997</v>
      </c>
      <c r="G472" t="s">
        <v>407</v>
      </c>
      <c r="H472" t="s">
        <v>818</v>
      </c>
    </row>
    <row r="473" spans="1:8" x14ac:dyDescent="0.25">
      <c r="A473" t="s">
        <v>819</v>
      </c>
      <c r="B473" s="1">
        <v>5.7200000000000001E-5</v>
      </c>
      <c r="C473">
        <v>0.34173336300000001</v>
      </c>
      <c r="D473">
        <v>0.33300000000000002</v>
      </c>
      <c r="E473">
        <v>3.1E-2</v>
      </c>
      <c r="F473">
        <v>0.83624836599999997</v>
      </c>
      <c r="G473" t="s">
        <v>407</v>
      </c>
      <c r="H473" t="s">
        <v>819</v>
      </c>
    </row>
    <row r="474" spans="1:8" x14ac:dyDescent="0.25">
      <c r="A474" t="s">
        <v>820</v>
      </c>
      <c r="B474" s="1">
        <v>5.7200000000000001E-5</v>
      </c>
      <c r="C474">
        <v>0.309276838</v>
      </c>
      <c r="D474">
        <v>0.30399999999999999</v>
      </c>
      <c r="E474">
        <v>0.05</v>
      </c>
      <c r="F474">
        <v>0.83624836599999997</v>
      </c>
      <c r="G474" t="s">
        <v>407</v>
      </c>
      <c r="H474" t="s">
        <v>820</v>
      </c>
    </row>
    <row r="475" spans="1:8" x14ac:dyDescent="0.25">
      <c r="A475" t="s">
        <v>821</v>
      </c>
      <c r="B475" s="1">
        <v>5.7200000000000001E-5</v>
      </c>
      <c r="C475">
        <v>0.29689480800000001</v>
      </c>
      <c r="D475">
        <v>0.31900000000000001</v>
      </c>
      <c r="E475">
        <v>4.4999999999999998E-2</v>
      </c>
      <c r="F475">
        <v>0.83624836599999997</v>
      </c>
      <c r="G475" t="s">
        <v>407</v>
      </c>
      <c r="H475" t="s">
        <v>821</v>
      </c>
    </row>
    <row r="476" spans="1:8" x14ac:dyDescent="0.25">
      <c r="A476" t="s">
        <v>822</v>
      </c>
      <c r="B476" s="1">
        <v>5.7200000000000001E-5</v>
      </c>
      <c r="C476">
        <v>0.29516795299999998</v>
      </c>
      <c r="D476">
        <v>0.33300000000000002</v>
      </c>
      <c r="E476">
        <v>3.6999999999999998E-2</v>
      </c>
      <c r="F476">
        <v>0.83624836599999997</v>
      </c>
      <c r="G476" t="s">
        <v>407</v>
      </c>
      <c r="H476" t="s">
        <v>822</v>
      </c>
    </row>
    <row r="477" spans="1:8" x14ac:dyDescent="0.25">
      <c r="A477" t="s">
        <v>823</v>
      </c>
      <c r="B477" s="1">
        <v>5.7200000000000001E-5</v>
      </c>
      <c r="C477">
        <v>0.25463839799999999</v>
      </c>
      <c r="D477">
        <v>0.377</v>
      </c>
      <c r="E477">
        <v>6.3E-2</v>
      </c>
      <c r="F477">
        <v>0.83624836599999997</v>
      </c>
      <c r="G477" t="s">
        <v>407</v>
      </c>
      <c r="H477" t="s">
        <v>823</v>
      </c>
    </row>
    <row r="478" spans="1:8" x14ac:dyDescent="0.25">
      <c r="A478" t="s">
        <v>824</v>
      </c>
      <c r="B478" s="1">
        <v>5.7899999999999998E-5</v>
      </c>
      <c r="C478">
        <v>0.25965981599999999</v>
      </c>
      <c r="D478">
        <v>0.52200000000000002</v>
      </c>
      <c r="E478">
        <v>0.1</v>
      </c>
      <c r="F478">
        <v>0.846454661</v>
      </c>
      <c r="G478" t="s">
        <v>407</v>
      </c>
      <c r="H478" t="s">
        <v>824</v>
      </c>
    </row>
    <row r="479" spans="1:8" x14ac:dyDescent="0.25">
      <c r="A479" t="s">
        <v>825</v>
      </c>
      <c r="B479" s="1">
        <v>5.8499999999999999E-5</v>
      </c>
      <c r="C479">
        <v>0.28788163500000002</v>
      </c>
      <c r="D479">
        <v>0.57999999999999996</v>
      </c>
      <c r="E479">
        <v>0.123</v>
      </c>
      <c r="F479">
        <v>0.85593795900000003</v>
      </c>
      <c r="G479" t="s">
        <v>407</v>
      </c>
      <c r="H479" t="s">
        <v>825</v>
      </c>
    </row>
    <row r="480" spans="1:8" x14ac:dyDescent="0.25">
      <c r="A480" t="s">
        <v>826</v>
      </c>
      <c r="B480" s="1">
        <v>5.91E-5</v>
      </c>
      <c r="C480">
        <v>0.43534217200000003</v>
      </c>
      <c r="D480">
        <v>0.76800000000000002</v>
      </c>
      <c r="E480">
        <v>0.20499999999999999</v>
      </c>
      <c r="F480">
        <v>0.86451753499999995</v>
      </c>
      <c r="G480" t="s">
        <v>407</v>
      </c>
      <c r="H480" t="s">
        <v>826</v>
      </c>
    </row>
    <row r="481" spans="1:8" x14ac:dyDescent="0.25">
      <c r="A481" t="s">
        <v>827</v>
      </c>
      <c r="B481" s="1">
        <v>6.02E-5</v>
      </c>
      <c r="C481">
        <v>0.41042088999999998</v>
      </c>
      <c r="D481">
        <v>0.52200000000000002</v>
      </c>
      <c r="E481">
        <v>6.6000000000000003E-2</v>
      </c>
      <c r="F481">
        <v>0.88101689000000005</v>
      </c>
      <c r="G481" t="s">
        <v>407</v>
      </c>
      <c r="H481" t="s">
        <v>827</v>
      </c>
    </row>
    <row r="482" spans="1:8" x14ac:dyDescent="0.25">
      <c r="A482" t="s">
        <v>828</v>
      </c>
      <c r="B482" s="1">
        <v>6.02E-5</v>
      </c>
      <c r="C482">
        <v>0.295096949</v>
      </c>
      <c r="D482">
        <v>0.39100000000000001</v>
      </c>
      <c r="E482">
        <v>7.0999999999999994E-2</v>
      </c>
      <c r="F482">
        <v>0.88101689000000005</v>
      </c>
      <c r="G482" t="s">
        <v>407</v>
      </c>
      <c r="H482" t="s">
        <v>828</v>
      </c>
    </row>
    <row r="483" spans="1:8" x14ac:dyDescent="0.25">
      <c r="A483" t="s">
        <v>829</v>
      </c>
      <c r="B483" s="1">
        <v>6.0600000000000003E-5</v>
      </c>
      <c r="C483">
        <v>0.33035515300000001</v>
      </c>
      <c r="D483">
        <v>0.53600000000000003</v>
      </c>
      <c r="E483">
        <v>8.6999999999999994E-2</v>
      </c>
      <c r="F483">
        <v>0.88581971699999995</v>
      </c>
      <c r="G483" t="s">
        <v>407</v>
      </c>
      <c r="H483" t="s">
        <v>829</v>
      </c>
    </row>
    <row r="484" spans="1:8" x14ac:dyDescent="0.25">
      <c r="A484" t="s">
        <v>830</v>
      </c>
      <c r="B484" s="1">
        <v>6.1099999999999994E-5</v>
      </c>
      <c r="C484">
        <v>0.35296552599999997</v>
      </c>
      <c r="D484">
        <v>0.57999999999999996</v>
      </c>
      <c r="E484">
        <v>0.14199999999999999</v>
      </c>
      <c r="F484">
        <v>0.89347230399999999</v>
      </c>
      <c r="G484" t="s">
        <v>407</v>
      </c>
      <c r="H484" t="s">
        <v>830</v>
      </c>
    </row>
    <row r="485" spans="1:8" x14ac:dyDescent="0.25">
      <c r="A485" t="s">
        <v>831</v>
      </c>
      <c r="B485" s="1">
        <v>6.2100000000000005E-5</v>
      </c>
      <c r="C485">
        <v>0.44797988399999999</v>
      </c>
      <c r="D485">
        <v>0.623</v>
      </c>
      <c r="E485">
        <v>0.121</v>
      </c>
      <c r="F485">
        <v>0.90817443600000003</v>
      </c>
      <c r="G485" t="s">
        <v>407</v>
      </c>
      <c r="H485" t="s">
        <v>831</v>
      </c>
    </row>
    <row r="486" spans="1:8" x14ac:dyDescent="0.25">
      <c r="A486" t="s">
        <v>832</v>
      </c>
      <c r="B486" s="1">
        <v>6.4900000000000005E-5</v>
      </c>
      <c r="C486">
        <v>0.37620497200000003</v>
      </c>
      <c r="D486">
        <v>0.59399999999999997</v>
      </c>
      <c r="E486">
        <v>0.11</v>
      </c>
      <c r="F486">
        <v>0.94857149299999999</v>
      </c>
      <c r="G486" t="s">
        <v>407</v>
      </c>
      <c r="H486" t="s">
        <v>832</v>
      </c>
    </row>
    <row r="487" spans="1:8" x14ac:dyDescent="0.25">
      <c r="A487" t="s">
        <v>833</v>
      </c>
      <c r="B487" s="1">
        <v>6.4999999999999994E-5</v>
      </c>
      <c r="C487">
        <v>0.58185273599999998</v>
      </c>
      <c r="D487">
        <v>0.28999999999999998</v>
      </c>
      <c r="E487">
        <v>2.1000000000000001E-2</v>
      </c>
      <c r="F487">
        <v>0.95145069299999996</v>
      </c>
      <c r="G487" t="s">
        <v>407</v>
      </c>
      <c r="H487" t="s">
        <v>833</v>
      </c>
    </row>
    <row r="488" spans="1:8" x14ac:dyDescent="0.25">
      <c r="A488" t="s">
        <v>834</v>
      </c>
      <c r="B488" s="1">
        <v>6.4999999999999994E-5</v>
      </c>
      <c r="C488">
        <v>0.57237020299999997</v>
      </c>
      <c r="D488">
        <v>0.34799999999999998</v>
      </c>
      <c r="E488">
        <v>1.2999999999999999E-2</v>
      </c>
      <c r="F488">
        <v>0.95145069299999996</v>
      </c>
      <c r="G488" t="s">
        <v>407</v>
      </c>
      <c r="H488" t="s">
        <v>834</v>
      </c>
    </row>
    <row r="489" spans="1:8" x14ac:dyDescent="0.25">
      <c r="A489" t="s">
        <v>835</v>
      </c>
      <c r="B489" s="1">
        <v>6.4999999999999994E-5</v>
      </c>
      <c r="C489">
        <v>0.49226313900000002</v>
      </c>
      <c r="D489">
        <v>0.23200000000000001</v>
      </c>
      <c r="E489">
        <v>5.0000000000000001E-3</v>
      </c>
      <c r="F489">
        <v>0.95145069299999996</v>
      </c>
      <c r="G489" t="s">
        <v>407</v>
      </c>
      <c r="H489" t="s">
        <v>835</v>
      </c>
    </row>
    <row r="490" spans="1:8" x14ac:dyDescent="0.25">
      <c r="A490" t="s">
        <v>836</v>
      </c>
      <c r="B490" s="1">
        <v>6.4999999999999994E-5</v>
      </c>
      <c r="C490">
        <v>0.323719111</v>
      </c>
      <c r="D490">
        <v>0.30399999999999999</v>
      </c>
      <c r="E490">
        <v>2.1000000000000001E-2</v>
      </c>
      <c r="F490">
        <v>0.95145069299999996</v>
      </c>
      <c r="G490" t="s">
        <v>407</v>
      </c>
      <c r="H490" t="s">
        <v>836</v>
      </c>
    </row>
    <row r="491" spans="1:8" x14ac:dyDescent="0.25">
      <c r="A491" t="s">
        <v>837</v>
      </c>
      <c r="B491" s="1">
        <v>6.4999999999999994E-5</v>
      </c>
      <c r="C491">
        <v>0.29091937899999998</v>
      </c>
      <c r="D491">
        <v>0.26100000000000001</v>
      </c>
      <c r="E491">
        <v>3.1E-2</v>
      </c>
      <c r="F491">
        <v>0.95145069299999996</v>
      </c>
      <c r="G491" t="s">
        <v>407</v>
      </c>
      <c r="H491" t="s">
        <v>837</v>
      </c>
    </row>
    <row r="492" spans="1:8" x14ac:dyDescent="0.25">
      <c r="A492" t="s">
        <v>838</v>
      </c>
      <c r="B492" s="1">
        <v>6.4999999999999994E-5</v>
      </c>
      <c r="C492">
        <v>0.26248179700000002</v>
      </c>
      <c r="D492">
        <v>0.23200000000000001</v>
      </c>
      <c r="E492">
        <v>2.1000000000000001E-2</v>
      </c>
      <c r="F492">
        <v>0.95145069299999996</v>
      </c>
      <c r="G492" t="s">
        <v>407</v>
      </c>
      <c r="H492" t="s">
        <v>838</v>
      </c>
    </row>
    <row r="493" spans="1:8" x14ac:dyDescent="0.25">
      <c r="A493" t="s">
        <v>839</v>
      </c>
      <c r="B493" s="1">
        <v>6.4999999999999994E-5</v>
      </c>
      <c r="C493">
        <v>0.25724146199999998</v>
      </c>
      <c r="D493">
        <v>0.31900000000000001</v>
      </c>
      <c r="E493">
        <v>5.5E-2</v>
      </c>
      <c r="F493">
        <v>0.95145069299999996</v>
      </c>
      <c r="G493" t="s">
        <v>407</v>
      </c>
      <c r="H493" t="s">
        <v>839</v>
      </c>
    </row>
    <row r="494" spans="1:8" x14ac:dyDescent="0.25">
      <c r="A494" t="s">
        <v>840</v>
      </c>
      <c r="B494" s="1">
        <v>6.6199999999999996E-5</v>
      </c>
      <c r="C494">
        <v>0.29282528800000002</v>
      </c>
      <c r="D494">
        <v>0.79700000000000004</v>
      </c>
      <c r="E494">
        <v>0.218</v>
      </c>
      <c r="F494">
        <v>0.96821352400000005</v>
      </c>
      <c r="G494" t="s">
        <v>407</v>
      </c>
      <c r="H494" t="s">
        <v>840</v>
      </c>
    </row>
    <row r="495" spans="1:8" x14ac:dyDescent="0.25">
      <c r="A495" t="s">
        <v>841</v>
      </c>
      <c r="B495" s="1">
        <v>6.7100000000000005E-5</v>
      </c>
      <c r="C495">
        <v>0.79243535300000001</v>
      </c>
      <c r="D495">
        <v>0.60899999999999999</v>
      </c>
      <c r="E495">
        <v>7.2999999999999995E-2</v>
      </c>
      <c r="F495">
        <v>0.98150326200000004</v>
      </c>
      <c r="G495" t="s">
        <v>407</v>
      </c>
      <c r="H495" t="s">
        <v>841</v>
      </c>
    </row>
    <row r="496" spans="1:8" x14ac:dyDescent="0.25">
      <c r="A496" t="s">
        <v>842</v>
      </c>
      <c r="B496" s="1">
        <v>6.9400000000000006E-5</v>
      </c>
      <c r="C496">
        <v>0.372164035</v>
      </c>
      <c r="D496">
        <v>0.73899999999999999</v>
      </c>
      <c r="E496">
        <v>0.15</v>
      </c>
      <c r="F496">
        <v>1</v>
      </c>
      <c r="G496" t="s">
        <v>407</v>
      </c>
      <c r="H496" t="s">
        <v>842</v>
      </c>
    </row>
    <row r="497" spans="1:8" x14ac:dyDescent="0.25">
      <c r="A497" t="s">
        <v>843</v>
      </c>
      <c r="B497" s="1">
        <v>6.9400000000000006E-5</v>
      </c>
      <c r="C497">
        <v>0.351479492</v>
      </c>
      <c r="D497">
        <v>0.59399999999999997</v>
      </c>
      <c r="E497">
        <v>0.1</v>
      </c>
      <c r="F497">
        <v>1</v>
      </c>
      <c r="G497" t="s">
        <v>407</v>
      </c>
      <c r="H497" t="s">
        <v>843</v>
      </c>
    </row>
    <row r="498" spans="1:8" x14ac:dyDescent="0.25">
      <c r="A498" t="s">
        <v>844</v>
      </c>
      <c r="B498" s="1">
        <v>6.9499999999999995E-5</v>
      </c>
      <c r="C498">
        <v>0.87448853699999995</v>
      </c>
      <c r="D498">
        <v>1</v>
      </c>
      <c r="E498">
        <v>0.57699999999999996</v>
      </c>
      <c r="F498">
        <v>1</v>
      </c>
      <c r="G498" t="s">
        <v>407</v>
      </c>
      <c r="H498" t="s">
        <v>844</v>
      </c>
    </row>
    <row r="499" spans="1:8" x14ac:dyDescent="0.25">
      <c r="A499" t="s">
        <v>845</v>
      </c>
      <c r="B499" s="1">
        <v>7.3899999999999994E-5</v>
      </c>
      <c r="C499">
        <v>0.33947247699999999</v>
      </c>
      <c r="D499">
        <v>0.71</v>
      </c>
      <c r="E499">
        <v>0.189</v>
      </c>
      <c r="F499">
        <v>1</v>
      </c>
      <c r="G499" t="s">
        <v>407</v>
      </c>
      <c r="H499" t="s">
        <v>845</v>
      </c>
    </row>
    <row r="500" spans="1:8" x14ac:dyDescent="0.25">
      <c r="A500" t="s">
        <v>846</v>
      </c>
      <c r="B500" s="1">
        <v>7.5500000000000006E-5</v>
      </c>
      <c r="C500">
        <v>0.34513095799999999</v>
      </c>
      <c r="D500">
        <v>0.76800000000000002</v>
      </c>
      <c r="E500">
        <v>0.23400000000000001</v>
      </c>
      <c r="F500">
        <v>1</v>
      </c>
      <c r="G500" t="s">
        <v>407</v>
      </c>
      <c r="H500" t="s">
        <v>846</v>
      </c>
    </row>
    <row r="501" spans="1:8" x14ac:dyDescent="0.25">
      <c r="A501" t="s">
        <v>847</v>
      </c>
      <c r="B501" s="1">
        <v>7.6500000000000003E-5</v>
      </c>
      <c r="C501">
        <v>0.25131075200000003</v>
      </c>
      <c r="D501">
        <v>0.377</v>
      </c>
      <c r="E501">
        <v>6.3E-2</v>
      </c>
      <c r="F501">
        <v>1</v>
      </c>
      <c r="G501" t="s">
        <v>407</v>
      </c>
      <c r="H501" t="s">
        <v>847</v>
      </c>
    </row>
    <row r="502" spans="1:8" x14ac:dyDescent="0.25">
      <c r="A502" t="s">
        <v>848</v>
      </c>
      <c r="B502" s="1">
        <v>7.75E-5</v>
      </c>
      <c r="C502">
        <v>0.56548115300000001</v>
      </c>
      <c r="D502">
        <v>0.81200000000000006</v>
      </c>
      <c r="E502">
        <v>0.23400000000000001</v>
      </c>
      <c r="F502">
        <v>1</v>
      </c>
      <c r="G502" t="s">
        <v>407</v>
      </c>
      <c r="H502" t="s">
        <v>848</v>
      </c>
    </row>
    <row r="503" spans="1:8" x14ac:dyDescent="0.25">
      <c r="A503" t="s">
        <v>849</v>
      </c>
      <c r="B503" s="1">
        <v>7.8399999999999995E-5</v>
      </c>
      <c r="C503">
        <v>0.312449531</v>
      </c>
      <c r="D503">
        <v>0.76800000000000002</v>
      </c>
      <c r="E503">
        <v>0.157</v>
      </c>
      <c r="F503">
        <v>1</v>
      </c>
      <c r="G503" t="s">
        <v>407</v>
      </c>
      <c r="H503" t="s">
        <v>388</v>
      </c>
    </row>
    <row r="504" spans="1:8" x14ac:dyDescent="0.25">
      <c r="A504" t="s">
        <v>850</v>
      </c>
      <c r="B504" s="1">
        <v>7.8499999999999997E-5</v>
      </c>
      <c r="C504">
        <v>0.37383038899999999</v>
      </c>
      <c r="D504">
        <v>0.55100000000000005</v>
      </c>
      <c r="E504">
        <v>9.1999999999999998E-2</v>
      </c>
      <c r="F504">
        <v>1</v>
      </c>
      <c r="G504" t="s">
        <v>407</v>
      </c>
      <c r="H504" t="s">
        <v>850</v>
      </c>
    </row>
    <row r="505" spans="1:8" x14ac:dyDescent="0.25">
      <c r="A505" t="s">
        <v>851</v>
      </c>
      <c r="B505" s="1">
        <v>7.9699999999999999E-5</v>
      </c>
      <c r="C505">
        <v>0.61332433900000005</v>
      </c>
      <c r="D505">
        <v>0.46400000000000002</v>
      </c>
      <c r="E505">
        <v>4.4999999999999998E-2</v>
      </c>
      <c r="F505">
        <v>1</v>
      </c>
      <c r="G505" t="s">
        <v>407</v>
      </c>
      <c r="H505" t="s">
        <v>851</v>
      </c>
    </row>
    <row r="506" spans="1:8" x14ac:dyDescent="0.25">
      <c r="A506" t="s">
        <v>852</v>
      </c>
      <c r="B506" s="1">
        <v>7.9699999999999999E-5</v>
      </c>
      <c r="C506">
        <v>0.35658753900000001</v>
      </c>
      <c r="D506">
        <v>0.39100000000000001</v>
      </c>
      <c r="E506">
        <v>6.3E-2</v>
      </c>
      <c r="F506">
        <v>1</v>
      </c>
      <c r="G506" t="s">
        <v>407</v>
      </c>
      <c r="H506" t="s">
        <v>852</v>
      </c>
    </row>
    <row r="507" spans="1:8" x14ac:dyDescent="0.25">
      <c r="A507" t="s">
        <v>853</v>
      </c>
      <c r="B507" s="1">
        <v>8.0000000000000007E-5</v>
      </c>
      <c r="C507">
        <v>0.30760732099999999</v>
      </c>
      <c r="D507">
        <v>1</v>
      </c>
      <c r="E507">
        <v>0.69799999999999995</v>
      </c>
      <c r="F507">
        <v>1</v>
      </c>
      <c r="G507" t="s">
        <v>407</v>
      </c>
      <c r="H507" t="s">
        <v>853</v>
      </c>
    </row>
    <row r="508" spans="1:8" x14ac:dyDescent="0.25">
      <c r="A508" s="2">
        <v>45180</v>
      </c>
      <c r="B508" s="1">
        <v>8.0500000000000005E-5</v>
      </c>
      <c r="C508">
        <v>0.41712968</v>
      </c>
      <c r="D508">
        <v>0.79700000000000004</v>
      </c>
      <c r="E508">
        <v>0.249</v>
      </c>
      <c r="F508">
        <v>1</v>
      </c>
      <c r="G508" t="s">
        <v>407</v>
      </c>
      <c r="H508" s="2">
        <v>45180</v>
      </c>
    </row>
    <row r="509" spans="1:8" x14ac:dyDescent="0.25">
      <c r="A509" t="s">
        <v>854</v>
      </c>
      <c r="B509" s="1">
        <v>8.1000000000000004E-5</v>
      </c>
      <c r="C509">
        <v>0.26157303100000001</v>
      </c>
      <c r="D509">
        <v>0.53600000000000003</v>
      </c>
      <c r="E509">
        <v>0.13100000000000001</v>
      </c>
      <c r="F509">
        <v>1</v>
      </c>
      <c r="G509" t="s">
        <v>407</v>
      </c>
      <c r="H509" t="s">
        <v>854</v>
      </c>
    </row>
    <row r="510" spans="1:8" x14ac:dyDescent="0.25">
      <c r="A510" t="s">
        <v>855</v>
      </c>
      <c r="B510" s="1">
        <v>8.14E-5</v>
      </c>
      <c r="C510">
        <v>0.54593792200000002</v>
      </c>
      <c r="D510">
        <v>0.44900000000000001</v>
      </c>
      <c r="E510">
        <v>5.1999999999999998E-2</v>
      </c>
      <c r="F510">
        <v>1</v>
      </c>
      <c r="G510" t="s">
        <v>407</v>
      </c>
      <c r="H510" t="s">
        <v>855</v>
      </c>
    </row>
    <row r="511" spans="1:8" x14ac:dyDescent="0.25">
      <c r="A511" t="s">
        <v>40</v>
      </c>
      <c r="B511" s="1">
        <v>8.2100000000000003E-5</v>
      </c>
      <c r="C511">
        <v>0.36885552500000002</v>
      </c>
      <c r="D511">
        <v>0.97099999999999997</v>
      </c>
      <c r="E511">
        <v>0.67200000000000004</v>
      </c>
      <c r="F511">
        <v>1</v>
      </c>
      <c r="G511" t="s">
        <v>407</v>
      </c>
      <c r="H511" t="s">
        <v>40</v>
      </c>
    </row>
    <row r="512" spans="1:8" x14ac:dyDescent="0.25">
      <c r="A512" t="s">
        <v>856</v>
      </c>
      <c r="B512" s="1">
        <v>8.2999999999999998E-5</v>
      </c>
      <c r="C512">
        <v>0.30284747000000001</v>
      </c>
      <c r="D512">
        <v>0.40600000000000003</v>
      </c>
      <c r="E512">
        <v>0.06</v>
      </c>
      <c r="F512">
        <v>1</v>
      </c>
      <c r="G512" t="s">
        <v>407</v>
      </c>
      <c r="H512" t="s">
        <v>856</v>
      </c>
    </row>
    <row r="513" spans="1:8" x14ac:dyDescent="0.25">
      <c r="A513" t="s">
        <v>857</v>
      </c>
      <c r="B513" s="1">
        <v>8.5400000000000002E-5</v>
      </c>
      <c r="C513">
        <v>0.26169954200000001</v>
      </c>
      <c r="D513">
        <v>0.84099999999999997</v>
      </c>
      <c r="E513">
        <v>0.25700000000000001</v>
      </c>
      <c r="F513">
        <v>1</v>
      </c>
      <c r="G513" t="s">
        <v>407</v>
      </c>
      <c r="H513" t="s">
        <v>857</v>
      </c>
    </row>
    <row r="514" spans="1:8" x14ac:dyDescent="0.25">
      <c r="A514" t="s">
        <v>858</v>
      </c>
      <c r="B514" s="1">
        <v>8.6100000000000006E-5</v>
      </c>
      <c r="C514">
        <v>0.28421399200000003</v>
      </c>
      <c r="D514">
        <v>0.73899999999999999</v>
      </c>
      <c r="E514">
        <v>0.21299999999999999</v>
      </c>
      <c r="F514">
        <v>1</v>
      </c>
      <c r="G514" t="s">
        <v>407</v>
      </c>
      <c r="H514" t="s">
        <v>858</v>
      </c>
    </row>
    <row r="515" spans="1:8" x14ac:dyDescent="0.25">
      <c r="A515" t="s">
        <v>199</v>
      </c>
      <c r="B515" s="1">
        <v>8.6399999999999999E-5</v>
      </c>
      <c r="C515">
        <v>0.53538286199999996</v>
      </c>
      <c r="D515">
        <v>0.40600000000000003</v>
      </c>
      <c r="E515">
        <v>4.2000000000000003E-2</v>
      </c>
      <c r="F515">
        <v>1</v>
      </c>
      <c r="G515" t="s">
        <v>407</v>
      </c>
      <c r="H515" t="s">
        <v>199</v>
      </c>
    </row>
    <row r="516" spans="1:8" x14ac:dyDescent="0.25">
      <c r="A516" t="s">
        <v>859</v>
      </c>
      <c r="B516" s="1">
        <v>8.6399999999999999E-5</v>
      </c>
      <c r="C516">
        <v>0.487606822</v>
      </c>
      <c r="D516">
        <v>0.34799999999999998</v>
      </c>
      <c r="E516">
        <v>5.5E-2</v>
      </c>
      <c r="F516">
        <v>1</v>
      </c>
      <c r="G516" t="s">
        <v>407</v>
      </c>
      <c r="H516" t="s">
        <v>859</v>
      </c>
    </row>
    <row r="517" spans="1:8" x14ac:dyDescent="0.25">
      <c r="A517" t="s">
        <v>860</v>
      </c>
      <c r="B517" s="1">
        <v>8.6399999999999999E-5</v>
      </c>
      <c r="C517">
        <v>0.39023097800000001</v>
      </c>
      <c r="D517">
        <v>0.39100000000000001</v>
      </c>
      <c r="E517">
        <v>4.2000000000000003E-2</v>
      </c>
      <c r="F517">
        <v>1</v>
      </c>
      <c r="G517" t="s">
        <v>407</v>
      </c>
      <c r="H517" t="s">
        <v>860</v>
      </c>
    </row>
    <row r="518" spans="1:8" x14ac:dyDescent="0.25">
      <c r="A518" t="s">
        <v>861</v>
      </c>
      <c r="B518" s="1">
        <v>8.6399999999999999E-5</v>
      </c>
      <c r="C518">
        <v>0.32137515799999999</v>
      </c>
      <c r="D518">
        <v>0.42</v>
      </c>
      <c r="E518">
        <v>5.8000000000000003E-2</v>
      </c>
      <c r="F518">
        <v>1</v>
      </c>
      <c r="G518" t="s">
        <v>407</v>
      </c>
      <c r="H518" t="s">
        <v>861</v>
      </c>
    </row>
    <row r="519" spans="1:8" x14ac:dyDescent="0.25">
      <c r="A519" t="s">
        <v>862</v>
      </c>
      <c r="B519" s="1">
        <v>8.6399999999999999E-5</v>
      </c>
      <c r="C519">
        <v>0.31913324100000001</v>
      </c>
      <c r="D519">
        <v>0.377</v>
      </c>
      <c r="E519">
        <v>4.2000000000000003E-2</v>
      </c>
      <c r="F519">
        <v>1</v>
      </c>
      <c r="G519" t="s">
        <v>407</v>
      </c>
      <c r="H519" t="s">
        <v>862</v>
      </c>
    </row>
    <row r="520" spans="1:8" x14ac:dyDescent="0.25">
      <c r="A520" t="s">
        <v>863</v>
      </c>
      <c r="B520" s="1">
        <v>8.6399999999999999E-5</v>
      </c>
      <c r="C520">
        <v>0.26928666699999998</v>
      </c>
      <c r="D520">
        <v>0.36199999999999999</v>
      </c>
      <c r="E520">
        <v>5.5E-2</v>
      </c>
      <c r="F520">
        <v>1</v>
      </c>
      <c r="G520" t="s">
        <v>407</v>
      </c>
      <c r="H520" t="s">
        <v>863</v>
      </c>
    </row>
    <row r="521" spans="1:8" x14ac:dyDescent="0.25">
      <c r="A521" t="s">
        <v>864</v>
      </c>
      <c r="B521" s="1">
        <v>8.81E-5</v>
      </c>
      <c r="C521">
        <v>0.42470971400000002</v>
      </c>
      <c r="D521">
        <v>0.97099999999999997</v>
      </c>
      <c r="E521">
        <v>0.32</v>
      </c>
      <c r="F521">
        <v>1</v>
      </c>
      <c r="G521" t="s">
        <v>407</v>
      </c>
      <c r="H521" t="s">
        <v>864</v>
      </c>
    </row>
    <row r="522" spans="1:8" x14ac:dyDescent="0.25">
      <c r="A522" t="s">
        <v>865</v>
      </c>
      <c r="B522" s="1">
        <v>8.9699999999999998E-5</v>
      </c>
      <c r="C522">
        <v>0.27208254900000001</v>
      </c>
      <c r="D522">
        <v>0.68100000000000005</v>
      </c>
      <c r="E522">
        <v>0.16300000000000001</v>
      </c>
      <c r="F522">
        <v>1</v>
      </c>
      <c r="G522" t="s">
        <v>407</v>
      </c>
      <c r="H522" t="s">
        <v>865</v>
      </c>
    </row>
    <row r="523" spans="1:8" x14ac:dyDescent="0.25">
      <c r="A523" t="s">
        <v>866</v>
      </c>
      <c r="B523" s="1">
        <v>9.31E-5</v>
      </c>
      <c r="C523">
        <v>0.34912696500000001</v>
      </c>
      <c r="D523">
        <v>0.55100000000000005</v>
      </c>
      <c r="E523">
        <v>8.8999999999999996E-2</v>
      </c>
      <c r="F523">
        <v>1</v>
      </c>
      <c r="G523" t="s">
        <v>407</v>
      </c>
      <c r="H523" t="s">
        <v>866</v>
      </c>
    </row>
    <row r="524" spans="1:8" x14ac:dyDescent="0.25">
      <c r="A524" t="s">
        <v>867</v>
      </c>
      <c r="B524" s="1">
        <v>9.5600000000000006E-5</v>
      </c>
      <c r="C524">
        <v>0.490631235</v>
      </c>
      <c r="D524">
        <v>1</v>
      </c>
      <c r="E524">
        <v>0.74299999999999999</v>
      </c>
      <c r="F524">
        <v>1</v>
      </c>
      <c r="G524" t="s">
        <v>407</v>
      </c>
      <c r="H524" t="s">
        <v>867</v>
      </c>
    </row>
    <row r="525" spans="1:8" x14ac:dyDescent="0.25">
      <c r="A525" t="s">
        <v>868</v>
      </c>
      <c r="B525" s="1">
        <v>9.6299999999999996E-5</v>
      </c>
      <c r="C525">
        <v>0.55152935800000003</v>
      </c>
      <c r="D525">
        <v>0.79700000000000004</v>
      </c>
      <c r="E525">
        <v>0.21</v>
      </c>
      <c r="F525">
        <v>1</v>
      </c>
      <c r="G525" t="s">
        <v>407</v>
      </c>
      <c r="H525" t="s">
        <v>868</v>
      </c>
    </row>
    <row r="526" spans="1:8" x14ac:dyDescent="0.25">
      <c r="A526" t="s">
        <v>149</v>
      </c>
      <c r="B526" s="1">
        <v>9.8999999999999994E-5</v>
      </c>
      <c r="C526">
        <v>0.29161289200000001</v>
      </c>
      <c r="D526">
        <v>0.435</v>
      </c>
      <c r="E526">
        <v>0.05</v>
      </c>
      <c r="F526">
        <v>1</v>
      </c>
      <c r="G526" t="s">
        <v>407</v>
      </c>
      <c r="H526" t="s">
        <v>149</v>
      </c>
    </row>
    <row r="527" spans="1:8" x14ac:dyDescent="0.25">
      <c r="A527" t="s">
        <v>869</v>
      </c>
      <c r="B527" s="1">
        <v>9.9900000000000002E-5</v>
      </c>
      <c r="C527">
        <v>0.31319938000000003</v>
      </c>
      <c r="D527">
        <v>0.47799999999999998</v>
      </c>
      <c r="E527">
        <v>7.5999999999999998E-2</v>
      </c>
      <c r="F527">
        <v>1</v>
      </c>
      <c r="G527" t="s">
        <v>407</v>
      </c>
      <c r="H527" t="s">
        <v>869</v>
      </c>
    </row>
    <row r="528" spans="1:8" x14ac:dyDescent="0.25">
      <c r="A528" t="s">
        <v>870</v>
      </c>
      <c r="B528">
        <v>1.00133E-4</v>
      </c>
      <c r="C528">
        <v>0.50517825000000005</v>
      </c>
      <c r="D528">
        <v>0.94199999999999995</v>
      </c>
      <c r="E528">
        <v>0.36199999999999999</v>
      </c>
      <c r="F528">
        <v>1</v>
      </c>
      <c r="G528" t="s">
        <v>407</v>
      </c>
      <c r="H528" t="s">
        <v>870</v>
      </c>
    </row>
    <row r="529" spans="1:8" x14ac:dyDescent="0.25">
      <c r="A529" t="s">
        <v>871</v>
      </c>
      <c r="B529">
        <v>1.0360499999999999E-4</v>
      </c>
      <c r="C529">
        <v>0.60357358000000005</v>
      </c>
      <c r="D529">
        <v>0.33300000000000002</v>
      </c>
      <c r="E529">
        <v>2.1000000000000001E-2</v>
      </c>
      <c r="F529">
        <v>1</v>
      </c>
      <c r="G529" t="s">
        <v>407</v>
      </c>
      <c r="H529" t="s">
        <v>871</v>
      </c>
    </row>
    <row r="530" spans="1:8" x14ac:dyDescent="0.25">
      <c r="A530" t="s">
        <v>872</v>
      </c>
      <c r="B530">
        <v>1.0360499999999999E-4</v>
      </c>
      <c r="C530">
        <v>0.28853952199999999</v>
      </c>
      <c r="D530">
        <v>0.30399999999999999</v>
      </c>
      <c r="E530">
        <v>5.8000000000000003E-2</v>
      </c>
      <c r="F530">
        <v>1</v>
      </c>
      <c r="G530" t="s">
        <v>407</v>
      </c>
      <c r="H530" t="s">
        <v>872</v>
      </c>
    </row>
    <row r="531" spans="1:8" x14ac:dyDescent="0.25">
      <c r="A531" t="s">
        <v>873</v>
      </c>
      <c r="B531">
        <v>1.04979E-4</v>
      </c>
      <c r="C531">
        <v>0.314819128</v>
      </c>
      <c r="D531">
        <v>0.55100000000000005</v>
      </c>
      <c r="E531">
        <v>0.1</v>
      </c>
      <c r="F531">
        <v>1</v>
      </c>
      <c r="G531" t="s">
        <v>407</v>
      </c>
      <c r="H531" t="s">
        <v>873</v>
      </c>
    </row>
    <row r="532" spans="1:8" x14ac:dyDescent="0.25">
      <c r="A532" t="s">
        <v>874</v>
      </c>
      <c r="B532">
        <v>1.0707100000000001E-4</v>
      </c>
      <c r="C532">
        <v>0.26005885499999998</v>
      </c>
      <c r="D532">
        <v>0.55100000000000005</v>
      </c>
      <c r="E532">
        <v>0.11799999999999999</v>
      </c>
      <c r="F532">
        <v>1</v>
      </c>
      <c r="G532" t="s">
        <v>407</v>
      </c>
      <c r="H532" t="s">
        <v>874</v>
      </c>
    </row>
    <row r="533" spans="1:8" x14ac:dyDescent="0.25">
      <c r="A533" t="s">
        <v>875</v>
      </c>
      <c r="B533">
        <v>1.10179E-4</v>
      </c>
      <c r="C533">
        <v>0.50864857299999999</v>
      </c>
      <c r="D533">
        <v>0.55100000000000005</v>
      </c>
      <c r="E533">
        <v>9.1999999999999998E-2</v>
      </c>
      <c r="F533">
        <v>1</v>
      </c>
      <c r="G533" t="s">
        <v>407</v>
      </c>
      <c r="H533" t="s">
        <v>875</v>
      </c>
    </row>
    <row r="534" spans="1:8" x14ac:dyDescent="0.25">
      <c r="A534" t="s">
        <v>876</v>
      </c>
      <c r="B534">
        <v>1.1024899999999999E-4</v>
      </c>
      <c r="C534">
        <v>0.34685104700000002</v>
      </c>
      <c r="D534">
        <v>0.81200000000000006</v>
      </c>
      <c r="E534">
        <v>0.307</v>
      </c>
      <c r="F534">
        <v>1</v>
      </c>
      <c r="G534" t="s">
        <v>407</v>
      </c>
      <c r="H534" t="s">
        <v>876</v>
      </c>
    </row>
    <row r="535" spans="1:8" x14ac:dyDescent="0.25">
      <c r="A535" t="s">
        <v>877</v>
      </c>
      <c r="B535">
        <v>1.1082999999999999E-4</v>
      </c>
      <c r="C535">
        <v>0.27805122100000002</v>
      </c>
      <c r="D535">
        <v>0.56499999999999995</v>
      </c>
      <c r="E535">
        <v>0.14399999999999999</v>
      </c>
      <c r="F535">
        <v>1</v>
      </c>
      <c r="G535" t="s">
        <v>407</v>
      </c>
      <c r="H535" t="s">
        <v>877</v>
      </c>
    </row>
    <row r="536" spans="1:8" x14ac:dyDescent="0.25">
      <c r="A536" t="s">
        <v>878</v>
      </c>
      <c r="B536">
        <v>1.1086000000000001E-4</v>
      </c>
      <c r="C536">
        <v>0.56138261499999997</v>
      </c>
      <c r="D536">
        <v>0.49299999999999999</v>
      </c>
      <c r="E536">
        <v>4.4999999999999998E-2</v>
      </c>
      <c r="F536">
        <v>1</v>
      </c>
      <c r="G536" t="s">
        <v>407</v>
      </c>
      <c r="H536" t="s">
        <v>878</v>
      </c>
    </row>
    <row r="537" spans="1:8" x14ac:dyDescent="0.25">
      <c r="A537" t="s">
        <v>879</v>
      </c>
      <c r="B537">
        <v>1.12961E-4</v>
      </c>
      <c r="C537">
        <v>0.59711485200000003</v>
      </c>
      <c r="D537">
        <v>0.34799999999999998</v>
      </c>
      <c r="E537">
        <v>2.4E-2</v>
      </c>
      <c r="F537">
        <v>1</v>
      </c>
      <c r="G537" t="s">
        <v>407</v>
      </c>
      <c r="H537" t="s">
        <v>879</v>
      </c>
    </row>
    <row r="538" spans="1:8" x14ac:dyDescent="0.25">
      <c r="A538" t="s">
        <v>880</v>
      </c>
      <c r="B538">
        <v>1.12961E-4</v>
      </c>
      <c r="C538">
        <v>0.56482371399999998</v>
      </c>
      <c r="D538">
        <v>0.30399999999999999</v>
      </c>
      <c r="E538">
        <v>2.1000000000000001E-2</v>
      </c>
      <c r="F538">
        <v>1</v>
      </c>
      <c r="G538" t="s">
        <v>407</v>
      </c>
      <c r="H538" t="s">
        <v>880</v>
      </c>
    </row>
    <row r="539" spans="1:8" x14ac:dyDescent="0.25">
      <c r="A539" t="s">
        <v>881</v>
      </c>
      <c r="B539">
        <v>1.12961E-4</v>
      </c>
      <c r="C539">
        <v>0.42462503000000001</v>
      </c>
      <c r="D539">
        <v>0.31900000000000001</v>
      </c>
      <c r="E539">
        <v>2.5999999999999999E-2</v>
      </c>
      <c r="F539">
        <v>1</v>
      </c>
      <c r="G539" t="s">
        <v>407</v>
      </c>
      <c r="H539" t="s">
        <v>881</v>
      </c>
    </row>
    <row r="540" spans="1:8" x14ac:dyDescent="0.25">
      <c r="A540" t="s">
        <v>882</v>
      </c>
      <c r="B540">
        <v>1.12961E-4</v>
      </c>
      <c r="C540">
        <v>0.41688572499999998</v>
      </c>
      <c r="D540">
        <v>0.33300000000000002</v>
      </c>
      <c r="E540">
        <v>2.1000000000000001E-2</v>
      </c>
      <c r="F540">
        <v>1</v>
      </c>
      <c r="G540" t="s">
        <v>407</v>
      </c>
      <c r="H540" t="s">
        <v>882</v>
      </c>
    </row>
    <row r="541" spans="1:8" x14ac:dyDescent="0.25">
      <c r="A541" t="s">
        <v>883</v>
      </c>
      <c r="B541">
        <v>1.12961E-4</v>
      </c>
      <c r="C541">
        <v>0.39457591199999997</v>
      </c>
      <c r="D541">
        <v>0.36199999999999999</v>
      </c>
      <c r="E541">
        <v>4.2000000000000003E-2</v>
      </c>
      <c r="F541">
        <v>1</v>
      </c>
      <c r="G541" t="s">
        <v>407</v>
      </c>
      <c r="H541" t="s">
        <v>883</v>
      </c>
    </row>
    <row r="542" spans="1:8" x14ac:dyDescent="0.25">
      <c r="A542" t="s">
        <v>884</v>
      </c>
      <c r="B542">
        <v>1.12961E-4</v>
      </c>
      <c r="C542">
        <v>0.37943031999999999</v>
      </c>
      <c r="D542">
        <v>0.33300000000000002</v>
      </c>
      <c r="E542">
        <v>3.9E-2</v>
      </c>
      <c r="F542">
        <v>1</v>
      </c>
      <c r="G542" t="s">
        <v>407</v>
      </c>
      <c r="H542" t="s">
        <v>884</v>
      </c>
    </row>
    <row r="543" spans="1:8" x14ac:dyDescent="0.25">
      <c r="A543" t="s">
        <v>885</v>
      </c>
      <c r="B543">
        <v>1.12961E-4</v>
      </c>
      <c r="C543">
        <v>0.31573799200000002</v>
      </c>
      <c r="D543">
        <v>0.377</v>
      </c>
      <c r="E543">
        <v>0.06</v>
      </c>
      <c r="F543">
        <v>1</v>
      </c>
      <c r="G543" t="s">
        <v>407</v>
      </c>
      <c r="H543" t="s">
        <v>885</v>
      </c>
    </row>
    <row r="544" spans="1:8" x14ac:dyDescent="0.25">
      <c r="A544" t="s">
        <v>886</v>
      </c>
      <c r="B544">
        <v>1.12961E-4</v>
      </c>
      <c r="C544">
        <v>0.304116149</v>
      </c>
      <c r="D544">
        <v>0.28999999999999998</v>
      </c>
      <c r="E544">
        <v>3.1E-2</v>
      </c>
      <c r="F544">
        <v>1</v>
      </c>
      <c r="G544" t="s">
        <v>407</v>
      </c>
      <c r="H544" t="s">
        <v>886</v>
      </c>
    </row>
    <row r="545" spans="1:8" x14ac:dyDescent="0.25">
      <c r="A545" t="s">
        <v>887</v>
      </c>
      <c r="B545">
        <v>1.12961E-4</v>
      </c>
      <c r="C545">
        <v>0.28888047300000003</v>
      </c>
      <c r="D545">
        <v>0.27500000000000002</v>
      </c>
      <c r="E545">
        <v>3.6999999999999998E-2</v>
      </c>
      <c r="F545">
        <v>1</v>
      </c>
      <c r="G545" t="s">
        <v>407</v>
      </c>
      <c r="H545" t="s">
        <v>887</v>
      </c>
    </row>
    <row r="546" spans="1:8" x14ac:dyDescent="0.25">
      <c r="A546" t="s">
        <v>888</v>
      </c>
      <c r="B546">
        <v>1.13554E-4</v>
      </c>
      <c r="C546">
        <v>0.635364971</v>
      </c>
      <c r="D546">
        <v>1</v>
      </c>
      <c r="E546">
        <v>0.71099999999999997</v>
      </c>
      <c r="F546">
        <v>1</v>
      </c>
      <c r="G546" t="s">
        <v>407</v>
      </c>
      <c r="H546" t="s">
        <v>888</v>
      </c>
    </row>
    <row r="547" spans="1:8" x14ac:dyDescent="0.25">
      <c r="A547" t="s">
        <v>889</v>
      </c>
      <c r="B547">
        <v>1.14115E-4</v>
      </c>
      <c r="C547">
        <v>0.40920766800000002</v>
      </c>
      <c r="D547">
        <v>0.42</v>
      </c>
      <c r="E547">
        <v>7.5999999999999998E-2</v>
      </c>
      <c r="F547">
        <v>1</v>
      </c>
      <c r="G547" t="s">
        <v>407</v>
      </c>
      <c r="H547" t="s">
        <v>889</v>
      </c>
    </row>
    <row r="548" spans="1:8" x14ac:dyDescent="0.25">
      <c r="A548" t="s">
        <v>890</v>
      </c>
      <c r="B548">
        <v>1.1952599999999999E-4</v>
      </c>
      <c r="C548">
        <v>0.34794269300000003</v>
      </c>
      <c r="D548">
        <v>0.46400000000000002</v>
      </c>
      <c r="E548">
        <v>6.3E-2</v>
      </c>
      <c r="F548">
        <v>1</v>
      </c>
      <c r="G548" t="s">
        <v>407</v>
      </c>
      <c r="H548" t="s">
        <v>890</v>
      </c>
    </row>
    <row r="549" spans="1:8" x14ac:dyDescent="0.25">
      <c r="A549" t="s">
        <v>891</v>
      </c>
      <c r="B549">
        <v>1.1952599999999999E-4</v>
      </c>
      <c r="C549">
        <v>0.25249271499999998</v>
      </c>
      <c r="D549">
        <v>0.47799999999999998</v>
      </c>
      <c r="E549">
        <v>7.5999999999999998E-2</v>
      </c>
      <c r="F549">
        <v>1</v>
      </c>
      <c r="G549" t="s">
        <v>407</v>
      </c>
      <c r="H549" t="s">
        <v>891</v>
      </c>
    </row>
    <row r="550" spans="1:8" x14ac:dyDescent="0.25">
      <c r="A550" t="s">
        <v>892</v>
      </c>
      <c r="B550">
        <v>1.208E-4</v>
      </c>
      <c r="C550">
        <v>0.36824750099999998</v>
      </c>
      <c r="D550">
        <v>0.73899999999999999</v>
      </c>
      <c r="E550">
        <v>0.22</v>
      </c>
      <c r="F550">
        <v>1</v>
      </c>
      <c r="G550" t="s">
        <v>407</v>
      </c>
      <c r="H550" t="s">
        <v>892</v>
      </c>
    </row>
    <row r="551" spans="1:8" x14ac:dyDescent="0.25">
      <c r="A551" t="s">
        <v>893</v>
      </c>
      <c r="B551">
        <v>1.21784E-4</v>
      </c>
      <c r="C551">
        <v>0.27642958099999998</v>
      </c>
      <c r="D551">
        <v>0.50700000000000001</v>
      </c>
      <c r="E551">
        <v>0.105</v>
      </c>
      <c r="F551">
        <v>1</v>
      </c>
      <c r="G551" t="s">
        <v>407</v>
      </c>
      <c r="H551" t="s">
        <v>893</v>
      </c>
    </row>
    <row r="552" spans="1:8" x14ac:dyDescent="0.25">
      <c r="A552" t="s">
        <v>894</v>
      </c>
      <c r="B552">
        <v>1.2239099999999999E-4</v>
      </c>
      <c r="C552">
        <v>0.30803347800000003</v>
      </c>
      <c r="D552">
        <v>0.82599999999999996</v>
      </c>
      <c r="E552">
        <v>0.21</v>
      </c>
      <c r="F552">
        <v>1</v>
      </c>
      <c r="G552" t="s">
        <v>407</v>
      </c>
      <c r="H552" t="s">
        <v>894</v>
      </c>
    </row>
    <row r="553" spans="1:8" x14ac:dyDescent="0.25">
      <c r="A553" t="s">
        <v>895</v>
      </c>
      <c r="B553">
        <v>1.26637E-4</v>
      </c>
      <c r="C553">
        <v>0.57195576599999998</v>
      </c>
      <c r="D553">
        <v>0.98599999999999999</v>
      </c>
      <c r="E553">
        <v>0.52800000000000002</v>
      </c>
      <c r="F553">
        <v>1</v>
      </c>
      <c r="G553" t="s">
        <v>407</v>
      </c>
      <c r="H553" t="s">
        <v>895</v>
      </c>
    </row>
    <row r="554" spans="1:8" x14ac:dyDescent="0.25">
      <c r="A554" t="s">
        <v>896</v>
      </c>
      <c r="B554">
        <v>1.27117E-4</v>
      </c>
      <c r="C554">
        <v>0.40703726800000001</v>
      </c>
      <c r="D554">
        <v>0.52200000000000002</v>
      </c>
      <c r="E554">
        <v>0.108</v>
      </c>
      <c r="F554">
        <v>1</v>
      </c>
      <c r="G554" t="s">
        <v>407</v>
      </c>
      <c r="H554" t="s">
        <v>896</v>
      </c>
    </row>
    <row r="555" spans="1:8" x14ac:dyDescent="0.25">
      <c r="A555" t="s">
        <v>897</v>
      </c>
      <c r="B555">
        <v>1.2920799999999999E-4</v>
      </c>
      <c r="C555">
        <v>0.57038004200000003</v>
      </c>
      <c r="D555">
        <v>0.27500000000000002</v>
      </c>
      <c r="E555">
        <v>5.0000000000000001E-3</v>
      </c>
      <c r="F555">
        <v>1</v>
      </c>
      <c r="G555" t="s">
        <v>407</v>
      </c>
      <c r="H555" t="s">
        <v>897</v>
      </c>
    </row>
    <row r="556" spans="1:8" x14ac:dyDescent="0.25">
      <c r="A556" t="s">
        <v>898</v>
      </c>
      <c r="B556">
        <v>1.2920799999999999E-4</v>
      </c>
      <c r="C556">
        <v>0.51070291199999995</v>
      </c>
      <c r="D556">
        <v>0.27500000000000002</v>
      </c>
      <c r="E556">
        <v>1.6E-2</v>
      </c>
      <c r="F556">
        <v>1</v>
      </c>
      <c r="G556" t="s">
        <v>407</v>
      </c>
      <c r="H556" t="s">
        <v>898</v>
      </c>
    </row>
    <row r="557" spans="1:8" x14ac:dyDescent="0.25">
      <c r="A557" t="s">
        <v>899</v>
      </c>
      <c r="B557">
        <v>1.2920799999999999E-4</v>
      </c>
      <c r="C557">
        <v>0.50198762699999999</v>
      </c>
      <c r="D557">
        <v>0.26100000000000001</v>
      </c>
      <c r="E557">
        <v>1.6E-2</v>
      </c>
      <c r="F557">
        <v>1</v>
      </c>
      <c r="G557" t="s">
        <v>407</v>
      </c>
      <c r="H557" t="s">
        <v>899</v>
      </c>
    </row>
    <row r="558" spans="1:8" x14ac:dyDescent="0.25">
      <c r="A558" t="s">
        <v>900</v>
      </c>
      <c r="B558">
        <v>1.2920799999999999E-4</v>
      </c>
      <c r="C558">
        <v>0.47902931199999998</v>
      </c>
      <c r="D558">
        <v>0.30399999999999999</v>
      </c>
      <c r="E558">
        <v>2.9000000000000001E-2</v>
      </c>
      <c r="F558">
        <v>1</v>
      </c>
      <c r="G558" t="s">
        <v>407</v>
      </c>
      <c r="H558" t="s">
        <v>900</v>
      </c>
    </row>
    <row r="559" spans="1:8" x14ac:dyDescent="0.25">
      <c r="A559" t="s">
        <v>901</v>
      </c>
      <c r="B559">
        <v>1.2920799999999999E-4</v>
      </c>
      <c r="C559">
        <v>0.38425341499999999</v>
      </c>
      <c r="D559">
        <v>0.33300000000000002</v>
      </c>
      <c r="E559">
        <v>3.4000000000000002E-2</v>
      </c>
      <c r="F559">
        <v>1</v>
      </c>
      <c r="G559" t="s">
        <v>407</v>
      </c>
      <c r="H559" t="s">
        <v>901</v>
      </c>
    </row>
    <row r="560" spans="1:8" x14ac:dyDescent="0.25">
      <c r="A560" t="s">
        <v>902</v>
      </c>
      <c r="B560">
        <v>1.2920799999999999E-4</v>
      </c>
      <c r="C560">
        <v>0.36189776299999998</v>
      </c>
      <c r="D560">
        <v>0.217</v>
      </c>
      <c r="E560">
        <v>0.01</v>
      </c>
      <c r="F560">
        <v>1</v>
      </c>
      <c r="G560" t="s">
        <v>407</v>
      </c>
      <c r="H560" t="s">
        <v>902</v>
      </c>
    </row>
    <row r="561" spans="1:8" x14ac:dyDescent="0.25">
      <c r="A561" t="s">
        <v>903</v>
      </c>
      <c r="B561">
        <v>1.2920799999999999E-4</v>
      </c>
      <c r="C561">
        <v>0.35266616899999997</v>
      </c>
      <c r="D561">
        <v>0.23200000000000001</v>
      </c>
      <c r="E561">
        <v>1.6E-2</v>
      </c>
      <c r="F561">
        <v>1</v>
      </c>
      <c r="G561" t="s">
        <v>407</v>
      </c>
      <c r="H561" t="s">
        <v>903</v>
      </c>
    </row>
    <row r="562" spans="1:8" x14ac:dyDescent="0.25">
      <c r="A562" t="s">
        <v>904</v>
      </c>
      <c r="B562">
        <v>1.2920799999999999E-4</v>
      </c>
      <c r="C562">
        <v>0.34067390800000003</v>
      </c>
      <c r="D562">
        <v>0.26100000000000001</v>
      </c>
      <c r="E562">
        <v>2.1000000000000001E-2</v>
      </c>
      <c r="F562">
        <v>1</v>
      </c>
      <c r="G562" t="s">
        <v>407</v>
      </c>
      <c r="H562" t="s">
        <v>904</v>
      </c>
    </row>
    <row r="563" spans="1:8" x14ac:dyDescent="0.25">
      <c r="A563" t="s">
        <v>905</v>
      </c>
      <c r="B563">
        <v>1.2920799999999999E-4</v>
      </c>
      <c r="C563">
        <v>0.28129922000000002</v>
      </c>
      <c r="D563">
        <v>0.27500000000000002</v>
      </c>
      <c r="E563">
        <v>3.9E-2</v>
      </c>
      <c r="F563">
        <v>1</v>
      </c>
      <c r="G563" t="s">
        <v>407</v>
      </c>
      <c r="H563" t="s">
        <v>905</v>
      </c>
    </row>
    <row r="564" spans="1:8" x14ac:dyDescent="0.25">
      <c r="A564" t="s">
        <v>906</v>
      </c>
      <c r="B564">
        <v>1.2920799999999999E-4</v>
      </c>
      <c r="C564">
        <v>0.25730452999999998</v>
      </c>
      <c r="D564">
        <v>0.27500000000000002</v>
      </c>
      <c r="E564">
        <v>2.4E-2</v>
      </c>
      <c r="F564">
        <v>1</v>
      </c>
      <c r="G564" t="s">
        <v>407</v>
      </c>
      <c r="H564" t="s">
        <v>906</v>
      </c>
    </row>
    <row r="565" spans="1:8" x14ac:dyDescent="0.25">
      <c r="A565" t="s">
        <v>907</v>
      </c>
      <c r="B565">
        <v>1.34175E-4</v>
      </c>
      <c r="C565">
        <v>0.37263709699999997</v>
      </c>
      <c r="D565">
        <v>0.47799999999999998</v>
      </c>
      <c r="E565">
        <v>9.1999999999999998E-2</v>
      </c>
      <c r="F565">
        <v>1</v>
      </c>
      <c r="G565" t="s">
        <v>407</v>
      </c>
      <c r="H565" t="s">
        <v>907</v>
      </c>
    </row>
    <row r="566" spans="1:8" x14ac:dyDescent="0.25">
      <c r="A566" t="s">
        <v>73</v>
      </c>
      <c r="B566">
        <v>1.3497199999999999E-4</v>
      </c>
      <c r="C566">
        <v>0.87221074799999998</v>
      </c>
      <c r="D566">
        <v>1</v>
      </c>
      <c r="E566">
        <v>0.51400000000000001</v>
      </c>
      <c r="F566">
        <v>1</v>
      </c>
      <c r="G566" t="s">
        <v>407</v>
      </c>
      <c r="H566" t="s">
        <v>73</v>
      </c>
    </row>
    <row r="567" spans="1:8" x14ac:dyDescent="0.25">
      <c r="A567" t="s">
        <v>908</v>
      </c>
      <c r="B567">
        <v>1.3509199999999999E-4</v>
      </c>
      <c r="C567">
        <v>0.42989506999999999</v>
      </c>
      <c r="D567">
        <v>0.623</v>
      </c>
      <c r="E567">
        <v>0.123</v>
      </c>
      <c r="F567">
        <v>1</v>
      </c>
      <c r="G567" t="s">
        <v>407</v>
      </c>
      <c r="H567" t="s">
        <v>908</v>
      </c>
    </row>
    <row r="568" spans="1:8" x14ac:dyDescent="0.25">
      <c r="A568" t="s">
        <v>909</v>
      </c>
      <c r="B568">
        <v>1.3509199999999999E-4</v>
      </c>
      <c r="C568">
        <v>0.28657914000000001</v>
      </c>
      <c r="D568">
        <v>0.63800000000000001</v>
      </c>
      <c r="E568">
        <v>0.17100000000000001</v>
      </c>
      <c r="F568">
        <v>1</v>
      </c>
      <c r="G568" t="s">
        <v>407</v>
      </c>
      <c r="H568" t="s">
        <v>909</v>
      </c>
    </row>
    <row r="569" spans="1:8" x14ac:dyDescent="0.25">
      <c r="A569" t="s">
        <v>910</v>
      </c>
      <c r="B569">
        <v>1.3531700000000001E-4</v>
      </c>
      <c r="C569">
        <v>0.53037712199999998</v>
      </c>
      <c r="D569">
        <v>0.81200000000000006</v>
      </c>
      <c r="E569">
        <v>0.24399999999999999</v>
      </c>
      <c r="F569">
        <v>1</v>
      </c>
      <c r="G569" t="s">
        <v>407</v>
      </c>
      <c r="H569" t="s">
        <v>910</v>
      </c>
    </row>
    <row r="570" spans="1:8" x14ac:dyDescent="0.25">
      <c r="A570" t="s">
        <v>911</v>
      </c>
      <c r="B570">
        <v>1.3654800000000001E-4</v>
      </c>
      <c r="C570">
        <v>0.653377192</v>
      </c>
      <c r="D570">
        <v>0.47799999999999998</v>
      </c>
      <c r="E570">
        <v>5.1999999999999998E-2</v>
      </c>
      <c r="F570">
        <v>1</v>
      </c>
      <c r="G570" t="s">
        <v>407</v>
      </c>
      <c r="H570" t="s">
        <v>911</v>
      </c>
    </row>
    <row r="571" spans="1:8" x14ac:dyDescent="0.25">
      <c r="A571" t="s">
        <v>912</v>
      </c>
      <c r="B571">
        <v>1.39887E-4</v>
      </c>
      <c r="C571">
        <v>0.43225374599999999</v>
      </c>
      <c r="D571">
        <v>0.78300000000000003</v>
      </c>
      <c r="E571">
        <v>0.17100000000000001</v>
      </c>
      <c r="F571">
        <v>1</v>
      </c>
      <c r="G571" t="s">
        <v>407</v>
      </c>
      <c r="H571" t="s">
        <v>912</v>
      </c>
    </row>
    <row r="572" spans="1:8" x14ac:dyDescent="0.25">
      <c r="A572" t="s">
        <v>913</v>
      </c>
      <c r="B572">
        <v>1.4150600000000001E-4</v>
      </c>
      <c r="C572">
        <v>0.43226391600000003</v>
      </c>
      <c r="D572">
        <v>0.50700000000000001</v>
      </c>
      <c r="E572">
        <v>6.3E-2</v>
      </c>
      <c r="F572">
        <v>1</v>
      </c>
      <c r="G572" t="s">
        <v>407</v>
      </c>
      <c r="H572" t="s">
        <v>913</v>
      </c>
    </row>
    <row r="573" spans="1:8" x14ac:dyDescent="0.25">
      <c r="A573" t="s">
        <v>914</v>
      </c>
      <c r="B573">
        <v>1.4150600000000001E-4</v>
      </c>
      <c r="C573">
        <v>0.270821121</v>
      </c>
      <c r="D573">
        <v>0.435</v>
      </c>
      <c r="E573">
        <v>6.8000000000000005E-2</v>
      </c>
      <c r="F573">
        <v>1</v>
      </c>
      <c r="G573" t="s">
        <v>407</v>
      </c>
      <c r="H573" t="s">
        <v>914</v>
      </c>
    </row>
    <row r="574" spans="1:8" x14ac:dyDescent="0.25">
      <c r="A574" t="s">
        <v>915</v>
      </c>
      <c r="B574">
        <v>1.4372300000000001E-4</v>
      </c>
      <c r="C574">
        <v>0.30689374699999999</v>
      </c>
      <c r="D574">
        <v>0.56499999999999995</v>
      </c>
      <c r="E574">
        <v>0.121</v>
      </c>
      <c r="F574">
        <v>1</v>
      </c>
      <c r="G574" t="s">
        <v>407</v>
      </c>
      <c r="H574" t="s">
        <v>915</v>
      </c>
    </row>
    <row r="575" spans="1:8" x14ac:dyDescent="0.25">
      <c r="A575" t="s">
        <v>916</v>
      </c>
      <c r="B575">
        <v>1.4772400000000001E-4</v>
      </c>
      <c r="C575">
        <v>1.017513959</v>
      </c>
      <c r="D575">
        <v>0.95699999999999996</v>
      </c>
      <c r="E575">
        <v>0.35699999999999998</v>
      </c>
      <c r="F575">
        <v>1</v>
      </c>
      <c r="G575" t="s">
        <v>407</v>
      </c>
      <c r="H575" t="s">
        <v>916</v>
      </c>
    </row>
    <row r="576" spans="1:8" x14ac:dyDescent="0.25">
      <c r="A576" t="s">
        <v>917</v>
      </c>
      <c r="B576">
        <v>1.4805100000000001E-4</v>
      </c>
      <c r="C576">
        <v>0.28400850700000002</v>
      </c>
      <c r="D576">
        <v>0.40600000000000003</v>
      </c>
      <c r="E576">
        <v>6.3E-2</v>
      </c>
      <c r="F576">
        <v>1</v>
      </c>
      <c r="G576" t="s">
        <v>407</v>
      </c>
      <c r="H576" t="s">
        <v>917</v>
      </c>
    </row>
    <row r="577" spans="1:8" x14ac:dyDescent="0.25">
      <c r="A577" t="s">
        <v>918</v>
      </c>
      <c r="B577">
        <v>1.5379E-4</v>
      </c>
      <c r="C577">
        <v>0.468154352</v>
      </c>
      <c r="D577">
        <v>0.91300000000000003</v>
      </c>
      <c r="E577">
        <v>0.32500000000000001</v>
      </c>
      <c r="F577">
        <v>1</v>
      </c>
      <c r="G577" t="s">
        <v>407</v>
      </c>
      <c r="H577" t="s">
        <v>918</v>
      </c>
    </row>
    <row r="578" spans="1:8" x14ac:dyDescent="0.25">
      <c r="A578" t="s">
        <v>919</v>
      </c>
      <c r="B578">
        <v>1.5405E-4</v>
      </c>
      <c r="C578">
        <v>0.557225898</v>
      </c>
      <c r="D578">
        <v>0.42</v>
      </c>
      <c r="E578">
        <v>3.9E-2</v>
      </c>
      <c r="F578">
        <v>1</v>
      </c>
      <c r="G578" t="s">
        <v>407</v>
      </c>
      <c r="H578" t="s">
        <v>919</v>
      </c>
    </row>
    <row r="579" spans="1:8" x14ac:dyDescent="0.25">
      <c r="A579" t="s">
        <v>920</v>
      </c>
      <c r="B579">
        <v>1.5436700000000001E-4</v>
      </c>
      <c r="C579">
        <v>0.31929014100000003</v>
      </c>
      <c r="D579">
        <v>0.81200000000000006</v>
      </c>
      <c r="E579">
        <v>0.26500000000000001</v>
      </c>
      <c r="F579">
        <v>1</v>
      </c>
      <c r="G579" t="s">
        <v>407</v>
      </c>
      <c r="H579" t="s">
        <v>920</v>
      </c>
    </row>
    <row r="580" spans="1:8" x14ac:dyDescent="0.25">
      <c r="A580" t="s">
        <v>921</v>
      </c>
      <c r="B580">
        <v>1.5741999999999999E-4</v>
      </c>
      <c r="C580">
        <v>0.42096131799999997</v>
      </c>
      <c r="D580">
        <v>0.46400000000000002</v>
      </c>
      <c r="E580">
        <v>6.3E-2</v>
      </c>
      <c r="F580">
        <v>1</v>
      </c>
      <c r="G580" t="s">
        <v>407</v>
      </c>
      <c r="H580" t="s">
        <v>921</v>
      </c>
    </row>
    <row r="581" spans="1:8" x14ac:dyDescent="0.25">
      <c r="A581" t="s">
        <v>922</v>
      </c>
      <c r="B581">
        <v>1.5741999999999999E-4</v>
      </c>
      <c r="C581">
        <v>0.33101671300000002</v>
      </c>
      <c r="D581">
        <v>0.42</v>
      </c>
      <c r="E581">
        <v>7.2999999999999995E-2</v>
      </c>
      <c r="F581">
        <v>1</v>
      </c>
      <c r="G581" t="s">
        <v>407</v>
      </c>
      <c r="H581" t="s">
        <v>922</v>
      </c>
    </row>
    <row r="582" spans="1:8" x14ac:dyDescent="0.25">
      <c r="A582" t="s">
        <v>923</v>
      </c>
      <c r="B582">
        <v>1.5741999999999999E-4</v>
      </c>
      <c r="C582">
        <v>0.26650993299999998</v>
      </c>
      <c r="D582">
        <v>0.44900000000000001</v>
      </c>
      <c r="E582">
        <v>7.0999999999999994E-2</v>
      </c>
      <c r="F582">
        <v>1</v>
      </c>
      <c r="G582" t="s">
        <v>407</v>
      </c>
      <c r="H582" t="s">
        <v>923</v>
      </c>
    </row>
    <row r="583" spans="1:8" x14ac:dyDescent="0.25">
      <c r="A583" t="s">
        <v>924</v>
      </c>
      <c r="B583">
        <v>1.5997200000000001E-4</v>
      </c>
      <c r="C583">
        <v>0.28027115899999999</v>
      </c>
      <c r="D583">
        <v>1</v>
      </c>
      <c r="E583">
        <v>0.77200000000000002</v>
      </c>
      <c r="F583">
        <v>1</v>
      </c>
      <c r="G583" t="s">
        <v>407</v>
      </c>
      <c r="H583" t="s">
        <v>924</v>
      </c>
    </row>
    <row r="584" spans="1:8" x14ac:dyDescent="0.25">
      <c r="A584" t="s">
        <v>925</v>
      </c>
      <c r="B584">
        <v>1.6027700000000001E-4</v>
      </c>
      <c r="C584">
        <v>0.33758407499999998</v>
      </c>
      <c r="D584">
        <v>0.377</v>
      </c>
      <c r="E584">
        <v>5.8000000000000003E-2</v>
      </c>
      <c r="F584">
        <v>1</v>
      </c>
      <c r="G584" t="s">
        <v>407</v>
      </c>
      <c r="H584" t="s">
        <v>925</v>
      </c>
    </row>
    <row r="585" spans="1:8" x14ac:dyDescent="0.25">
      <c r="A585" t="s">
        <v>926</v>
      </c>
      <c r="B585">
        <v>1.6167199999999999E-4</v>
      </c>
      <c r="C585">
        <v>1.301888057</v>
      </c>
      <c r="D585">
        <v>0.49299999999999999</v>
      </c>
      <c r="E585">
        <v>5.1999999999999998E-2</v>
      </c>
      <c r="F585">
        <v>1</v>
      </c>
      <c r="G585" t="s">
        <v>407</v>
      </c>
      <c r="H585" t="s">
        <v>926</v>
      </c>
    </row>
    <row r="586" spans="1:8" x14ac:dyDescent="0.25">
      <c r="A586" t="s">
        <v>927</v>
      </c>
      <c r="B586">
        <v>1.6479900000000001E-4</v>
      </c>
      <c r="C586">
        <v>0.34082633800000001</v>
      </c>
      <c r="D586">
        <v>0.435</v>
      </c>
      <c r="E586">
        <v>7.0999999999999994E-2</v>
      </c>
      <c r="F586">
        <v>1</v>
      </c>
      <c r="G586" t="s">
        <v>407</v>
      </c>
      <c r="H586" t="s">
        <v>927</v>
      </c>
    </row>
    <row r="587" spans="1:8" x14ac:dyDescent="0.25">
      <c r="A587" t="s">
        <v>928</v>
      </c>
      <c r="B587">
        <v>1.6674100000000001E-4</v>
      </c>
      <c r="C587">
        <v>0.41425093299999999</v>
      </c>
      <c r="D587">
        <v>0.40600000000000003</v>
      </c>
      <c r="E587">
        <v>5.5E-2</v>
      </c>
      <c r="F587">
        <v>1</v>
      </c>
      <c r="G587" t="s">
        <v>407</v>
      </c>
      <c r="H587" t="s">
        <v>928</v>
      </c>
    </row>
    <row r="588" spans="1:8" x14ac:dyDescent="0.25">
      <c r="A588" t="s">
        <v>929</v>
      </c>
      <c r="B588">
        <v>1.6674100000000001E-4</v>
      </c>
      <c r="C588">
        <v>0.37278853299999998</v>
      </c>
      <c r="D588">
        <v>0.42</v>
      </c>
      <c r="E588">
        <v>4.7E-2</v>
      </c>
      <c r="F588">
        <v>1</v>
      </c>
      <c r="G588" t="s">
        <v>407</v>
      </c>
      <c r="H588" t="s">
        <v>929</v>
      </c>
    </row>
    <row r="589" spans="1:8" x14ac:dyDescent="0.25">
      <c r="A589" t="s">
        <v>930</v>
      </c>
      <c r="B589">
        <v>1.6674100000000001E-4</v>
      </c>
      <c r="C589">
        <v>0.319602304</v>
      </c>
      <c r="D589">
        <v>0.377</v>
      </c>
      <c r="E589">
        <v>5.5E-2</v>
      </c>
      <c r="F589">
        <v>1</v>
      </c>
      <c r="G589" t="s">
        <v>407</v>
      </c>
      <c r="H589" t="s">
        <v>930</v>
      </c>
    </row>
    <row r="590" spans="1:8" x14ac:dyDescent="0.25">
      <c r="A590" t="s">
        <v>931</v>
      </c>
      <c r="B590">
        <v>1.6674100000000001E-4</v>
      </c>
      <c r="C590">
        <v>0.251445906</v>
      </c>
      <c r="D590">
        <v>0.33300000000000002</v>
      </c>
      <c r="E590">
        <v>6.3E-2</v>
      </c>
      <c r="F590">
        <v>1</v>
      </c>
      <c r="G590" t="s">
        <v>407</v>
      </c>
      <c r="H590" t="s">
        <v>931</v>
      </c>
    </row>
    <row r="591" spans="1:8" x14ac:dyDescent="0.25">
      <c r="A591" t="s">
        <v>932</v>
      </c>
      <c r="B591">
        <v>1.6699600000000001E-4</v>
      </c>
      <c r="C591">
        <v>0.48298977599999998</v>
      </c>
      <c r="D591">
        <v>0.623</v>
      </c>
      <c r="E591">
        <v>0.126</v>
      </c>
      <c r="F591">
        <v>1</v>
      </c>
      <c r="G591" t="s">
        <v>407</v>
      </c>
      <c r="H591" t="s">
        <v>932</v>
      </c>
    </row>
    <row r="592" spans="1:8" x14ac:dyDescent="0.25">
      <c r="A592" t="s">
        <v>933</v>
      </c>
      <c r="B592">
        <v>1.7013600000000001E-4</v>
      </c>
      <c r="C592">
        <v>0.28746148500000002</v>
      </c>
      <c r="D592">
        <v>1</v>
      </c>
      <c r="E592">
        <v>0.78700000000000003</v>
      </c>
      <c r="F592">
        <v>1</v>
      </c>
      <c r="G592" t="s">
        <v>407</v>
      </c>
      <c r="H592" t="s">
        <v>933</v>
      </c>
    </row>
    <row r="593" spans="1:8" x14ac:dyDescent="0.25">
      <c r="A593" t="s">
        <v>934</v>
      </c>
      <c r="B593">
        <v>1.7050299999999999E-4</v>
      </c>
      <c r="C593">
        <v>0.40908230000000001</v>
      </c>
      <c r="D593">
        <v>0.56499999999999995</v>
      </c>
      <c r="E593">
        <v>9.1999999999999998E-2</v>
      </c>
      <c r="F593">
        <v>1</v>
      </c>
      <c r="G593" t="s">
        <v>407</v>
      </c>
      <c r="H593" t="s">
        <v>934</v>
      </c>
    </row>
    <row r="594" spans="1:8" x14ac:dyDescent="0.25">
      <c r="A594" t="s">
        <v>935</v>
      </c>
      <c r="B594">
        <v>1.7243E-4</v>
      </c>
      <c r="C594">
        <v>0.59116341699999997</v>
      </c>
      <c r="D594">
        <v>1</v>
      </c>
      <c r="E594">
        <v>0.54600000000000004</v>
      </c>
      <c r="F594">
        <v>1</v>
      </c>
      <c r="G594" t="s">
        <v>407</v>
      </c>
      <c r="H594" t="s">
        <v>935</v>
      </c>
    </row>
    <row r="595" spans="1:8" x14ac:dyDescent="0.25">
      <c r="A595" t="s">
        <v>936</v>
      </c>
      <c r="B595">
        <v>1.7275E-4</v>
      </c>
      <c r="C595">
        <v>0.321478506</v>
      </c>
      <c r="D595">
        <v>0.57999999999999996</v>
      </c>
      <c r="E595">
        <v>0.14699999999999999</v>
      </c>
      <c r="F595">
        <v>1</v>
      </c>
      <c r="G595" t="s">
        <v>407</v>
      </c>
      <c r="H595" t="s">
        <v>936</v>
      </c>
    </row>
    <row r="596" spans="1:8" x14ac:dyDescent="0.25">
      <c r="A596" t="s">
        <v>937</v>
      </c>
      <c r="B596">
        <v>1.7904499999999999E-4</v>
      </c>
      <c r="C596">
        <v>0.32214800599999999</v>
      </c>
      <c r="D596">
        <v>0.53600000000000003</v>
      </c>
      <c r="E596">
        <v>0.113</v>
      </c>
      <c r="F596">
        <v>1</v>
      </c>
      <c r="G596" t="s">
        <v>407</v>
      </c>
      <c r="H596" t="s">
        <v>937</v>
      </c>
    </row>
    <row r="597" spans="1:8" x14ac:dyDescent="0.25">
      <c r="A597" t="s">
        <v>938</v>
      </c>
      <c r="B597">
        <v>1.7925699999999999E-4</v>
      </c>
      <c r="C597">
        <v>0.39412873199999998</v>
      </c>
      <c r="D597">
        <v>0.97099999999999997</v>
      </c>
      <c r="E597">
        <v>0.42799999999999999</v>
      </c>
      <c r="F597">
        <v>1</v>
      </c>
      <c r="G597" t="s">
        <v>407</v>
      </c>
      <c r="H597" t="s">
        <v>938</v>
      </c>
    </row>
    <row r="598" spans="1:8" x14ac:dyDescent="0.25">
      <c r="A598" t="s">
        <v>939</v>
      </c>
      <c r="B598">
        <v>1.79793E-4</v>
      </c>
      <c r="C598">
        <v>0.37949928100000002</v>
      </c>
      <c r="D598">
        <v>1</v>
      </c>
      <c r="E598">
        <v>0.67500000000000004</v>
      </c>
      <c r="F598">
        <v>1</v>
      </c>
      <c r="G598" t="s">
        <v>407</v>
      </c>
      <c r="H598" t="s">
        <v>939</v>
      </c>
    </row>
    <row r="599" spans="1:8" x14ac:dyDescent="0.25">
      <c r="A599" t="s">
        <v>940</v>
      </c>
      <c r="B599">
        <v>1.8014800000000001E-4</v>
      </c>
      <c r="C599">
        <v>0.32093284700000002</v>
      </c>
      <c r="D599">
        <v>0.60899999999999999</v>
      </c>
      <c r="E599">
        <v>0.1</v>
      </c>
      <c r="F599">
        <v>1</v>
      </c>
      <c r="G599" t="s">
        <v>407</v>
      </c>
      <c r="H599" t="s">
        <v>940</v>
      </c>
    </row>
    <row r="600" spans="1:8" x14ac:dyDescent="0.25">
      <c r="A600" t="s">
        <v>941</v>
      </c>
      <c r="B600">
        <v>1.8118299999999999E-4</v>
      </c>
      <c r="C600">
        <v>0.47103642800000001</v>
      </c>
      <c r="D600">
        <v>1</v>
      </c>
      <c r="E600">
        <v>0.69799999999999995</v>
      </c>
      <c r="F600">
        <v>1</v>
      </c>
      <c r="G600" t="s">
        <v>407</v>
      </c>
      <c r="H600" t="s">
        <v>941</v>
      </c>
    </row>
    <row r="601" spans="1:8" x14ac:dyDescent="0.25">
      <c r="A601" t="s">
        <v>942</v>
      </c>
      <c r="B601">
        <v>1.81206E-4</v>
      </c>
      <c r="C601">
        <v>0.31774534799999998</v>
      </c>
      <c r="D601">
        <v>0.73899999999999999</v>
      </c>
      <c r="E601">
        <v>0.20699999999999999</v>
      </c>
      <c r="F601">
        <v>1</v>
      </c>
      <c r="G601" t="s">
        <v>407</v>
      </c>
      <c r="H601" t="s">
        <v>942</v>
      </c>
    </row>
    <row r="602" spans="1:8" x14ac:dyDescent="0.25">
      <c r="A602" t="s">
        <v>943</v>
      </c>
      <c r="B602">
        <v>1.8247200000000001E-4</v>
      </c>
      <c r="C602">
        <v>0.28324571199999998</v>
      </c>
      <c r="D602">
        <v>0.53600000000000003</v>
      </c>
      <c r="E602">
        <v>8.8999999999999996E-2</v>
      </c>
      <c r="F602">
        <v>1</v>
      </c>
      <c r="G602" t="s">
        <v>407</v>
      </c>
      <c r="H602" t="s">
        <v>943</v>
      </c>
    </row>
    <row r="603" spans="1:8" x14ac:dyDescent="0.25">
      <c r="A603" t="s">
        <v>944</v>
      </c>
      <c r="B603">
        <v>1.88748E-4</v>
      </c>
      <c r="C603">
        <v>0.27725360199999999</v>
      </c>
      <c r="D603">
        <v>0.47799999999999998</v>
      </c>
      <c r="E603">
        <v>0.105</v>
      </c>
      <c r="F603">
        <v>1</v>
      </c>
      <c r="G603" t="s">
        <v>407</v>
      </c>
      <c r="H603" t="s">
        <v>944</v>
      </c>
    </row>
    <row r="604" spans="1:8" x14ac:dyDescent="0.25">
      <c r="A604" t="s">
        <v>945</v>
      </c>
      <c r="B604">
        <v>1.9097100000000001E-4</v>
      </c>
      <c r="C604">
        <v>0.45132773199999998</v>
      </c>
      <c r="D604">
        <v>0.72499999999999998</v>
      </c>
      <c r="E604">
        <v>0.155</v>
      </c>
      <c r="F604">
        <v>1</v>
      </c>
      <c r="G604" t="s">
        <v>407</v>
      </c>
      <c r="H604" t="s">
        <v>945</v>
      </c>
    </row>
    <row r="605" spans="1:8" x14ac:dyDescent="0.25">
      <c r="A605" t="s">
        <v>946</v>
      </c>
      <c r="B605">
        <v>1.9489099999999999E-4</v>
      </c>
      <c r="C605">
        <v>0.35220116800000001</v>
      </c>
      <c r="D605">
        <v>0.89900000000000002</v>
      </c>
      <c r="E605">
        <v>0.30199999999999999</v>
      </c>
      <c r="F605">
        <v>1</v>
      </c>
      <c r="G605" t="s">
        <v>407</v>
      </c>
      <c r="H605" t="s">
        <v>946</v>
      </c>
    </row>
    <row r="606" spans="1:8" x14ac:dyDescent="0.25">
      <c r="A606" t="s">
        <v>947</v>
      </c>
      <c r="B606">
        <v>2.0191400000000001E-4</v>
      </c>
      <c r="C606">
        <v>0.30068320399999998</v>
      </c>
      <c r="D606">
        <v>0.52200000000000002</v>
      </c>
      <c r="E606">
        <v>7.9000000000000001E-2</v>
      </c>
      <c r="F606">
        <v>1</v>
      </c>
      <c r="G606" t="s">
        <v>407</v>
      </c>
      <c r="H606" t="s">
        <v>947</v>
      </c>
    </row>
    <row r="607" spans="1:8" x14ac:dyDescent="0.25">
      <c r="A607" t="s">
        <v>948</v>
      </c>
      <c r="B607">
        <v>2.0257700000000001E-4</v>
      </c>
      <c r="C607">
        <v>0.53202170199999999</v>
      </c>
      <c r="D607">
        <v>0.34799999999999998</v>
      </c>
      <c r="E607">
        <v>3.1E-2</v>
      </c>
      <c r="F607">
        <v>1</v>
      </c>
      <c r="G607" t="s">
        <v>407</v>
      </c>
      <c r="H607" t="s">
        <v>948</v>
      </c>
    </row>
    <row r="608" spans="1:8" x14ac:dyDescent="0.25">
      <c r="A608" t="s">
        <v>949</v>
      </c>
      <c r="B608">
        <v>2.0708799999999999E-4</v>
      </c>
      <c r="C608">
        <v>0.33001928600000002</v>
      </c>
      <c r="D608">
        <v>0.82599999999999996</v>
      </c>
      <c r="E608">
        <v>0.255</v>
      </c>
      <c r="F608">
        <v>1</v>
      </c>
      <c r="G608" t="s">
        <v>407</v>
      </c>
      <c r="H608" t="s">
        <v>949</v>
      </c>
    </row>
    <row r="609" spans="1:8" x14ac:dyDescent="0.25">
      <c r="A609" t="s">
        <v>950</v>
      </c>
      <c r="B609">
        <v>2.09154E-4</v>
      </c>
      <c r="C609">
        <v>0.302093108</v>
      </c>
      <c r="D609">
        <v>0.435</v>
      </c>
      <c r="E609">
        <v>6.6000000000000003E-2</v>
      </c>
      <c r="F609">
        <v>1</v>
      </c>
      <c r="G609" t="s">
        <v>407</v>
      </c>
      <c r="H609" t="s">
        <v>950</v>
      </c>
    </row>
    <row r="610" spans="1:8" x14ac:dyDescent="0.25">
      <c r="A610" t="s">
        <v>951</v>
      </c>
      <c r="B610">
        <v>2.1140800000000001E-4</v>
      </c>
      <c r="C610">
        <v>0.26945603600000001</v>
      </c>
      <c r="D610">
        <v>0.31900000000000001</v>
      </c>
      <c r="E610">
        <v>3.9E-2</v>
      </c>
      <c r="F610">
        <v>1</v>
      </c>
      <c r="G610" t="s">
        <v>407</v>
      </c>
      <c r="H610" t="s">
        <v>951</v>
      </c>
    </row>
    <row r="611" spans="1:8" x14ac:dyDescent="0.25">
      <c r="A611" t="s">
        <v>952</v>
      </c>
      <c r="B611">
        <v>2.14708E-4</v>
      </c>
      <c r="C611">
        <v>0.38336986899999997</v>
      </c>
      <c r="D611">
        <v>0.85499999999999998</v>
      </c>
      <c r="E611">
        <v>0.28299999999999997</v>
      </c>
      <c r="F611">
        <v>1</v>
      </c>
      <c r="G611" t="s">
        <v>407</v>
      </c>
      <c r="H611" t="s">
        <v>952</v>
      </c>
    </row>
    <row r="612" spans="1:8" x14ac:dyDescent="0.25">
      <c r="A612" t="s">
        <v>953</v>
      </c>
      <c r="B612">
        <v>2.15873E-4</v>
      </c>
      <c r="C612">
        <v>0.27446833599999998</v>
      </c>
      <c r="D612">
        <v>0.66700000000000004</v>
      </c>
      <c r="E612">
        <v>0.16500000000000001</v>
      </c>
      <c r="F612">
        <v>1</v>
      </c>
      <c r="G612" t="s">
        <v>407</v>
      </c>
      <c r="H612" t="s">
        <v>953</v>
      </c>
    </row>
    <row r="613" spans="1:8" x14ac:dyDescent="0.25">
      <c r="A613" t="s">
        <v>954</v>
      </c>
      <c r="B613">
        <v>2.206E-4</v>
      </c>
      <c r="C613">
        <v>0.385335394</v>
      </c>
      <c r="D613">
        <v>0.33300000000000002</v>
      </c>
      <c r="E613">
        <v>4.2000000000000003E-2</v>
      </c>
      <c r="F613">
        <v>1</v>
      </c>
      <c r="G613" t="s">
        <v>407</v>
      </c>
      <c r="H613" t="s">
        <v>954</v>
      </c>
    </row>
    <row r="614" spans="1:8" x14ac:dyDescent="0.25">
      <c r="A614" t="s">
        <v>955</v>
      </c>
      <c r="B614">
        <v>2.206E-4</v>
      </c>
      <c r="C614">
        <v>0.34406231700000001</v>
      </c>
      <c r="D614">
        <v>0.23200000000000001</v>
      </c>
      <c r="E614">
        <v>2.4E-2</v>
      </c>
      <c r="F614">
        <v>1</v>
      </c>
      <c r="G614" t="s">
        <v>407</v>
      </c>
      <c r="H614" t="s">
        <v>955</v>
      </c>
    </row>
    <row r="615" spans="1:8" x14ac:dyDescent="0.25">
      <c r="A615" t="s">
        <v>956</v>
      </c>
      <c r="B615">
        <v>2.206E-4</v>
      </c>
      <c r="C615">
        <v>0.272006252</v>
      </c>
      <c r="D615">
        <v>0.27500000000000002</v>
      </c>
      <c r="E615">
        <v>2.5999999999999999E-2</v>
      </c>
      <c r="F615">
        <v>1</v>
      </c>
      <c r="G615" t="s">
        <v>407</v>
      </c>
      <c r="H615" t="s">
        <v>956</v>
      </c>
    </row>
    <row r="616" spans="1:8" x14ac:dyDescent="0.25">
      <c r="A616" t="s">
        <v>957</v>
      </c>
      <c r="B616">
        <v>2.206E-4</v>
      </c>
      <c r="C616">
        <v>0.25467778099999999</v>
      </c>
      <c r="D616">
        <v>0.34799999999999998</v>
      </c>
      <c r="E616">
        <v>5.1999999999999998E-2</v>
      </c>
      <c r="F616">
        <v>1</v>
      </c>
      <c r="G616" t="s">
        <v>407</v>
      </c>
      <c r="H616" t="s">
        <v>957</v>
      </c>
    </row>
    <row r="617" spans="1:8" x14ac:dyDescent="0.25">
      <c r="A617" t="s">
        <v>958</v>
      </c>
      <c r="B617">
        <v>2.206E-4</v>
      </c>
      <c r="C617">
        <v>0.250964517</v>
      </c>
      <c r="D617">
        <v>0.36199999999999999</v>
      </c>
      <c r="E617">
        <v>5.1999999999999998E-2</v>
      </c>
      <c r="F617">
        <v>1</v>
      </c>
      <c r="G617" t="s">
        <v>407</v>
      </c>
      <c r="H617" t="s">
        <v>958</v>
      </c>
    </row>
    <row r="618" spans="1:8" x14ac:dyDescent="0.25">
      <c r="A618" t="s">
        <v>959</v>
      </c>
      <c r="B618">
        <v>2.25143E-4</v>
      </c>
      <c r="C618">
        <v>0.30459345500000001</v>
      </c>
      <c r="D618">
        <v>0.44900000000000001</v>
      </c>
      <c r="E618">
        <v>8.8999999999999996E-2</v>
      </c>
      <c r="F618">
        <v>1</v>
      </c>
      <c r="G618" t="s">
        <v>407</v>
      </c>
      <c r="H618" t="s">
        <v>959</v>
      </c>
    </row>
    <row r="619" spans="1:8" x14ac:dyDescent="0.25">
      <c r="A619" t="s">
        <v>960</v>
      </c>
      <c r="B619">
        <v>2.3213699999999999E-4</v>
      </c>
      <c r="C619">
        <v>0.294762305</v>
      </c>
      <c r="D619">
        <v>0.623</v>
      </c>
      <c r="E619">
        <v>0.14699999999999999</v>
      </c>
      <c r="F619">
        <v>1</v>
      </c>
      <c r="G619" t="s">
        <v>407</v>
      </c>
      <c r="H619" t="s">
        <v>960</v>
      </c>
    </row>
    <row r="620" spans="1:8" x14ac:dyDescent="0.25">
      <c r="A620" t="s">
        <v>961</v>
      </c>
      <c r="B620">
        <v>2.3269600000000001E-4</v>
      </c>
      <c r="C620">
        <v>0.28838558399999997</v>
      </c>
      <c r="D620">
        <v>0.68100000000000005</v>
      </c>
      <c r="E620">
        <v>0.16300000000000001</v>
      </c>
      <c r="F620">
        <v>1</v>
      </c>
      <c r="G620" t="s">
        <v>407</v>
      </c>
      <c r="H620" t="s">
        <v>961</v>
      </c>
    </row>
    <row r="621" spans="1:8" x14ac:dyDescent="0.25">
      <c r="A621" t="s">
        <v>962</v>
      </c>
      <c r="B621">
        <v>2.53976E-4</v>
      </c>
      <c r="C621">
        <v>0.48282217300000002</v>
      </c>
      <c r="D621">
        <v>0.30399999999999999</v>
      </c>
      <c r="E621">
        <v>1.2999999999999999E-2</v>
      </c>
      <c r="F621">
        <v>1</v>
      </c>
      <c r="G621" t="s">
        <v>407</v>
      </c>
      <c r="H621" t="s">
        <v>962</v>
      </c>
    </row>
    <row r="622" spans="1:8" x14ac:dyDescent="0.25">
      <c r="A622" t="s">
        <v>963</v>
      </c>
      <c r="B622">
        <v>2.53976E-4</v>
      </c>
      <c r="C622">
        <v>0.443092865</v>
      </c>
      <c r="D622">
        <v>0.26100000000000001</v>
      </c>
      <c r="E622">
        <v>2.1000000000000001E-2</v>
      </c>
      <c r="F622">
        <v>1</v>
      </c>
      <c r="G622" t="s">
        <v>407</v>
      </c>
      <c r="H622" t="s">
        <v>963</v>
      </c>
    </row>
    <row r="623" spans="1:8" x14ac:dyDescent="0.25">
      <c r="A623" t="s">
        <v>964</v>
      </c>
      <c r="B623">
        <v>2.53976E-4</v>
      </c>
      <c r="C623">
        <v>0.296603161</v>
      </c>
      <c r="D623">
        <v>0.217</v>
      </c>
      <c r="E623">
        <v>1.6E-2</v>
      </c>
      <c r="F623">
        <v>1</v>
      </c>
      <c r="G623" t="s">
        <v>407</v>
      </c>
      <c r="H623" t="s">
        <v>964</v>
      </c>
    </row>
    <row r="624" spans="1:8" x14ac:dyDescent="0.25">
      <c r="A624" t="s">
        <v>965</v>
      </c>
      <c r="B624">
        <v>2.53976E-4</v>
      </c>
      <c r="C624">
        <v>0.28170891799999997</v>
      </c>
      <c r="D624">
        <v>0.28999999999999998</v>
      </c>
      <c r="E624">
        <v>2.9000000000000001E-2</v>
      </c>
      <c r="F624">
        <v>1</v>
      </c>
      <c r="G624" t="s">
        <v>407</v>
      </c>
      <c r="H624" t="s">
        <v>965</v>
      </c>
    </row>
    <row r="625" spans="1:8" x14ac:dyDescent="0.25">
      <c r="A625" t="s">
        <v>966</v>
      </c>
      <c r="B625">
        <v>2.53976E-4</v>
      </c>
      <c r="C625">
        <v>0.27610529099999997</v>
      </c>
      <c r="D625">
        <v>0.27500000000000002</v>
      </c>
      <c r="E625">
        <v>2.4E-2</v>
      </c>
      <c r="F625">
        <v>1</v>
      </c>
      <c r="G625" t="s">
        <v>407</v>
      </c>
      <c r="H625" t="s">
        <v>966</v>
      </c>
    </row>
    <row r="626" spans="1:8" x14ac:dyDescent="0.25">
      <c r="A626" t="s">
        <v>967</v>
      </c>
      <c r="B626">
        <v>2.5445699999999998E-4</v>
      </c>
      <c r="C626">
        <v>0.55818470799999997</v>
      </c>
      <c r="D626">
        <v>1</v>
      </c>
      <c r="E626">
        <v>0.753</v>
      </c>
      <c r="F626">
        <v>1</v>
      </c>
      <c r="G626" t="s">
        <v>407</v>
      </c>
      <c r="H626" t="s">
        <v>967</v>
      </c>
    </row>
    <row r="627" spans="1:8" x14ac:dyDescent="0.25">
      <c r="A627" t="s">
        <v>968</v>
      </c>
      <c r="B627">
        <v>2.62391E-4</v>
      </c>
      <c r="C627">
        <v>0.62479569800000001</v>
      </c>
      <c r="D627">
        <v>0.92800000000000005</v>
      </c>
      <c r="E627">
        <v>0.47499999999999998</v>
      </c>
      <c r="F627">
        <v>1</v>
      </c>
      <c r="G627" t="s">
        <v>407</v>
      </c>
      <c r="H627" t="s">
        <v>968</v>
      </c>
    </row>
    <row r="628" spans="1:8" x14ac:dyDescent="0.25">
      <c r="A628" t="s">
        <v>969</v>
      </c>
      <c r="B628">
        <v>2.7001100000000001E-4</v>
      </c>
      <c r="C628">
        <v>0.49168603999999999</v>
      </c>
      <c r="D628">
        <v>0.42</v>
      </c>
      <c r="E628">
        <v>3.9E-2</v>
      </c>
      <c r="F628">
        <v>1</v>
      </c>
      <c r="G628" t="s">
        <v>407</v>
      </c>
      <c r="H628" t="s">
        <v>969</v>
      </c>
    </row>
    <row r="629" spans="1:8" x14ac:dyDescent="0.25">
      <c r="A629" t="s">
        <v>970</v>
      </c>
      <c r="B629">
        <v>2.7001100000000001E-4</v>
      </c>
      <c r="C629">
        <v>0.25279633899999998</v>
      </c>
      <c r="D629">
        <v>0.52200000000000002</v>
      </c>
      <c r="E629">
        <v>8.6999999999999994E-2</v>
      </c>
      <c r="F629">
        <v>1</v>
      </c>
      <c r="G629" t="s">
        <v>407</v>
      </c>
      <c r="H629" t="s">
        <v>970</v>
      </c>
    </row>
    <row r="630" spans="1:8" x14ac:dyDescent="0.25">
      <c r="A630" t="s">
        <v>294</v>
      </c>
      <c r="B630">
        <v>2.7822699999999998E-4</v>
      </c>
      <c r="C630">
        <v>0.28898248100000001</v>
      </c>
      <c r="D630">
        <v>0.50700000000000001</v>
      </c>
      <c r="E630">
        <v>0.11</v>
      </c>
      <c r="F630">
        <v>1</v>
      </c>
      <c r="G630" t="s">
        <v>407</v>
      </c>
      <c r="H630" t="s">
        <v>294</v>
      </c>
    </row>
    <row r="631" spans="1:8" x14ac:dyDescent="0.25">
      <c r="A631" t="s">
        <v>971</v>
      </c>
      <c r="B631">
        <v>2.8283900000000001E-4</v>
      </c>
      <c r="C631">
        <v>0.36018863299999998</v>
      </c>
      <c r="D631">
        <v>0.33300000000000002</v>
      </c>
      <c r="E631">
        <v>3.9E-2</v>
      </c>
      <c r="F631">
        <v>1</v>
      </c>
      <c r="G631" t="s">
        <v>407</v>
      </c>
      <c r="H631" t="s">
        <v>971</v>
      </c>
    </row>
    <row r="632" spans="1:8" x14ac:dyDescent="0.25">
      <c r="A632" t="s">
        <v>233</v>
      </c>
      <c r="B632">
        <v>2.8283900000000001E-4</v>
      </c>
      <c r="C632">
        <v>0.33452407200000001</v>
      </c>
      <c r="D632">
        <v>0.30399999999999999</v>
      </c>
      <c r="E632">
        <v>3.9E-2</v>
      </c>
      <c r="F632">
        <v>1</v>
      </c>
      <c r="G632" t="s">
        <v>407</v>
      </c>
      <c r="H632" t="s">
        <v>233</v>
      </c>
    </row>
    <row r="633" spans="1:8" x14ac:dyDescent="0.25">
      <c r="A633" t="s">
        <v>972</v>
      </c>
      <c r="B633">
        <v>2.9408E-4</v>
      </c>
      <c r="C633">
        <v>0.26326845100000001</v>
      </c>
      <c r="D633">
        <v>0.36199999999999999</v>
      </c>
      <c r="E633">
        <v>0.05</v>
      </c>
      <c r="F633">
        <v>1</v>
      </c>
      <c r="G633" t="s">
        <v>407</v>
      </c>
      <c r="H633" t="s">
        <v>972</v>
      </c>
    </row>
    <row r="634" spans="1:8" x14ac:dyDescent="0.25">
      <c r="A634" t="s">
        <v>973</v>
      </c>
      <c r="B634">
        <v>2.9408E-4</v>
      </c>
      <c r="C634">
        <v>0.26171766600000002</v>
      </c>
      <c r="D634">
        <v>0.31900000000000001</v>
      </c>
      <c r="E634">
        <v>6.6000000000000003E-2</v>
      </c>
      <c r="F634">
        <v>1</v>
      </c>
      <c r="G634" t="s">
        <v>407</v>
      </c>
      <c r="H634" t="s">
        <v>973</v>
      </c>
    </row>
    <row r="635" spans="1:8" x14ac:dyDescent="0.25">
      <c r="A635" t="s">
        <v>974</v>
      </c>
      <c r="B635">
        <v>3.0573800000000001E-4</v>
      </c>
      <c r="C635">
        <v>0.43409653500000001</v>
      </c>
      <c r="D635">
        <v>0.34799999999999998</v>
      </c>
      <c r="E635">
        <v>2.9000000000000001E-2</v>
      </c>
      <c r="F635">
        <v>1</v>
      </c>
      <c r="G635" t="s">
        <v>407</v>
      </c>
      <c r="H635" t="s">
        <v>974</v>
      </c>
    </row>
    <row r="636" spans="1:8" x14ac:dyDescent="0.25">
      <c r="A636" t="s">
        <v>975</v>
      </c>
      <c r="B636">
        <v>3.0573800000000001E-4</v>
      </c>
      <c r="C636">
        <v>0.335807727</v>
      </c>
      <c r="D636">
        <v>0.31900000000000001</v>
      </c>
      <c r="E636">
        <v>3.4000000000000002E-2</v>
      </c>
      <c r="F636">
        <v>1</v>
      </c>
      <c r="G636" t="s">
        <v>407</v>
      </c>
      <c r="H636" t="s">
        <v>975</v>
      </c>
    </row>
    <row r="637" spans="1:8" x14ac:dyDescent="0.25">
      <c r="A637" t="s">
        <v>976</v>
      </c>
      <c r="B637">
        <v>3.0573800000000001E-4</v>
      </c>
      <c r="C637">
        <v>0.26392870499999999</v>
      </c>
      <c r="D637">
        <v>0.34799999999999998</v>
      </c>
      <c r="E637">
        <v>3.9E-2</v>
      </c>
      <c r="F637">
        <v>1</v>
      </c>
      <c r="G637" t="s">
        <v>407</v>
      </c>
      <c r="H637" t="s">
        <v>976</v>
      </c>
    </row>
    <row r="638" spans="1:8" x14ac:dyDescent="0.25">
      <c r="A638" t="s">
        <v>977</v>
      </c>
      <c r="B638">
        <v>3.1686099999999999E-4</v>
      </c>
      <c r="C638">
        <v>0.38006391299999998</v>
      </c>
      <c r="D638">
        <v>0.754</v>
      </c>
      <c r="E638">
        <v>0.22600000000000001</v>
      </c>
      <c r="F638">
        <v>1</v>
      </c>
      <c r="G638" t="s">
        <v>407</v>
      </c>
      <c r="H638" t="s">
        <v>977</v>
      </c>
    </row>
    <row r="639" spans="1:8" x14ac:dyDescent="0.25">
      <c r="A639" t="s">
        <v>978</v>
      </c>
      <c r="B639">
        <v>3.1782799999999998E-4</v>
      </c>
      <c r="C639">
        <v>0.46846713400000001</v>
      </c>
      <c r="D639">
        <v>0.33300000000000002</v>
      </c>
      <c r="E639">
        <v>2.5999999999999999E-2</v>
      </c>
      <c r="F639">
        <v>1</v>
      </c>
      <c r="G639" t="s">
        <v>407</v>
      </c>
      <c r="H639" t="s">
        <v>978</v>
      </c>
    </row>
    <row r="640" spans="1:8" x14ac:dyDescent="0.25">
      <c r="A640" t="s">
        <v>979</v>
      </c>
      <c r="B640">
        <v>3.1782799999999998E-4</v>
      </c>
      <c r="C640">
        <v>0.35416213299999999</v>
      </c>
      <c r="D640">
        <v>0.28999999999999998</v>
      </c>
      <c r="E640">
        <v>3.1E-2</v>
      </c>
      <c r="F640">
        <v>1</v>
      </c>
      <c r="G640" t="s">
        <v>407</v>
      </c>
      <c r="H640" t="s">
        <v>979</v>
      </c>
    </row>
    <row r="641" spans="1:8" x14ac:dyDescent="0.25">
      <c r="A641" t="s">
        <v>980</v>
      </c>
      <c r="B641">
        <v>3.1782799999999998E-4</v>
      </c>
      <c r="C641">
        <v>0.295217016</v>
      </c>
      <c r="D641">
        <v>0.36199999999999999</v>
      </c>
      <c r="E641">
        <v>5.1999999999999998E-2</v>
      </c>
      <c r="F641">
        <v>1</v>
      </c>
      <c r="G641" t="s">
        <v>407</v>
      </c>
      <c r="H641" t="s">
        <v>980</v>
      </c>
    </row>
    <row r="642" spans="1:8" x14ac:dyDescent="0.25">
      <c r="A642" t="s">
        <v>981</v>
      </c>
      <c r="B642">
        <v>3.1854099999999998E-4</v>
      </c>
      <c r="C642">
        <v>0.48490603399999999</v>
      </c>
      <c r="D642">
        <v>0.79700000000000004</v>
      </c>
      <c r="E642">
        <v>0.223</v>
      </c>
      <c r="F642">
        <v>1</v>
      </c>
      <c r="G642" t="s">
        <v>407</v>
      </c>
      <c r="H642" t="s">
        <v>981</v>
      </c>
    </row>
    <row r="643" spans="1:8" x14ac:dyDescent="0.25">
      <c r="A643" t="s">
        <v>982</v>
      </c>
      <c r="B643">
        <v>3.27996E-4</v>
      </c>
      <c r="C643">
        <v>0.44734615</v>
      </c>
      <c r="D643">
        <v>0.97099999999999997</v>
      </c>
      <c r="E643">
        <v>0.72199999999999998</v>
      </c>
      <c r="F643">
        <v>1</v>
      </c>
      <c r="G643" t="s">
        <v>407</v>
      </c>
      <c r="H643" t="s">
        <v>982</v>
      </c>
    </row>
    <row r="644" spans="1:8" x14ac:dyDescent="0.25">
      <c r="A644" t="s">
        <v>983</v>
      </c>
      <c r="B644">
        <v>3.3654300000000002E-4</v>
      </c>
      <c r="C644">
        <v>0.42148586300000002</v>
      </c>
      <c r="D644">
        <v>0.82599999999999996</v>
      </c>
      <c r="E644">
        <v>0.22800000000000001</v>
      </c>
      <c r="F644">
        <v>1</v>
      </c>
      <c r="G644" t="s">
        <v>407</v>
      </c>
      <c r="H644" t="s">
        <v>983</v>
      </c>
    </row>
    <row r="645" spans="1:8" x14ac:dyDescent="0.25">
      <c r="A645" t="s">
        <v>984</v>
      </c>
      <c r="B645">
        <v>3.3670899999999998E-4</v>
      </c>
      <c r="C645">
        <v>0.51711028800000003</v>
      </c>
      <c r="D645">
        <v>0.435</v>
      </c>
      <c r="E645">
        <v>5.1999999999999998E-2</v>
      </c>
      <c r="F645">
        <v>1</v>
      </c>
      <c r="G645" t="s">
        <v>407</v>
      </c>
      <c r="H645" t="s">
        <v>984</v>
      </c>
    </row>
    <row r="646" spans="1:8" x14ac:dyDescent="0.25">
      <c r="A646" t="s">
        <v>985</v>
      </c>
      <c r="B646">
        <v>3.5389599999999997E-4</v>
      </c>
      <c r="C646">
        <v>0.25837650000000001</v>
      </c>
      <c r="D646">
        <v>0.69599999999999995</v>
      </c>
      <c r="E646">
        <v>0.19400000000000001</v>
      </c>
      <c r="F646">
        <v>1</v>
      </c>
      <c r="G646" t="s">
        <v>407</v>
      </c>
      <c r="H646" t="s">
        <v>985</v>
      </c>
    </row>
    <row r="647" spans="1:8" x14ac:dyDescent="0.25">
      <c r="A647" t="s">
        <v>90</v>
      </c>
      <c r="B647">
        <v>3.6210399999999997E-4</v>
      </c>
      <c r="C647">
        <v>0.57729070100000002</v>
      </c>
      <c r="D647">
        <v>0.435</v>
      </c>
      <c r="E647">
        <v>0.05</v>
      </c>
      <c r="F647">
        <v>1</v>
      </c>
      <c r="G647" t="s">
        <v>407</v>
      </c>
      <c r="H647" t="s">
        <v>90</v>
      </c>
    </row>
    <row r="648" spans="1:8" x14ac:dyDescent="0.25">
      <c r="A648" t="s">
        <v>986</v>
      </c>
      <c r="B648">
        <v>3.6669099999999999E-4</v>
      </c>
      <c r="C648">
        <v>0.53213541099999995</v>
      </c>
      <c r="D648">
        <v>0.98599999999999999</v>
      </c>
      <c r="E648">
        <v>0.48299999999999998</v>
      </c>
      <c r="F648">
        <v>1</v>
      </c>
      <c r="G648" t="s">
        <v>407</v>
      </c>
      <c r="H648" t="s">
        <v>986</v>
      </c>
    </row>
    <row r="649" spans="1:8" x14ac:dyDescent="0.25">
      <c r="A649" t="s">
        <v>987</v>
      </c>
      <c r="B649">
        <v>3.7546299999999998E-4</v>
      </c>
      <c r="C649">
        <v>0.495364733</v>
      </c>
      <c r="D649">
        <v>0.42</v>
      </c>
      <c r="E649">
        <v>0.05</v>
      </c>
      <c r="F649">
        <v>1</v>
      </c>
      <c r="G649" t="s">
        <v>407</v>
      </c>
      <c r="H649" t="s">
        <v>987</v>
      </c>
    </row>
    <row r="650" spans="1:8" x14ac:dyDescent="0.25">
      <c r="A650" t="s">
        <v>988</v>
      </c>
      <c r="B650">
        <v>3.7549399999999998E-4</v>
      </c>
      <c r="C650">
        <v>0.34009546899999998</v>
      </c>
      <c r="D650">
        <v>0.31900000000000001</v>
      </c>
      <c r="E650">
        <v>3.9E-2</v>
      </c>
      <c r="F650">
        <v>1</v>
      </c>
      <c r="G650" t="s">
        <v>407</v>
      </c>
      <c r="H650" t="s">
        <v>988</v>
      </c>
    </row>
    <row r="651" spans="1:8" x14ac:dyDescent="0.25">
      <c r="A651" t="s">
        <v>989</v>
      </c>
      <c r="B651">
        <v>3.769E-4</v>
      </c>
      <c r="C651">
        <v>0.28739278899999998</v>
      </c>
      <c r="D651">
        <v>0.66700000000000004</v>
      </c>
      <c r="E651">
        <v>0.13900000000000001</v>
      </c>
      <c r="F651">
        <v>1</v>
      </c>
      <c r="G651" t="s">
        <v>407</v>
      </c>
      <c r="H651" t="s">
        <v>989</v>
      </c>
    </row>
    <row r="652" spans="1:8" x14ac:dyDescent="0.25">
      <c r="A652" t="s">
        <v>990</v>
      </c>
      <c r="B652">
        <v>3.9166599999999999E-4</v>
      </c>
      <c r="C652">
        <v>0.255100928</v>
      </c>
      <c r="D652">
        <v>0.31900000000000001</v>
      </c>
      <c r="E652">
        <v>4.4999999999999998E-2</v>
      </c>
      <c r="F652">
        <v>1</v>
      </c>
      <c r="G652" t="s">
        <v>407</v>
      </c>
      <c r="H652" t="s">
        <v>990</v>
      </c>
    </row>
    <row r="653" spans="1:8" x14ac:dyDescent="0.25">
      <c r="A653" t="s">
        <v>991</v>
      </c>
      <c r="B653">
        <v>3.9171399999999998E-4</v>
      </c>
      <c r="C653">
        <v>0.37458180600000002</v>
      </c>
      <c r="D653">
        <v>0.754</v>
      </c>
      <c r="E653">
        <v>0.22</v>
      </c>
      <c r="F653">
        <v>1</v>
      </c>
      <c r="G653" t="s">
        <v>407</v>
      </c>
      <c r="H653" t="s">
        <v>991</v>
      </c>
    </row>
    <row r="654" spans="1:8" x14ac:dyDescent="0.25">
      <c r="A654" t="s">
        <v>992</v>
      </c>
      <c r="B654">
        <v>3.9945399999999999E-4</v>
      </c>
      <c r="C654">
        <v>0.40791870299999999</v>
      </c>
      <c r="D654">
        <v>0.42</v>
      </c>
      <c r="E654">
        <v>5.5E-2</v>
      </c>
      <c r="F654">
        <v>1</v>
      </c>
      <c r="G654" t="s">
        <v>407</v>
      </c>
      <c r="H654" t="s">
        <v>992</v>
      </c>
    </row>
    <row r="655" spans="1:8" x14ac:dyDescent="0.25">
      <c r="A655" t="s">
        <v>993</v>
      </c>
      <c r="B655">
        <v>4.0357400000000002E-4</v>
      </c>
      <c r="C655">
        <v>0.25946207999999998</v>
      </c>
      <c r="D655">
        <v>0.34799999999999998</v>
      </c>
      <c r="E655">
        <v>4.4999999999999998E-2</v>
      </c>
      <c r="F655">
        <v>1</v>
      </c>
      <c r="G655" t="s">
        <v>407</v>
      </c>
      <c r="H655" t="s">
        <v>993</v>
      </c>
    </row>
    <row r="656" spans="1:8" x14ac:dyDescent="0.25">
      <c r="A656" t="s">
        <v>994</v>
      </c>
      <c r="B656">
        <v>4.04192E-4</v>
      </c>
      <c r="C656">
        <v>0.25278254900000002</v>
      </c>
      <c r="D656">
        <v>0.72499999999999998</v>
      </c>
      <c r="E656">
        <v>0.19400000000000001</v>
      </c>
      <c r="F656">
        <v>1</v>
      </c>
      <c r="G656" t="s">
        <v>407</v>
      </c>
      <c r="H656" t="s">
        <v>994</v>
      </c>
    </row>
    <row r="657" spans="1:8" x14ac:dyDescent="0.25">
      <c r="A657" t="s">
        <v>995</v>
      </c>
      <c r="B657">
        <v>4.0848700000000002E-4</v>
      </c>
      <c r="C657">
        <v>0.41746059600000002</v>
      </c>
      <c r="D657">
        <v>0.31900000000000001</v>
      </c>
      <c r="E657">
        <v>2.5999999999999999E-2</v>
      </c>
      <c r="F657">
        <v>1</v>
      </c>
      <c r="G657" t="s">
        <v>407</v>
      </c>
      <c r="H657" t="s">
        <v>995</v>
      </c>
    </row>
    <row r="658" spans="1:8" x14ac:dyDescent="0.25">
      <c r="A658" t="s">
        <v>996</v>
      </c>
      <c r="B658">
        <v>4.0848700000000002E-4</v>
      </c>
      <c r="C658">
        <v>0.35011929400000003</v>
      </c>
      <c r="D658">
        <v>0.28999999999999998</v>
      </c>
      <c r="E658">
        <v>2.1000000000000001E-2</v>
      </c>
      <c r="F658">
        <v>1</v>
      </c>
      <c r="G658" t="s">
        <v>407</v>
      </c>
      <c r="H658" t="s">
        <v>996</v>
      </c>
    </row>
    <row r="659" spans="1:8" x14ac:dyDescent="0.25">
      <c r="A659" t="s">
        <v>997</v>
      </c>
      <c r="B659">
        <v>4.0848700000000002E-4</v>
      </c>
      <c r="C659">
        <v>0.252497955</v>
      </c>
      <c r="D659">
        <v>0.28999999999999998</v>
      </c>
      <c r="E659">
        <v>3.9E-2</v>
      </c>
      <c r="F659">
        <v>1</v>
      </c>
      <c r="G659" t="s">
        <v>407</v>
      </c>
      <c r="H659" t="s">
        <v>997</v>
      </c>
    </row>
    <row r="660" spans="1:8" x14ac:dyDescent="0.25">
      <c r="A660" t="s">
        <v>998</v>
      </c>
      <c r="B660">
        <v>4.1548699999999997E-4</v>
      </c>
      <c r="C660">
        <v>0.44057263699999999</v>
      </c>
      <c r="D660">
        <v>1</v>
      </c>
      <c r="E660">
        <v>0.751</v>
      </c>
      <c r="F660">
        <v>1</v>
      </c>
      <c r="G660" t="s">
        <v>407</v>
      </c>
      <c r="H660" t="s">
        <v>998</v>
      </c>
    </row>
    <row r="661" spans="1:8" x14ac:dyDescent="0.25">
      <c r="A661" t="s">
        <v>999</v>
      </c>
      <c r="B661">
        <v>4.1835499999999997E-4</v>
      </c>
      <c r="C661">
        <v>0.48264691700000001</v>
      </c>
      <c r="D661">
        <v>0.36199999999999999</v>
      </c>
      <c r="E661">
        <v>5.5E-2</v>
      </c>
      <c r="F661">
        <v>1</v>
      </c>
      <c r="G661" t="s">
        <v>407</v>
      </c>
      <c r="H661" t="s">
        <v>999</v>
      </c>
    </row>
    <row r="662" spans="1:8" x14ac:dyDescent="0.25">
      <c r="A662" t="s">
        <v>1000</v>
      </c>
      <c r="B662">
        <v>4.1835499999999997E-4</v>
      </c>
      <c r="C662">
        <v>0.40344180400000001</v>
      </c>
      <c r="D662">
        <v>0.40600000000000003</v>
      </c>
      <c r="E662">
        <v>5.5E-2</v>
      </c>
      <c r="F662">
        <v>1</v>
      </c>
      <c r="G662" t="s">
        <v>407</v>
      </c>
      <c r="H662" t="s">
        <v>1000</v>
      </c>
    </row>
    <row r="663" spans="1:8" x14ac:dyDescent="0.25">
      <c r="A663" t="s">
        <v>1001</v>
      </c>
      <c r="B663">
        <v>4.1835499999999997E-4</v>
      </c>
      <c r="C663">
        <v>0.33871300300000001</v>
      </c>
      <c r="D663">
        <v>0.377</v>
      </c>
      <c r="E663">
        <v>4.7E-2</v>
      </c>
      <c r="F663">
        <v>1</v>
      </c>
      <c r="G663" t="s">
        <v>407</v>
      </c>
      <c r="H663" t="s">
        <v>1001</v>
      </c>
    </row>
    <row r="664" spans="1:8" x14ac:dyDescent="0.25">
      <c r="A664" t="s">
        <v>1002</v>
      </c>
      <c r="B664">
        <v>4.1835499999999997E-4</v>
      </c>
      <c r="C664">
        <v>0.33417633000000002</v>
      </c>
      <c r="D664">
        <v>0.377</v>
      </c>
      <c r="E664">
        <v>3.9E-2</v>
      </c>
      <c r="F664">
        <v>1</v>
      </c>
      <c r="G664" t="s">
        <v>407</v>
      </c>
      <c r="H664" t="s">
        <v>1002</v>
      </c>
    </row>
    <row r="665" spans="1:8" x14ac:dyDescent="0.25">
      <c r="A665" t="s">
        <v>1003</v>
      </c>
      <c r="B665">
        <v>4.2152200000000002E-4</v>
      </c>
      <c r="C665">
        <v>0.36588153699999998</v>
      </c>
      <c r="D665">
        <v>0.98599999999999999</v>
      </c>
      <c r="E665">
        <v>0.52800000000000002</v>
      </c>
      <c r="F665">
        <v>1</v>
      </c>
      <c r="G665" t="s">
        <v>407</v>
      </c>
      <c r="H665" t="s">
        <v>1003</v>
      </c>
    </row>
    <row r="666" spans="1:8" x14ac:dyDescent="0.25">
      <c r="A666" t="s">
        <v>1004</v>
      </c>
      <c r="B666">
        <v>4.2593699999999998E-4</v>
      </c>
      <c r="C666">
        <v>0.53946863700000003</v>
      </c>
      <c r="D666">
        <v>0.31900000000000001</v>
      </c>
      <c r="E666">
        <v>1.6E-2</v>
      </c>
      <c r="F666">
        <v>1</v>
      </c>
      <c r="G666" t="s">
        <v>407</v>
      </c>
      <c r="H666" t="s">
        <v>1004</v>
      </c>
    </row>
    <row r="667" spans="1:8" x14ac:dyDescent="0.25">
      <c r="A667" t="s">
        <v>1005</v>
      </c>
      <c r="B667">
        <v>4.2598100000000003E-4</v>
      </c>
      <c r="C667">
        <v>0.40366222899999998</v>
      </c>
      <c r="D667">
        <v>0.28999999999999998</v>
      </c>
      <c r="E667">
        <v>1.7999999999999999E-2</v>
      </c>
      <c r="F667">
        <v>1</v>
      </c>
      <c r="G667" t="s">
        <v>407</v>
      </c>
      <c r="H667" t="s">
        <v>1005</v>
      </c>
    </row>
    <row r="668" spans="1:8" x14ac:dyDescent="0.25">
      <c r="A668" t="s">
        <v>1006</v>
      </c>
      <c r="B668">
        <v>4.2598100000000003E-4</v>
      </c>
      <c r="C668">
        <v>0.33482748800000001</v>
      </c>
      <c r="D668">
        <v>0.23200000000000001</v>
      </c>
      <c r="E668">
        <v>1.6E-2</v>
      </c>
      <c r="F668">
        <v>1</v>
      </c>
      <c r="G668" t="s">
        <v>407</v>
      </c>
      <c r="H668" t="s">
        <v>1006</v>
      </c>
    </row>
    <row r="669" spans="1:8" x14ac:dyDescent="0.25">
      <c r="A669" t="s">
        <v>1007</v>
      </c>
      <c r="B669">
        <v>4.2598100000000003E-4</v>
      </c>
      <c r="C669">
        <v>0.32535023299999999</v>
      </c>
      <c r="D669">
        <v>0.27500000000000002</v>
      </c>
      <c r="E669">
        <v>3.1E-2</v>
      </c>
      <c r="F669">
        <v>1</v>
      </c>
      <c r="G669" t="s">
        <v>407</v>
      </c>
      <c r="H669" t="s">
        <v>1007</v>
      </c>
    </row>
    <row r="670" spans="1:8" x14ac:dyDescent="0.25">
      <c r="A670" t="s">
        <v>1008</v>
      </c>
      <c r="B670">
        <v>4.2598100000000003E-4</v>
      </c>
      <c r="C670">
        <v>0.29100046200000002</v>
      </c>
      <c r="D670">
        <v>0.28999999999999998</v>
      </c>
      <c r="E670">
        <v>2.5999999999999999E-2</v>
      </c>
      <c r="F670">
        <v>1</v>
      </c>
      <c r="G670" t="s">
        <v>407</v>
      </c>
      <c r="H670" t="s">
        <v>1008</v>
      </c>
    </row>
    <row r="671" spans="1:8" x14ac:dyDescent="0.25">
      <c r="A671" t="s">
        <v>1009</v>
      </c>
      <c r="B671">
        <v>4.2598100000000003E-4</v>
      </c>
      <c r="C671">
        <v>0.274275981</v>
      </c>
      <c r="D671">
        <v>0.31900000000000001</v>
      </c>
      <c r="E671">
        <v>4.4999999999999998E-2</v>
      </c>
      <c r="F671">
        <v>1</v>
      </c>
      <c r="G671" t="s">
        <v>407</v>
      </c>
      <c r="H671" t="s">
        <v>1009</v>
      </c>
    </row>
    <row r="672" spans="1:8" x14ac:dyDescent="0.25">
      <c r="A672" t="s">
        <v>1010</v>
      </c>
      <c r="B672">
        <v>4.2598100000000003E-4</v>
      </c>
      <c r="C672">
        <v>0.26319020100000001</v>
      </c>
      <c r="D672">
        <v>0.28999999999999998</v>
      </c>
      <c r="E672">
        <v>3.1E-2</v>
      </c>
      <c r="F672">
        <v>1</v>
      </c>
      <c r="G672" t="s">
        <v>407</v>
      </c>
      <c r="H672" t="s">
        <v>1010</v>
      </c>
    </row>
    <row r="673" spans="1:8" x14ac:dyDescent="0.25">
      <c r="A673" t="s">
        <v>82</v>
      </c>
      <c r="B673">
        <v>4.4284199999999999E-4</v>
      </c>
      <c r="C673">
        <v>0.80888552499999999</v>
      </c>
      <c r="D673">
        <v>0.94199999999999995</v>
      </c>
      <c r="E673">
        <v>0.34100000000000003</v>
      </c>
      <c r="F673">
        <v>1</v>
      </c>
      <c r="G673" t="s">
        <v>407</v>
      </c>
      <c r="H673" t="s">
        <v>82</v>
      </c>
    </row>
    <row r="674" spans="1:8" x14ac:dyDescent="0.25">
      <c r="A674" t="s">
        <v>1011</v>
      </c>
      <c r="B674">
        <v>4.4434100000000001E-4</v>
      </c>
      <c r="C674">
        <v>0.34243422699999998</v>
      </c>
      <c r="D674">
        <v>0.52200000000000002</v>
      </c>
      <c r="E674">
        <v>0.1</v>
      </c>
      <c r="F674">
        <v>1</v>
      </c>
      <c r="G674" t="s">
        <v>407</v>
      </c>
      <c r="H674" t="s">
        <v>1011</v>
      </c>
    </row>
    <row r="675" spans="1:8" x14ac:dyDescent="0.25">
      <c r="A675" t="s">
        <v>1012</v>
      </c>
      <c r="B675">
        <v>4.4812200000000002E-4</v>
      </c>
      <c r="C675">
        <v>0.26382432099999997</v>
      </c>
      <c r="D675">
        <v>0.78300000000000003</v>
      </c>
      <c r="E675">
        <v>0.30399999999999999</v>
      </c>
      <c r="F675">
        <v>1</v>
      </c>
      <c r="G675" t="s">
        <v>407</v>
      </c>
      <c r="H675" t="s">
        <v>1012</v>
      </c>
    </row>
    <row r="676" spans="1:8" x14ac:dyDescent="0.25">
      <c r="A676" t="s">
        <v>1013</v>
      </c>
      <c r="B676">
        <v>4.6094899999999999E-4</v>
      </c>
      <c r="C676">
        <v>0.335373064</v>
      </c>
      <c r="D676">
        <v>0.76800000000000002</v>
      </c>
      <c r="E676">
        <v>0.247</v>
      </c>
      <c r="F676">
        <v>1</v>
      </c>
      <c r="G676" t="s">
        <v>407</v>
      </c>
      <c r="H676" t="s">
        <v>1013</v>
      </c>
    </row>
    <row r="677" spans="1:8" x14ac:dyDescent="0.25">
      <c r="A677" t="s">
        <v>1014</v>
      </c>
      <c r="B677">
        <v>4.7277099999999998E-4</v>
      </c>
      <c r="C677">
        <v>0.26737908700000002</v>
      </c>
      <c r="D677">
        <v>0.623</v>
      </c>
      <c r="E677">
        <v>0.17100000000000001</v>
      </c>
      <c r="F677">
        <v>1</v>
      </c>
      <c r="G677" t="s">
        <v>407</v>
      </c>
      <c r="H677" t="s">
        <v>1014</v>
      </c>
    </row>
    <row r="678" spans="1:8" x14ac:dyDescent="0.25">
      <c r="A678" t="s">
        <v>1015</v>
      </c>
      <c r="B678">
        <v>4.7361700000000002E-4</v>
      </c>
      <c r="C678">
        <v>0.396310828</v>
      </c>
      <c r="D678">
        <v>0.57999999999999996</v>
      </c>
      <c r="E678">
        <v>0.11799999999999999</v>
      </c>
      <c r="F678">
        <v>1</v>
      </c>
      <c r="G678" t="s">
        <v>407</v>
      </c>
      <c r="H678" t="s">
        <v>1015</v>
      </c>
    </row>
    <row r="679" spans="1:8" x14ac:dyDescent="0.25">
      <c r="A679" t="s">
        <v>1016</v>
      </c>
      <c r="B679">
        <v>4.8675299999999998E-4</v>
      </c>
      <c r="C679">
        <v>0.52362884700000001</v>
      </c>
      <c r="D679">
        <v>0.623</v>
      </c>
      <c r="E679">
        <v>0.14399999999999999</v>
      </c>
      <c r="F679">
        <v>1</v>
      </c>
      <c r="G679" t="s">
        <v>407</v>
      </c>
      <c r="H679" t="s">
        <v>1016</v>
      </c>
    </row>
    <row r="680" spans="1:8" x14ac:dyDescent="0.25">
      <c r="A680" t="s">
        <v>1017</v>
      </c>
      <c r="B680">
        <v>4.9039199999999998E-4</v>
      </c>
      <c r="C680">
        <v>0.511777865</v>
      </c>
      <c r="D680">
        <v>0.95699999999999996</v>
      </c>
      <c r="E680">
        <v>0.436</v>
      </c>
      <c r="F680">
        <v>1</v>
      </c>
      <c r="G680" t="s">
        <v>407</v>
      </c>
      <c r="H680" t="s">
        <v>1017</v>
      </c>
    </row>
    <row r="681" spans="1:8" x14ac:dyDescent="0.25">
      <c r="A681" t="s">
        <v>1018</v>
      </c>
      <c r="B681">
        <v>4.9432499999999999E-4</v>
      </c>
      <c r="C681">
        <v>0.52902832600000005</v>
      </c>
      <c r="D681">
        <v>0.30399999999999999</v>
      </c>
      <c r="E681">
        <v>2.4E-2</v>
      </c>
      <c r="F681">
        <v>1</v>
      </c>
      <c r="G681" t="s">
        <v>407</v>
      </c>
      <c r="H681" t="s">
        <v>1018</v>
      </c>
    </row>
    <row r="682" spans="1:8" x14ac:dyDescent="0.25">
      <c r="A682" t="s">
        <v>1019</v>
      </c>
      <c r="B682">
        <v>4.9432499999999999E-4</v>
      </c>
      <c r="C682">
        <v>0.395982638</v>
      </c>
      <c r="D682">
        <v>0.23200000000000001</v>
      </c>
      <c r="E682">
        <v>1.7999999999999999E-2</v>
      </c>
      <c r="F682">
        <v>1</v>
      </c>
      <c r="G682" t="s">
        <v>407</v>
      </c>
      <c r="H682" t="s">
        <v>1019</v>
      </c>
    </row>
    <row r="683" spans="1:8" x14ac:dyDescent="0.25">
      <c r="A683" t="s">
        <v>1020</v>
      </c>
      <c r="B683">
        <v>4.9432499999999999E-4</v>
      </c>
      <c r="C683">
        <v>0.39463502499999997</v>
      </c>
      <c r="D683">
        <v>0.246</v>
      </c>
      <c r="E683">
        <v>1.7999999999999999E-2</v>
      </c>
      <c r="F683">
        <v>1</v>
      </c>
      <c r="G683" t="s">
        <v>407</v>
      </c>
      <c r="H683" t="s">
        <v>1020</v>
      </c>
    </row>
    <row r="684" spans="1:8" x14ac:dyDescent="0.25">
      <c r="A684" t="s">
        <v>1021</v>
      </c>
      <c r="B684">
        <v>4.9432499999999999E-4</v>
      </c>
      <c r="C684">
        <v>0.32703828600000001</v>
      </c>
      <c r="D684">
        <v>0.26100000000000001</v>
      </c>
      <c r="E684">
        <v>1.2999999999999999E-2</v>
      </c>
      <c r="F684">
        <v>1</v>
      </c>
      <c r="G684" t="s">
        <v>407</v>
      </c>
      <c r="H684" t="s">
        <v>1021</v>
      </c>
    </row>
    <row r="685" spans="1:8" x14ac:dyDescent="0.25">
      <c r="A685" t="s">
        <v>1022</v>
      </c>
      <c r="B685">
        <v>4.9432499999999999E-4</v>
      </c>
      <c r="C685">
        <v>0.31300644799999999</v>
      </c>
      <c r="D685">
        <v>0.217</v>
      </c>
      <c r="E685">
        <v>1.6E-2</v>
      </c>
      <c r="F685">
        <v>1</v>
      </c>
      <c r="G685" t="s">
        <v>407</v>
      </c>
      <c r="H685" t="s">
        <v>1022</v>
      </c>
    </row>
    <row r="686" spans="1:8" x14ac:dyDescent="0.25">
      <c r="A686" t="s">
        <v>1023</v>
      </c>
      <c r="B686">
        <v>4.9432499999999999E-4</v>
      </c>
      <c r="C686">
        <v>0.28691819200000002</v>
      </c>
      <c r="D686">
        <v>0.26100000000000001</v>
      </c>
      <c r="E686">
        <v>3.1E-2</v>
      </c>
      <c r="F686">
        <v>1</v>
      </c>
      <c r="G686" t="s">
        <v>407</v>
      </c>
      <c r="H686" t="s">
        <v>1023</v>
      </c>
    </row>
    <row r="687" spans="1:8" x14ac:dyDescent="0.25">
      <c r="A687" t="s">
        <v>1024</v>
      </c>
      <c r="B687">
        <v>4.9432499999999999E-4</v>
      </c>
      <c r="C687">
        <v>0.28075677799999998</v>
      </c>
      <c r="D687">
        <v>0.23200000000000001</v>
      </c>
      <c r="E687">
        <v>2.1000000000000001E-2</v>
      </c>
      <c r="F687">
        <v>1</v>
      </c>
      <c r="G687" t="s">
        <v>407</v>
      </c>
      <c r="H687" t="s">
        <v>1024</v>
      </c>
    </row>
    <row r="688" spans="1:8" x14ac:dyDescent="0.25">
      <c r="A688" t="s">
        <v>1025</v>
      </c>
      <c r="B688">
        <v>4.9432499999999999E-4</v>
      </c>
      <c r="C688">
        <v>0.255778059</v>
      </c>
      <c r="D688">
        <v>0.26100000000000001</v>
      </c>
      <c r="E688">
        <v>2.4E-2</v>
      </c>
      <c r="F688">
        <v>1</v>
      </c>
      <c r="G688" t="s">
        <v>407</v>
      </c>
      <c r="H688" t="s">
        <v>1025</v>
      </c>
    </row>
    <row r="689" spans="1:8" x14ac:dyDescent="0.25">
      <c r="A689" t="s">
        <v>1026</v>
      </c>
      <c r="B689">
        <v>4.9573100000000001E-4</v>
      </c>
      <c r="C689">
        <v>0.46335454300000001</v>
      </c>
      <c r="D689">
        <v>0.47799999999999998</v>
      </c>
      <c r="E689">
        <v>7.9000000000000001E-2</v>
      </c>
      <c r="F689">
        <v>1</v>
      </c>
      <c r="G689" t="s">
        <v>407</v>
      </c>
      <c r="H689" t="s">
        <v>1026</v>
      </c>
    </row>
    <row r="690" spans="1:8" x14ac:dyDescent="0.25">
      <c r="A690" t="s">
        <v>1027</v>
      </c>
      <c r="B690">
        <v>4.9573100000000001E-4</v>
      </c>
      <c r="C690">
        <v>0.34584745900000002</v>
      </c>
      <c r="D690">
        <v>0.44900000000000001</v>
      </c>
      <c r="E690">
        <v>7.5999999999999998E-2</v>
      </c>
      <c r="F690">
        <v>1</v>
      </c>
      <c r="G690" t="s">
        <v>407</v>
      </c>
      <c r="H690" t="s">
        <v>1027</v>
      </c>
    </row>
    <row r="691" spans="1:8" x14ac:dyDescent="0.25">
      <c r="A691" t="s">
        <v>1028</v>
      </c>
      <c r="B691">
        <v>5.0491999999999996E-4</v>
      </c>
      <c r="C691">
        <v>0.34934320299999999</v>
      </c>
      <c r="D691">
        <v>0.89900000000000002</v>
      </c>
      <c r="E691">
        <v>0.36</v>
      </c>
      <c r="F691">
        <v>1</v>
      </c>
      <c r="G691" t="s">
        <v>407</v>
      </c>
      <c r="H691" t="s">
        <v>1028</v>
      </c>
    </row>
    <row r="692" spans="1:8" x14ac:dyDescent="0.25">
      <c r="A692" t="s">
        <v>1029</v>
      </c>
      <c r="B692">
        <v>5.1210199999999996E-4</v>
      </c>
      <c r="C692">
        <v>0.31962268500000002</v>
      </c>
      <c r="D692">
        <v>0.44900000000000001</v>
      </c>
      <c r="E692">
        <v>8.8999999999999996E-2</v>
      </c>
      <c r="F692">
        <v>1</v>
      </c>
      <c r="G692" t="s">
        <v>407</v>
      </c>
      <c r="H692" t="s">
        <v>1029</v>
      </c>
    </row>
    <row r="693" spans="1:8" x14ac:dyDescent="0.25">
      <c r="A693" t="s">
        <v>1030</v>
      </c>
      <c r="B693">
        <v>5.1359099999999998E-4</v>
      </c>
      <c r="C693">
        <v>0.47964520799999999</v>
      </c>
      <c r="D693">
        <v>0.31900000000000001</v>
      </c>
      <c r="E693">
        <v>4.2000000000000003E-2</v>
      </c>
      <c r="F693">
        <v>1</v>
      </c>
      <c r="G693" t="s">
        <v>407</v>
      </c>
      <c r="H693" t="s">
        <v>1030</v>
      </c>
    </row>
    <row r="694" spans="1:8" x14ac:dyDescent="0.25">
      <c r="A694" t="s">
        <v>1031</v>
      </c>
      <c r="B694">
        <v>5.2451699999999995E-4</v>
      </c>
      <c r="C694">
        <v>0.35080853400000001</v>
      </c>
      <c r="D694">
        <v>0.47799999999999998</v>
      </c>
      <c r="E694">
        <v>7.9000000000000001E-2</v>
      </c>
      <c r="F694">
        <v>1</v>
      </c>
      <c r="G694" t="s">
        <v>407</v>
      </c>
      <c r="H694" t="s">
        <v>1031</v>
      </c>
    </row>
    <row r="695" spans="1:8" x14ac:dyDescent="0.25">
      <c r="A695" t="s">
        <v>1032</v>
      </c>
      <c r="B695">
        <v>5.2683000000000005E-4</v>
      </c>
      <c r="C695">
        <v>0.36989080800000002</v>
      </c>
      <c r="D695">
        <v>0.56499999999999995</v>
      </c>
      <c r="E695">
        <v>0.126</v>
      </c>
      <c r="F695">
        <v>1</v>
      </c>
      <c r="G695" t="s">
        <v>407</v>
      </c>
      <c r="H695" t="s">
        <v>1032</v>
      </c>
    </row>
    <row r="696" spans="1:8" x14ac:dyDescent="0.25">
      <c r="A696" t="s">
        <v>1033</v>
      </c>
      <c r="B696">
        <v>5.33644E-4</v>
      </c>
      <c r="C696">
        <v>0.72214351600000004</v>
      </c>
      <c r="D696">
        <v>0.39100000000000001</v>
      </c>
      <c r="E696">
        <v>3.6999999999999998E-2</v>
      </c>
      <c r="F696">
        <v>1</v>
      </c>
      <c r="G696" t="s">
        <v>407</v>
      </c>
      <c r="H696" t="s">
        <v>1033</v>
      </c>
    </row>
    <row r="697" spans="1:8" x14ac:dyDescent="0.25">
      <c r="A697" t="s">
        <v>1034</v>
      </c>
      <c r="B697">
        <v>5.5442600000000001E-4</v>
      </c>
      <c r="C697">
        <v>0.30416782799999997</v>
      </c>
      <c r="D697">
        <v>0.28999999999999998</v>
      </c>
      <c r="E697">
        <v>2.9000000000000001E-2</v>
      </c>
      <c r="F697">
        <v>1</v>
      </c>
      <c r="G697" t="s">
        <v>407</v>
      </c>
      <c r="H697" t="s">
        <v>1034</v>
      </c>
    </row>
    <row r="698" spans="1:8" x14ac:dyDescent="0.25">
      <c r="A698" t="s">
        <v>1035</v>
      </c>
      <c r="B698">
        <v>5.7118000000000002E-4</v>
      </c>
      <c r="C698">
        <v>0.59575512500000005</v>
      </c>
      <c r="D698">
        <v>0.49299999999999999</v>
      </c>
      <c r="E698">
        <v>7.2999999999999995E-2</v>
      </c>
      <c r="F698">
        <v>1</v>
      </c>
      <c r="G698" t="s">
        <v>407</v>
      </c>
      <c r="H698" t="s">
        <v>1035</v>
      </c>
    </row>
    <row r="699" spans="1:8" x14ac:dyDescent="0.25">
      <c r="A699" t="s">
        <v>1036</v>
      </c>
      <c r="B699">
        <v>5.7595900000000002E-4</v>
      </c>
      <c r="C699">
        <v>0.25404195200000002</v>
      </c>
      <c r="D699">
        <v>0.31900000000000001</v>
      </c>
      <c r="E699">
        <v>3.9E-2</v>
      </c>
      <c r="F699">
        <v>1</v>
      </c>
      <c r="G699" t="s">
        <v>407</v>
      </c>
      <c r="H699" t="s">
        <v>1036</v>
      </c>
    </row>
    <row r="700" spans="1:8" x14ac:dyDescent="0.25">
      <c r="A700" t="s">
        <v>1037</v>
      </c>
      <c r="B700">
        <v>5.7720199999999997E-4</v>
      </c>
      <c r="C700">
        <v>0.34804930000000001</v>
      </c>
      <c r="D700">
        <v>0.92800000000000005</v>
      </c>
      <c r="E700">
        <v>0.45400000000000001</v>
      </c>
      <c r="F700">
        <v>1</v>
      </c>
      <c r="G700" t="s">
        <v>407</v>
      </c>
      <c r="H700" t="s">
        <v>1037</v>
      </c>
    </row>
    <row r="701" spans="1:8" x14ac:dyDescent="0.25">
      <c r="A701" t="s">
        <v>1038</v>
      </c>
      <c r="B701">
        <v>5.9826900000000001E-4</v>
      </c>
      <c r="C701">
        <v>0.41238130299999998</v>
      </c>
      <c r="D701">
        <v>0.34799999999999998</v>
      </c>
      <c r="E701">
        <v>5.5E-2</v>
      </c>
      <c r="F701">
        <v>1</v>
      </c>
      <c r="G701" t="s">
        <v>407</v>
      </c>
      <c r="H701" t="s">
        <v>1038</v>
      </c>
    </row>
    <row r="702" spans="1:8" x14ac:dyDescent="0.25">
      <c r="A702" t="s">
        <v>1039</v>
      </c>
      <c r="B702">
        <v>5.9826900000000001E-4</v>
      </c>
      <c r="C702">
        <v>0.301087471</v>
      </c>
      <c r="D702">
        <v>0.36199999999999999</v>
      </c>
      <c r="E702">
        <v>0.05</v>
      </c>
      <c r="F702">
        <v>1</v>
      </c>
      <c r="G702" t="s">
        <v>407</v>
      </c>
      <c r="H702" t="s">
        <v>1039</v>
      </c>
    </row>
    <row r="703" spans="1:8" x14ac:dyDescent="0.25">
      <c r="A703" t="s">
        <v>1040</v>
      </c>
      <c r="B703">
        <v>5.9826900000000001E-4</v>
      </c>
      <c r="C703">
        <v>0.26253772199999997</v>
      </c>
      <c r="D703">
        <v>0.36199999999999999</v>
      </c>
      <c r="E703">
        <v>5.1999999999999998E-2</v>
      </c>
      <c r="F703">
        <v>1</v>
      </c>
      <c r="G703" t="s">
        <v>407</v>
      </c>
      <c r="H703" t="s">
        <v>1040</v>
      </c>
    </row>
    <row r="704" spans="1:8" x14ac:dyDescent="0.25">
      <c r="A704" t="s">
        <v>1041</v>
      </c>
      <c r="B704">
        <v>5.9901599999999996E-4</v>
      </c>
      <c r="C704">
        <v>0.580488954</v>
      </c>
      <c r="D704">
        <v>0.59399999999999997</v>
      </c>
      <c r="E704">
        <v>0.10199999999999999</v>
      </c>
      <c r="F704">
        <v>1</v>
      </c>
      <c r="G704" t="s">
        <v>407</v>
      </c>
      <c r="H704" t="s">
        <v>1041</v>
      </c>
    </row>
    <row r="705" spans="1:8" x14ac:dyDescent="0.25">
      <c r="A705" t="s">
        <v>1042</v>
      </c>
      <c r="B705">
        <v>6.0198399999999996E-4</v>
      </c>
      <c r="C705">
        <v>0.28960282300000001</v>
      </c>
      <c r="D705">
        <v>0.98599999999999999</v>
      </c>
      <c r="E705">
        <v>0.69299999999999995</v>
      </c>
      <c r="F705">
        <v>1</v>
      </c>
      <c r="G705" t="s">
        <v>407</v>
      </c>
      <c r="H705" t="s">
        <v>1042</v>
      </c>
    </row>
    <row r="706" spans="1:8" x14ac:dyDescent="0.25">
      <c r="A706" t="s">
        <v>1043</v>
      </c>
      <c r="B706">
        <v>6.2139599999999997E-4</v>
      </c>
      <c r="C706">
        <v>0.407359366</v>
      </c>
      <c r="D706">
        <v>0.47799999999999998</v>
      </c>
      <c r="E706">
        <v>5.5E-2</v>
      </c>
      <c r="F706">
        <v>1</v>
      </c>
      <c r="G706" t="s">
        <v>407</v>
      </c>
      <c r="H706" t="s">
        <v>1043</v>
      </c>
    </row>
    <row r="707" spans="1:8" x14ac:dyDescent="0.25">
      <c r="A707" t="s">
        <v>1044</v>
      </c>
      <c r="B707">
        <v>6.2139599999999997E-4</v>
      </c>
      <c r="C707">
        <v>0.30197839399999998</v>
      </c>
      <c r="D707">
        <v>0.44900000000000001</v>
      </c>
      <c r="E707">
        <v>5.5E-2</v>
      </c>
      <c r="F707">
        <v>1</v>
      </c>
      <c r="G707" t="s">
        <v>407</v>
      </c>
      <c r="H707" t="s">
        <v>1044</v>
      </c>
    </row>
    <row r="708" spans="1:8" x14ac:dyDescent="0.25">
      <c r="A708" t="s">
        <v>1045</v>
      </c>
      <c r="B708">
        <v>6.4076300000000003E-4</v>
      </c>
      <c r="C708">
        <v>0.28491533099999999</v>
      </c>
      <c r="D708">
        <v>0.60899999999999999</v>
      </c>
      <c r="E708">
        <v>0.13600000000000001</v>
      </c>
      <c r="F708">
        <v>1</v>
      </c>
      <c r="G708" t="s">
        <v>407</v>
      </c>
      <c r="H708" t="s">
        <v>1045</v>
      </c>
    </row>
    <row r="709" spans="1:8" x14ac:dyDescent="0.25">
      <c r="A709" t="s">
        <v>1046</v>
      </c>
      <c r="B709">
        <v>6.4159700000000004E-4</v>
      </c>
      <c r="C709">
        <v>0.30133903200000001</v>
      </c>
      <c r="D709">
        <v>0.47799999999999998</v>
      </c>
      <c r="E709">
        <v>8.1000000000000003E-2</v>
      </c>
      <c r="F709">
        <v>1</v>
      </c>
      <c r="G709" t="s">
        <v>407</v>
      </c>
      <c r="H709" t="s">
        <v>1046</v>
      </c>
    </row>
    <row r="710" spans="1:8" x14ac:dyDescent="0.25">
      <c r="A710" t="s">
        <v>1047</v>
      </c>
      <c r="B710">
        <v>6.4194399999999998E-4</v>
      </c>
      <c r="C710">
        <v>0.35022276299999999</v>
      </c>
      <c r="D710">
        <v>0.78300000000000003</v>
      </c>
      <c r="E710">
        <v>0.23599999999999999</v>
      </c>
      <c r="F710">
        <v>1</v>
      </c>
      <c r="G710" t="s">
        <v>407</v>
      </c>
      <c r="H710" t="s">
        <v>1047</v>
      </c>
    </row>
    <row r="711" spans="1:8" x14ac:dyDescent="0.25">
      <c r="A711" t="s">
        <v>1048</v>
      </c>
      <c r="B711">
        <v>6.4283899999999998E-4</v>
      </c>
      <c r="C711">
        <v>0.335268546</v>
      </c>
      <c r="D711">
        <v>0.377</v>
      </c>
      <c r="E711">
        <v>6.3E-2</v>
      </c>
      <c r="F711">
        <v>1</v>
      </c>
      <c r="G711" t="s">
        <v>407</v>
      </c>
      <c r="H711" t="s">
        <v>1048</v>
      </c>
    </row>
    <row r="712" spans="1:8" x14ac:dyDescent="0.25">
      <c r="A712" t="s">
        <v>1049</v>
      </c>
      <c r="B712">
        <v>6.6387900000000003E-4</v>
      </c>
      <c r="C712">
        <v>0.36321732400000001</v>
      </c>
      <c r="D712">
        <v>1</v>
      </c>
      <c r="E712">
        <v>0.61199999999999999</v>
      </c>
      <c r="F712">
        <v>1</v>
      </c>
      <c r="G712" t="s">
        <v>407</v>
      </c>
      <c r="H712" t="s">
        <v>1049</v>
      </c>
    </row>
    <row r="713" spans="1:8" x14ac:dyDescent="0.25">
      <c r="A713" t="s">
        <v>1050</v>
      </c>
      <c r="B713">
        <v>6.8026399999999998E-4</v>
      </c>
      <c r="C713">
        <v>0.32706618300000001</v>
      </c>
      <c r="D713">
        <v>0.56499999999999995</v>
      </c>
      <c r="E713">
        <v>0.113</v>
      </c>
      <c r="F713">
        <v>1</v>
      </c>
      <c r="G713" t="s">
        <v>407</v>
      </c>
      <c r="H713" t="s">
        <v>1050</v>
      </c>
    </row>
    <row r="714" spans="1:8" x14ac:dyDescent="0.25">
      <c r="A714" t="s">
        <v>77</v>
      </c>
      <c r="B714">
        <v>6.8566799999999995E-4</v>
      </c>
      <c r="C714">
        <v>0.61480648000000004</v>
      </c>
      <c r="D714">
        <v>1</v>
      </c>
      <c r="E714">
        <v>0.66900000000000004</v>
      </c>
      <c r="F714">
        <v>1</v>
      </c>
      <c r="G714" t="s">
        <v>407</v>
      </c>
      <c r="H714" t="s">
        <v>77</v>
      </c>
    </row>
    <row r="715" spans="1:8" x14ac:dyDescent="0.25">
      <c r="A715" t="s">
        <v>1051</v>
      </c>
      <c r="B715">
        <v>6.8762100000000002E-4</v>
      </c>
      <c r="C715">
        <v>0.34806277899999999</v>
      </c>
      <c r="D715">
        <v>0.50700000000000001</v>
      </c>
      <c r="E715">
        <v>0.105</v>
      </c>
      <c r="F715">
        <v>1</v>
      </c>
      <c r="G715" t="s">
        <v>407</v>
      </c>
      <c r="H715" t="s">
        <v>1051</v>
      </c>
    </row>
    <row r="716" spans="1:8" x14ac:dyDescent="0.25">
      <c r="A716" t="s">
        <v>1052</v>
      </c>
      <c r="B716">
        <v>6.8762100000000002E-4</v>
      </c>
      <c r="C716">
        <v>0.31351586799999998</v>
      </c>
      <c r="D716">
        <v>0.53600000000000003</v>
      </c>
      <c r="E716">
        <v>8.4000000000000005E-2</v>
      </c>
      <c r="F716">
        <v>1</v>
      </c>
      <c r="G716" t="s">
        <v>407</v>
      </c>
      <c r="H716" t="s">
        <v>1052</v>
      </c>
    </row>
    <row r="717" spans="1:8" x14ac:dyDescent="0.25">
      <c r="A717" t="s">
        <v>1053</v>
      </c>
      <c r="B717">
        <v>7.0605400000000001E-4</v>
      </c>
      <c r="C717">
        <v>0.65404366700000005</v>
      </c>
      <c r="D717">
        <v>0.72499999999999998</v>
      </c>
      <c r="E717">
        <v>0.14699999999999999</v>
      </c>
      <c r="F717">
        <v>1</v>
      </c>
      <c r="G717" t="s">
        <v>407</v>
      </c>
      <c r="H717" t="s">
        <v>1053</v>
      </c>
    </row>
    <row r="718" spans="1:8" x14ac:dyDescent="0.25">
      <c r="A718" t="s">
        <v>1054</v>
      </c>
      <c r="B718">
        <v>7.0886699999999996E-4</v>
      </c>
      <c r="C718">
        <v>0.46820071800000002</v>
      </c>
      <c r="D718">
        <v>1</v>
      </c>
      <c r="E718">
        <v>0.68799999999999994</v>
      </c>
      <c r="F718">
        <v>1</v>
      </c>
      <c r="G718" t="s">
        <v>407</v>
      </c>
      <c r="H718" t="s">
        <v>1054</v>
      </c>
    </row>
    <row r="719" spans="1:8" x14ac:dyDescent="0.25">
      <c r="A719" t="s">
        <v>1055</v>
      </c>
      <c r="B719">
        <v>7.3992000000000003E-4</v>
      </c>
      <c r="C719">
        <v>0.482530876</v>
      </c>
      <c r="D719">
        <v>0.88400000000000001</v>
      </c>
      <c r="E719">
        <v>0.312</v>
      </c>
      <c r="F719">
        <v>1</v>
      </c>
      <c r="G719" t="s">
        <v>407</v>
      </c>
      <c r="H719" t="s">
        <v>1055</v>
      </c>
    </row>
    <row r="720" spans="1:8" x14ac:dyDescent="0.25">
      <c r="A720" t="s">
        <v>1056</v>
      </c>
      <c r="B720">
        <v>7.4047499999999999E-4</v>
      </c>
      <c r="C720">
        <v>0.27911783699999998</v>
      </c>
      <c r="D720">
        <v>0.30399999999999999</v>
      </c>
      <c r="E720">
        <v>3.9E-2</v>
      </c>
      <c r="F720">
        <v>1</v>
      </c>
      <c r="G720" t="s">
        <v>407</v>
      </c>
      <c r="H720" t="s">
        <v>1056</v>
      </c>
    </row>
    <row r="721" spans="1:8" x14ac:dyDescent="0.25">
      <c r="A721" t="s">
        <v>1057</v>
      </c>
      <c r="B721">
        <v>7.4047499999999999E-4</v>
      </c>
      <c r="C721">
        <v>0.26868432399999997</v>
      </c>
      <c r="D721">
        <v>0.33300000000000002</v>
      </c>
      <c r="E721">
        <v>4.2000000000000003E-2</v>
      </c>
      <c r="F721">
        <v>1</v>
      </c>
      <c r="G721" t="s">
        <v>407</v>
      </c>
      <c r="H721" t="s">
        <v>1057</v>
      </c>
    </row>
    <row r="722" spans="1:8" x14ac:dyDescent="0.25">
      <c r="A722" t="s">
        <v>1058</v>
      </c>
      <c r="B722">
        <v>7.6694899999999995E-4</v>
      </c>
      <c r="C722">
        <v>0.400780105</v>
      </c>
      <c r="D722">
        <v>0.34799999999999998</v>
      </c>
      <c r="E722">
        <v>3.4000000000000002E-2</v>
      </c>
      <c r="F722">
        <v>1</v>
      </c>
      <c r="G722" t="s">
        <v>407</v>
      </c>
      <c r="H722" t="s">
        <v>1058</v>
      </c>
    </row>
    <row r="723" spans="1:8" x14ac:dyDescent="0.25">
      <c r="A723" t="s">
        <v>1059</v>
      </c>
      <c r="B723">
        <v>7.6694899999999995E-4</v>
      </c>
      <c r="C723">
        <v>0.31996912700000002</v>
      </c>
      <c r="D723">
        <v>0.34799999999999998</v>
      </c>
      <c r="E723">
        <v>3.9E-2</v>
      </c>
      <c r="F723">
        <v>1</v>
      </c>
      <c r="G723" t="s">
        <v>407</v>
      </c>
      <c r="H723" t="s">
        <v>1059</v>
      </c>
    </row>
    <row r="724" spans="1:8" x14ac:dyDescent="0.25">
      <c r="A724" t="s">
        <v>1060</v>
      </c>
      <c r="B724">
        <v>7.6996300000000003E-4</v>
      </c>
      <c r="C724">
        <v>0.54297440399999997</v>
      </c>
      <c r="D724">
        <v>0.623</v>
      </c>
      <c r="E724">
        <v>0.13400000000000001</v>
      </c>
      <c r="F724">
        <v>1</v>
      </c>
      <c r="G724" t="s">
        <v>407</v>
      </c>
      <c r="H724" t="s">
        <v>1060</v>
      </c>
    </row>
    <row r="725" spans="1:8" x14ac:dyDescent="0.25">
      <c r="A725" t="s">
        <v>1061</v>
      </c>
      <c r="B725">
        <v>7.7712199999999999E-4</v>
      </c>
      <c r="C725">
        <v>0.303439915</v>
      </c>
      <c r="D725">
        <v>0.44900000000000001</v>
      </c>
      <c r="E725">
        <v>0.06</v>
      </c>
      <c r="F725">
        <v>1</v>
      </c>
      <c r="G725" t="s">
        <v>407</v>
      </c>
      <c r="H725" t="s">
        <v>1061</v>
      </c>
    </row>
    <row r="726" spans="1:8" x14ac:dyDescent="0.25">
      <c r="A726" t="s">
        <v>1062</v>
      </c>
      <c r="B726">
        <v>7.8279800000000002E-4</v>
      </c>
      <c r="C726">
        <v>0.29310871199999999</v>
      </c>
      <c r="D726">
        <v>0.85499999999999998</v>
      </c>
      <c r="E726">
        <v>0.215</v>
      </c>
      <c r="F726">
        <v>1</v>
      </c>
      <c r="G726" t="s">
        <v>407</v>
      </c>
      <c r="H726" t="s">
        <v>1062</v>
      </c>
    </row>
    <row r="727" spans="1:8" x14ac:dyDescent="0.25">
      <c r="A727" t="s">
        <v>1063</v>
      </c>
      <c r="B727">
        <v>8.0767899999999995E-4</v>
      </c>
      <c r="C727">
        <v>0.42265385900000002</v>
      </c>
      <c r="D727">
        <v>0.91300000000000003</v>
      </c>
      <c r="E727">
        <v>0.34599999999999997</v>
      </c>
      <c r="F727">
        <v>1</v>
      </c>
      <c r="G727" t="s">
        <v>407</v>
      </c>
      <c r="H727" t="s">
        <v>1063</v>
      </c>
    </row>
    <row r="728" spans="1:8" x14ac:dyDescent="0.25">
      <c r="A728" t="s">
        <v>1064</v>
      </c>
      <c r="B728">
        <v>8.1371099999999995E-4</v>
      </c>
      <c r="C728">
        <v>0.54271320300000003</v>
      </c>
      <c r="D728">
        <v>0.27500000000000002</v>
      </c>
      <c r="E728">
        <v>0.01</v>
      </c>
      <c r="F728">
        <v>1</v>
      </c>
      <c r="G728" t="s">
        <v>407</v>
      </c>
      <c r="H728" t="s">
        <v>1064</v>
      </c>
    </row>
    <row r="729" spans="1:8" x14ac:dyDescent="0.25">
      <c r="A729" t="s">
        <v>1065</v>
      </c>
      <c r="B729">
        <v>8.1371099999999995E-4</v>
      </c>
      <c r="C729">
        <v>0.303071062</v>
      </c>
      <c r="D729">
        <v>0.26100000000000001</v>
      </c>
      <c r="E729">
        <v>3.1E-2</v>
      </c>
      <c r="F729">
        <v>1</v>
      </c>
      <c r="G729" t="s">
        <v>407</v>
      </c>
      <c r="H729" t="s">
        <v>1065</v>
      </c>
    </row>
    <row r="730" spans="1:8" x14ac:dyDescent="0.25">
      <c r="A730" t="s">
        <v>1066</v>
      </c>
      <c r="B730">
        <v>8.1371099999999995E-4</v>
      </c>
      <c r="C730">
        <v>0.257872041</v>
      </c>
      <c r="D730">
        <v>0.26100000000000001</v>
      </c>
      <c r="E730">
        <v>2.1000000000000001E-2</v>
      </c>
      <c r="F730">
        <v>1</v>
      </c>
      <c r="G730" t="s">
        <v>407</v>
      </c>
      <c r="H730" t="s">
        <v>1066</v>
      </c>
    </row>
    <row r="731" spans="1:8" x14ac:dyDescent="0.25">
      <c r="A731" t="s">
        <v>1067</v>
      </c>
      <c r="B731">
        <v>8.4902199999999995E-4</v>
      </c>
      <c r="C731">
        <v>0.26547593000000003</v>
      </c>
      <c r="D731">
        <v>0.39100000000000001</v>
      </c>
      <c r="E731">
        <v>5.5E-2</v>
      </c>
      <c r="F731">
        <v>1</v>
      </c>
      <c r="G731" t="s">
        <v>407</v>
      </c>
      <c r="H731" t="s">
        <v>1067</v>
      </c>
    </row>
    <row r="732" spans="1:8" x14ac:dyDescent="0.25">
      <c r="A732" t="s">
        <v>1068</v>
      </c>
      <c r="B732">
        <v>8.7071100000000003E-4</v>
      </c>
      <c r="C732">
        <v>0.42153356800000003</v>
      </c>
      <c r="D732">
        <v>0.44900000000000001</v>
      </c>
      <c r="E732">
        <v>6.8000000000000005E-2</v>
      </c>
      <c r="F732">
        <v>1</v>
      </c>
      <c r="G732" t="s">
        <v>407</v>
      </c>
      <c r="H732" t="s">
        <v>1068</v>
      </c>
    </row>
    <row r="733" spans="1:8" x14ac:dyDescent="0.25">
      <c r="A733" t="s">
        <v>1069</v>
      </c>
      <c r="B733">
        <v>8.77567E-4</v>
      </c>
      <c r="C733">
        <v>0.32755034799999999</v>
      </c>
      <c r="D733">
        <v>0.34799999999999998</v>
      </c>
      <c r="E733">
        <v>4.4999999999999998E-2</v>
      </c>
      <c r="F733">
        <v>1</v>
      </c>
      <c r="G733" t="s">
        <v>407</v>
      </c>
      <c r="H733" t="s">
        <v>1069</v>
      </c>
    </row>
    <row r="734" spans="1:8" x14ac:dyDescent="0.25">
      <c r="A734" t="s">
        <v>1070</v>
      </c>
      <c r="B734">
        <v>9.3734600000000003E-4</v>
      </c>
      <c r="C734">
        <v>0.329579962</v>
      </c>
      <c r="D734">
        <v>0.42</v>
      </c>
      <c r="E734">
        <v>6.6000000000000003E-2</v>
      </c>
      <c r="F734">
        <v>1</v>
      </c>
      <c r="G734" t="s">
        <v>407</v>
      </c>
      <c r="H734" t="s">
        <v>1070</v>
      </c>
    </row>
    <row r="735" spans="1:8" x14ac:dyDescent="0.25">
      <c r="A735" t="s">
        <v>1071</v>
      </c>
      <c r="B735">
        <v>9.3734600000000003E-4</v>
      </c>
      <c r="C735">
        <v>0.30262570700000002</v>
      </c>
      <c r="D735">
        <v>0.39100000000000001</v>
      </c>
      <c r="E735">
        <v>7.2999999999999995E-2</v>
      </c>
      <c r="F735">
        <v>1</v>
      </c>
      <c r="G735" t="s">
        <v>407</v>
      </c>
      <c r="H735" t="s">
        <v>1071</v>
      </c>
    </row>
    <row r="736" spans="1:8" x14ac:dyDescent="0.25">
      <c r="A736" t="s">
        <v>1072</v>
      </c>
      <c r="B736">
        <v>9.3734600000000003E-4</v>
      </c>
      <c r="C736">
        <v>0.29829775400000003</v>
      </c>
      <c r="D736">
        <v>0.46400000000000002</v>
      </c>
      <c r="E736">
        <v>8.4000000000000005E-2</v>
      </c>
      <c r="F736">
        <v>1</v>
      </c>
      <c r="G736" t="s">
        <v>407</v>
      </c>
      <c r="H736" t="s">
        <v>1072</v>
      </c>
    </row>
    <row r="737" spans="1:8" x14ac:dyDescent="0.25">
      <c r="A737" t="s">
        <v>1073</v>
      </c>
      <c r="B737">
        <v>9.41248E-4</v>
      </c>
      <c r="C737">
        <v>0.30186673200000003</v>
      </c>
      <c r="D737">
        <v>0.55100000000000005</v>
      </c>
      <c r="E737">
        <v>0.11799999999999999</v>
      </c>
      <c r="F737">
        <v>1</v>
      </c>
      <c r="G737" t="s">
        <v>407</v>
      </c>
      <c r="H737" t="s">
        <v>1073</v>
      </c>
    </row>
    <row r="738" spans="1:8" x14ac:dyDescent="0.25">
      <c r="A738" t="s">
        <v>1074</v>
      </c>
      <c r="B738">
        <v>9.4262199999999995E-4</v>
      </c>
      <c r="C738">
        <v>0.67055483900000001</v>
      </c>
      <c r="D738">
        <v>1</v>
      </c>
      <c r="E738">
        <v>0.54600000000000004</v>
      </c>
      <c r="F738">
        <v>1</v>
      </c>
      <c r="G738" t="s">
        <v>407</v>
      </c>
      <c r="H738" t="s">
        <v>1074</v>
      </c>
    </row>
    <row r="739" spans="1:8" x14ac:dyDescent="0.25">
      <c r="A739" t="s">
        <v>1075</v>
      </c>
      <c r="B739">
        <v>9.5336300000000004E-4</v>
      </c>
      <c r="C739">
        <v>0.42176999700000001</v>
      </c>
      <c r="D739">
        <v>0.20300000000000001</v>
      </c>
      <c r="E739">
        <v>3.0000000000000001E-3</v>
      </c>
      <c r="F739">
        <v>1</v>
      </c>
      <c r="G739" t="s">
        <v>407</v>
      </c>
      <c r="H739" t="s">
        <v>1075</v>
      </c>
    </row>
    <row r="740" spans="1:8" x14ac:dyDescent="0.25">
      <c r="A740" t="s">
        <v>1076</v>
      </c>
      <c r="B740">
        <v>9.5336300000000004E-4</v>
      </c>
      <c r="C740">
        <v>0.34641661299999998</v>
      </c>
      <c r="D740">
        <v>0.246</v>
      </c>
      <c r="E740">
        <v>2.4E-2</v>
      </c>
      <c r="F740">
        <v>1</v>
      </c>
      <c r="G740" t="s">
        <v>407</v>
      </c>
      <c r="H740" t="s">
        <v>1076</v>
      </c>
    </row>
    <row r="741" spans="1:8" x14ac:dyDescent="0.25">
      <c r="A741" t="s">
        <v>1077</v>
      </c>
      <c r="B741">
        <v>9.5336300000000004E-4</v>
      </c>
      <c r="C741">
        <v>0.30840486499999997</v>
      </c>
      <c r="D741">
        <v>0.23200000000000001</v>
      </c>
      <c r="E741">
        <v>1.6E-2</v>
      </c>
      <c r="F741">
        <v>1</v>
      </c>
      <c r="G741" t="s">
        <v>407</v>
      </c>
      <c r="H741" t="s">
        <v>1077</v>
      </c>
    </row>
    <row r="742" spans="1:8" x14ac:dyDescent="0.25">
      <c r="A742" t="s">
        <v>1078</v>
      </c>
      <c r="B742">
        <v>9.5336300000000004E-4</v>
      </c>
      <c r="C742">
        <v>0.256294356</v>
      </c>
      <c r="D742">
        <v>0.246</v>
      </c>
      <c r="E742">
        <v>2.5999999999999999E-2</v>
      </c>
      <c r="F742">
        <v>1</v>
      </c>
      <c r="G742" t="s">
        <v>407</v>
      </c>
      <c r="H742" t="s">
        <v>1078</v>
      </c>
    </row>
    <row r="743" spans="1:8" x14ac:dyDescent="0.25">
      <c r="A743" t="s">
        <v>97</v>
      </c>
      <c r="B743">
        <v>9.5717399999999998E-4</v>
      </c>
      <c r="C743">
        <v>0.38566443500000003</v>
      </c>
      <c r="D743">
        <v>0.52200000000000002</v>
      </c>
      <c r="E743">
        <v>8.6999999999999994E-2</v>
      </c>
      <c r="F743">
        <v>1</v>
      </c>
      <c r="G743" t="s">
        <v>407</v>
      </c>
      <c r="H743" t="s">
        <v>97</v>
      </c>
    </row>
    <row r="744" spans="1:8" x14ac:dyDescent="0.25">
      <c r="A744" t="s">
        <v>1079</v>
      </c>
      <c r="B744">
        <v>9.6310600000000003E-4</v>
      </c>
      <c r="C744">
        <v>0.36729067999999998</v>
      </c>
      <c r="D744">
        <v>0.69599999999999995</v>
      </c>
      <c r="E744">
        <v>0.17100000000000001</v>
      </c>
      <c r="F744">
        <v>1</v>
      </c>
      <c r="G744" t="s">
        <v>407</v>
      </c>
      <c r="H744" t="s">
        <v>1079</v>
      </c>
    </row>
    <row r="745" spans="1:8" x14ac:dyDescent="0.25">
      <c r="A745" t="s">
        <v>1080</v>
      </c>
      <c r="B745">
        <v>9.7023499999999996E-4</v>
      </c>
      <c r="C745">
        <v>0.30623445799999999</v>
      </c>
      <c r="D745">
        <v>0.73899999999999999</v>
      </c>
      <c r="E745">
        <v>0.21299999999999999</v>
      </c>
      <c r="F745">
        <v>1</v>
      </c>
      <c r="G745" t="s">
        <v>407</v>
      </c>
      <c r="H745" t="s">
        <v>1080</v>
      </c>
    </row>
    <row r="746" spans="1:8" x14ac:dyDescent="0.25">
      <c r="A746" t="s">
        <v>1081</v>
      </c>
      <c r="B746">
        <v>9.8771800000000006E-4</v>
      </c>
      <c r="C746">
        <v>0.48600907199999999</v>
      </c>
      <c r="D746">
        <v>0.49299999999999999</v>
      </c>
      <c r="E746">
        <v>7.2999999999999995E-2</v>
      </c>
      <c r="F746">
        <v>1</v>
      </c>
      <c r="G746" t="s">
        <v>407</v>
      </c>
      <c r="H746" t="s">
        <v>1081</v>
      </c>
    </row>
    <row r="747" spans="1:8" x14ac:dyDescent="0.25">
      <c r="A747" t="s">
        <v>1082</v>
      </c>
      <c r="B747">
        <v>9.9621999999999992E-4</v>
      </c>
      <c r="C747">
        <v>0.26335059500000002</v>
      </c>
      <c r="D747">
        <v>0.92800000000000005</v>
      </c>
      <c r="E747">
        <v>0.42799999999999999</v>
      </c>
      <c r="F747">
        <v>1</v>
      </c>
      <c r="G747" t="s">
        <v>407</v>
      </c>
      <c r="H747" t="s">
        <v>1082</v>
      </c>
    </row>
    <row r="748" spans="1:8" x14ac:dyDescent="0.25">
      <c r="A748" t="s">
        <v>1083</v>
      </c>
      <c r="B748">
        <v>1.0121939999999999E-3</v>
      </c>
      <c r="C748">
        <v>0.67718111299999995</v>
      </c>
      <c r="D748">
        <v>0.53600000000000003</v>
      </c>
      <c r="E748">
        <v>6.6000000000000003E-2</v>
      </c>
      <c r="F748">
        <v>1</v>
      </c>
      <c r="G748" t="s">
        <v>407</v>
      </c>
      <c r="H748" t="s">
        <v>1083</v>
      </c>
    </row>
    <row r="749" spans="1:8" x14ac:dyDescent="0.25">
      <c r="A749" t="s">
        <v>1084</v>
      </c>
      <c r="B749">
        <v>1.0121939999999999E-3</v>
      </c>
      <c r="C749">
        <v>0.28936118100000002</v>
      </c>
      <c r="D749">
        <v>0.59399999999999997</v>
      </c>
      <c r="E749">
        <v>0.11799999999999999</v>
      </c>
      <c r="F749">
        <v>1</v>
      </c>
      <c r="G749" t="s">
        <v>407</v>
      </c>
      <c r="H749" t="s">
        <v>1084</v>
      </c>
    </row>
    <row r="750" spans="1:8" x14ac:dyDescent="0.25">
      <c r="A750" t="s">
        <v>1085</v>
      </c>
      <c r="B750">
        <v>1.0260600000000001E-3</v>
      </c>
      <c r="C750">
        <v>0.30382054600000002</v>
      </c>
      <c r="D750">
        <v>0.81200000000000006</v>
      </c>
      <c r="E750">
        <v>0.255</v>
      </c>
      <c r="F750">
        <v>1</v>
      </c>
      <c r="G750" t="s">
        <v>407</v>
      </c>
      <c r="H750" t="s">
        <v>1085</v>
      </c>
    </row>
    <row r="751" spans="1:8" x14ac:dyDescent="0.25">
      <c r="A751" t="s">
        <v>1086</v>
      </c>
      <c r="B751">
        <v>1.0261000000000001E-3</v>
      </c>
      <c r="C751">
        <v>0.25171087199999997</v>
      </c>
      <c r="D751">
        <v>0.85499999999999998</v>
      </c>
      <c r="E751">
        <v>0.30399999999999999</v>
      </c>
      <c r="F751">
        <v>1</v>
      </c>
      <c r="G751" t="s">
        <v>407</v>
      </c>
      <c r="H751" t="s">
        <v>1086</v>
      </c>
    </row>
    <row r="752" spans="1:8" x14ac:dyDescent="0.25">
      <c r="A752" t="s">
        <v>1087</v>
      </c>
      <c r="B752">
        <v>1.032495E-3</v>
      </c>
      <c r="C752">
        <v>0.42960063100000001</v>
      </c>
      <c r="D752">
        <v>0.34799999999999998</v>
      </c>
      <c r="E752">
        <v>2.9000000000000001E-2</v>
      </c>
      <c r="F752">
        <v>1</v>
      </c>
      <c r="G752" t="s">
        <v>407</v>
      </c>
      <c r="H752" t="s">
        <v>1087</v>
      </c>
    </row>
    <row r="753" spans="1:8" x14ac:dyDescent="0.25">
      <c r="A753" t="s">
        <v>1088</v>
      </c>
      <c r="B753">
        <v>1.0484789999999999E-3</v>
      </c>
      <c r="C753">
        <v>0.46035827400000001</v>
      </c>
      <c r="D753">
        <v>0.66700000000000004</v>
      </c>
      <c r="E753">
        <v>0.129</v>
      </c>
      <c r="F753">
        <v>1</v>
      </c>
      <c r="G753" t="s">
        <v>407</v>
      </c>
      <c r="H753" t="s">
        <v>1088</v>
      </c>
    </row>
    <row r="754" spans="1:8" x14ac:dyDescent="0.25">
      <c r="A754" t="s">
        <v>1089</v>
      </c>
      <c r="B754">
        <v>1.0717369999999999E-3</v>
      </c>
      <c r="C754">
        <v>0.251042975</v>
      </c>
      <c r="D754">
        <v>0.34799999999999998</v>
      </c>
      <c r="E754">
        <v>5.1999999999999998E-2</v>
      </c>
      <c r="F754">
        <v>1</v>
      </c>
      <c r="G754" t="s">
        <v>407</v>
      </c>
      <c r="H754" t="s">
        <v>1089</v>
      </c>
    </row>
    <row r="755" spans="1:8" x14ac:dyDescent="0.25">
      <c r="A755" t="s">
        <v>1090</v>
      </c>
      <c r="B755">
        <v>1.0848500000000001E-3</v>
      </c>
      <c r="C755">
        <v>0.285921649</v>
      </c>
      <c r="D755">
        <v>0.49299999999999999</v>
      </c>
      <c r="E755">
        <v>8.4000000000000005E-2</v>
      </c>
      <c r="F755">
        <v>1</v>
      </c>
      <c r="G755" t="s">
        <v>407</v>
      </c>
      <c r="H755" t="s">
        <v>1090</v>
      </c>
    </row>
    <row r="756" spans="1:8" x14ac:dyDescent="0.25">
      <c r="A756" t="s">
        <v>1091</v>
      </c>
      <c r="B756">
        <v>1.106386E-3</v>
      </c>
      <c r="C756">
        <v>0.41734814199999998</v>
      </c>
      <c r="D756">
        <v>0.98599999999999999</v>
      </c>
      <c r="E756">
        <v>0.52</v>
      </c>
      <c r="F756">
        <v>1</v>
      </c>
      <c r="G756" t="s">
        <v>407</v>
      </c>
      <c r="H756" t="s">
        <v>1091</v>
      </c>
    </row>
    <row r="757" spans="1:8" x14ac:dyDescent="0.25">
      <c r="A757" t="s">
        <v>1092</v>
      </c>
      <c r="B757">
        <v>1.112355E-3</v>
      </c>
      <c r="C757">
        <v>0.39283571900000003</v>
      </c>
      <c r="D757">
        <v>0.30399999999999999</v>
      </c>
      <c r="E757">
        <v>3.1E-2</v>
      </c>
      <c r="F757">
        <v>1</v>
      </c>
      <c r="G757" t="s">
        <v>407</v>
      </c>
      <c r="H757" t="s">
        <v>1092</v>
      </c>
    </row>
    <row r="758" spans="1:8" x14ac:dyDescent="0.25">
      <c r="A758" t="s">
        <v>1093</v>
      </c>
      <c r="B758">
        <v>1.112355E-3</v>
      </c>
      <c r="C758">
        <v>0.29686594999999999</v>
      </c>
      <c r="D758">
        <v>0.23200000000000001</v>
      </c>
      <c r="E758">
        <v>2.4E-2</v>
      </c>
      <c r="F758">
        <v>1</v>
      </c>
      <c r="G758" t="s">
        <v>407</v>
      </c>
      <c r="H758" t="s">
        <v>1093</v>
      </c>
    </row>
    <row r="759" spans="1:8" x14ac:dyDescent="0.25">
      <c r="A759" t="s">
        <v>1094</v>
      </c>
      <c r="B759">
        <v>1.112355E-3</v>
      </c>
      <c r="C759">
        <v>0.27727428700000001</v>
      </c>
      <c r="D759">
        <v>0.27500000000000002</v>
      </c>
      <c r="E759">
        <v>3.1E-2</v>
      </c>
      <c r="F759">
        <v>1</v>
      </c>
      <c r="G759" t="s">
        <v>407</v>
      </c>
      <c r="H759" t="s">
        <v>1094</v>
      </c>
    </row>
    <row r="760" spans="1:8" x14ac:dyDescent="0.25">
      <c r="A760" t="s">
        <v>1095</v>
      </c>
      <c r="B760">
        <v>1.127947E-3</v>
      </c>
      <c r="C760">
        <v>0.33390621799999998</v>
      </c>
      <c r="D760">
        <v>0.33300000000000002</v>
      </c>
      <c r="E760">
        <v>0.06</v>
      </c>
      <c r="F760">
        <v>1</v>
      </c>
      <c r="G760" t="s">
        <v>407</v>
      </c>
      <c r="H760" t="s">
        <v>1095</v>
      </c>
    </row>
    <row r="761" spans="1:8" x14ac:dyDescent="0.25">
      <c r="A761" t="s">
        <v>1096</v>
      </c>
      <c r="B761">
        <v>1.1761930000000001E-3</v>
      </c>
      <c r="C761">
        <v>0.54422417899999997</v>
      </c>
      <c r="D761">
        <v>0.50700000000000001</v>
      </c>
      <c r="E761">
        <v>8.1000000000000003E-2</v>
      </c>
      <c r="F761">
        <v>1</v>
      </c>
      <c r="G761" t="s">
        <v>407</v>
      </c>
      <c r="H761" t="s">
        <v>1096</v>
      </c>
    </row>
    <row r="762" spans="1:8" x14ac:dyDescent="0.25">
      <c r="A762" t="s">
        <v>1097</v>
      </c>
      <c r="B762">
        <v>1.1761930000000001E-3</v>
      </c>
      <c r="C762">
        <v>0.42533461500000003</v>
      </c>
      <c r="D762">
        <v>0.46400000000000002</v>
      </c>
      <c r="E762">
        <v>7.0999999999999994E-2</v>
      </c>
      <c r="F762">
        <v>1</v>
      </c>
      <c r="G762" t="s">
        <v>407</v>
      </c>
      <c r="H762" t="s">
        <v>1097</v>
      </c>
    </row>
    <row r="763" spans="1:8" x14ac:dyDescent="0.25">
      <c r="A763" t="s">
        <v>1098</v>
      </c>
      <c r="B763">
        <v>1.1781000000000001E-3</v>
      </c>
      <c r="C763">
        <v>0.40807914000000001</v>
      </c>
      <c r="D763">
        <v>0.89900000000000002</v>
      </c>
      <c r="E763">
        <v>0.23599999999999999</v>
      </c>
      <c r="F763">
        <v>1</v>
      </c>
      <c r="G763" t="s">
        <v>407</v>
      </c>
      <c r="H763" t="s">
        <v>1098</v>
      </c>
    </row>
    <row r="764" spans="1:8" x14ac:dyDescent="0.25">
      <c r="A764" t="s">
        <v>1099</v>
      </c>
      <c r="B764">
        <v>1.181227E-3</v>
      </c>
      <c r="C764">
        <v>0.25793543299999999</v>
      </c>
      <c r="D764">
        <v>0.85499999999999998</v>
      </c>
      <c r="E764">
        <v>0.312</v>
      </c>
      <c r="F764">
        <v>1</v>
      </c>
      <c r="G764" t="s">
        <v>407</v>
      </c>
      <c r="H764" t="s">
        <v>1099</v>
      </c>
    </row>
    <row r="765" spans="1:8" x14ac:dyDescent="0.25">
      <c r="A765" t="s">
        <v>1100</v>
      </c>
      <c r="B765">
        <v>1.2446340000000001E-3</v>
      </c>
      <c r="C765">
        <v>0.46400522599999999</v>
      </c>
      <c r="D765">
        <v>1</v>
      </c>
      <c r="E765">
        <v>0.78700000000000003</v>
      </c>
      <c r="F765">
        <v>1</v>
      </c>
      <c r="G765" t="s">
        <v>407</v>
      </c>
      <c r="H765" t="s">
        <v>1100</v>
      </c>
    </row>
    <row r="766" spans="1:8" x14ac:dyDescent="0.25">
      <c r="A766" t="s">
        <v>1101</v>
      </c>
      <c r="B766">
        <v>1.2514099999999999E-3</v>
      </c>
      <c r="C766">
        <v>0.25042924</v>
      </c>
      <c r="D766">
        <v>0.377</v>
      </c>
      <c r="E766">
        <v>6.6000000000000003E-2</v>
      </c>
      <c r="F766">
        <v>1</v>
      </c>
      <c r="G766" t="s">
        <v>407</v>
      </c>
      <c r="H766" t="s">
        <v>1101</v>
      </c>
    </row>
    <row r="767" spans="1:8" x14ac:dyDescent="0.25">
      <c r="A767" t="s">
        <v>1102</v>
      </c>
      <c r="B767">
        <v>1.2525780000000001E-3</v>
      </c>
      <c r="C767">
        <v>0.26417955999999998</v>
      </c>
      <c r="D767">
        <v>0.65200000000000002</v>
      </c>
      <c r="E767">
        <v>0.17299999999999999</v>
      </c>
      <c r="F767">
        <v>1</v>
      </c>
      <c r="G767" t="s">
        <v>407</v>
      </c>
      <c r="H767" t="s">
        <v>1102</v>
      </c>
    </row>
    <row r="768" spans="1:8" x14ac:dyDescent="0.25">
      <c r="A768" t="s">
        <v>1103</v>
      </c>
      <c r="B768">
        <v>1.2546250000000001E-3</v>
      </c>
      <c r="C768">
        <v>0.43602635499999998</v>
      </c>
      <c r="D768">
        <v>0.92800000000000005</v>
      </c>
      <c r="E768">
        <v>0.40400000000000003</v>
      </c>
      <c r="F768">
        <v>1</v>
      </c>
      <c r="G768" t="s">
        <v>407</v>
      </c>
      <c r="H768" t="s">
        <v>1103</v>
      </c>
    </row>
    <row r="769" spans="1:8" x14ac:dyDescent="0.25">
      <c r="A769" t="s">
        <v>1104</v>
      </c>
      <c r="B769">
        <v>1.272233E-3</v>
      </c>
      <c r="C769">
        <v>0.38631706599999999</v>
      </c>
      <c r="D769">
        <v>0.56499999999999995</v>
      </c>
      <c r="E769">
        <v>0.123</v>
      </c>
      <c r="F769">
        <v>1</v>
      </c>
      <c r="G769" t="s">
        <v>407</v>
      </c>
      <c r="H769" t="s">
        <v>1104</v>
      </c>
    </row>
    <row r="770" spans="1:8" x14ac:dyDescent="0.25">
      <c r="A770" t="s">
        <v>1105</v>
      </c>
      <c r="B770">
        <v>1.2860409999999999E-3</v>
      </c>
      <c r="C770">
        <v>0.49616650600000001</v>
      </c>
      <c r="D770">
        <v>0.52200000000000002</v>
      </c>
      <c r="E770">
        <v>9.1999999999999998E-2</v>
      </c>
      <c r="F770">
        <v>1</v>
      </c>
      <c r="G770" t="s">
        <v>407</v>
      </c>
      <c r="H770" t="s">
        <v>1105</v>
      </c>
    </row>
    <row r="771" spans="1:8" x14ac:dyDescent="0.25">
      <c r="A771" t="s">
        <v>1106</v>
      </c>
      <c r="B771">
        <v>1.2860409999999999E-3</v>
      </c>
      <c r="C771">
        <v>0.36760136700000001</v>
      </c>
      <c r="D771">
        <v>0.47799999999999998</v>
      </c>
      <c r="E771">
        <v>9.4E-2</v>
      </c>
      <c r="F771">
        <v>1</v>
      </c>
      <c r="G771" t="s">
        <v>407</v>
      </c>
      <c r="H771" t="s">
        <v>1106</v>
      </c>
    </row>
    <row r="772" spans="1:8" x14ac:dyDescent="0.25">
      <c r="A772" t="s">
        <v>1107</v>
      </c>
      <c r="B772">
        <v>1.3247109999999999E-3</v>
      </c>
      <c r="C772">
        <v>0.26227576400000002</v>
      </c>
      <c r="D772">
        <v>0.435</v>
      </c>
      <c r="E772">
        <v>7.5999999999999998E-2</v>
      </c>
      <c r="F772">
        <v>1</v>
      </c>
      <c r="G772" t="s">
        <v>407</v>
      </c>
      <c r="H772" t="s">
        <v>1107</v>
      </c>
    </row>
    <row r="773" spans="1:8" x14ac:dyDescent="0.25">
      <c r="A773" t="s">
        <v>1108</v>
      </c>
      <c r="B773">
        <v>1.4061449999999999E-3</v>
      </c>
      <c r="C773">
        <v>0.325175508</v>
      </c>
      <c r="D773">
        <v>0.377</v>
      </c>
      <c r="E773">
        <v>6.3E-2</v>
      </c>
      <c r="F773">
        <v>1</v>
      </c>
      <c r="G773" t="s">
        <v>407</v>
      </c>
      <c r="H773" t="s">
        <v>1108</v>
      </c>
    </row>
    <row r="774" spans="1:8" x14ac:dyDescent="0.25">
      <c r="A774" t="s">
        <v>1109</v>
      </c>
      <c r="B774">
        <v>1.477047E-3</v>
      </c>
      <c r="C774">
        <v>0.37429388699999999</v>
      </c>
      <c r="D774">
        <v>0.23200000000000001</v>
      </c>
      <c r="E774">
        <v>2.5999999999999999E-2</v>
      </c>
      <c r="F774">
        <v>1</v>
      </c>
      <c r="G774" t="s">
        <v>407</v>
      </c>
      <c r="H774" t="s">
        <v>1109</v>
      </c>
    </row>
    <row r="775" spans="1:8" x14ac:dyDescent="0.25">
      <c r="A775" t="s">
        <v>1110</v>
      </c>
      <c r="B775">
        <v>1.478799E-3</v>
      </c>
      <c r="C775">
        <v>0.398524402</v>
      </c>
      <c r="D775">
        <v>0.46400000000000002</v>
      </c>
      <c r="E775">
        <v>7.9000000000000001E-2</v>
      </c>
      <c r="F775">
        <v>1</v>
      </c>
      <c r="G775" t="s">
        <v>407</v>
      </c>
      <c r="H775" t="s">
        <v>1110</v>
      </c>
    </row>
    <row r="776" spans="1:8" x14ac:dyDescent="0.25">
      <c r="A776" t="s">
        <v>1111</v>
      </c>
      <c r="B776">
        <v>1.4999939999999999E-3</v>
      </c>
      <c r="C776">
        <v>0.26063855499999999</v>
      </c>
      <c r="D776">
        <v>0.39100000000000001</v>
      </c>
      <c r="E776">
        <v>7.9000000000000001E-2</v>
      </c>
      <c r="F776">
        <v>1</v>
      </c>
      <c r="G776" t="s">
        <v>407</v>
      </c>
      <c r="H776" t="s">
        <v>1111</v>
      </c>
    </row>
    <row r="777" spans="1:8" x14ac:dyDescent="0.25">
      <c r="A777" t="s">
        <v>1112</v>
      </c>
      <c r="B777">
        <v>1.5383020000000001E-3</v>
      </c>
      <c r="C777">
        <v>0.30816673900000002</v>
      </c>
      <c r="D777">
        <v>0.246</v>
      </c>
      <c r="E777">
        <v>2.9000000000000001E-2</v>
      </c>
      <c r="F777">
        <v>1</v>
      </c>
      <c r="G777" t="s">
        <v>407</v>
      </c>
      <c r="H777" t="s">
        <v>1112</v>
      </c>
    </row>
    <row r="778" spans="1:8" x14ac:dyDescent="0.25">
      <c r="A778" t="s">
        <v>1113</v>
      </c>
      <c r="B778">
        <v>1.5383020000000001E-3</v>
      </c>
      <c r="C778">
        <v>0.27923810700000001</v>
      </c>
      <c r="D778">
        <v>0.246</v>
      </c>
      <c r="E778">
        <v>3.1E-2</v>
      </c>
      <c r="F778">
        <v>1</v>
      </c>
      <c r="G778" t="s">
        <v>407</v>
      </c>
      <c r="H778" t="s">
        <v>1113</v>
      </c>
    </row>
    <row r="779" spans="1:8" x14ac:dyDescent="0.25">
      <c r="A779" t="s">
        <v>1114</v>
      </c>
      <c r="B779">
        <v>1.5383020000000001E-3</v>
      </c>
      <c r="C779">
        <v>0.27539558400000003</v>
      </c>
      <c r="D779">
        <v>0.246</v>
      </c>
      <c r="E779">
        <v>2.5999999999999999E-2</v>
      </c>
      <c r="F779">
        <v>1</v>
      </c>
      <c r="G779" t="s">
        <v>407</v>
      </c>
      <c r="H779" t="s">
        <v>1114</v>
      </c>
    </row>
    <row r="780" spans="1:8" x14ac:dyDescent="0.25">
      <c r="A780" t="s">
        <v>1115</v>
      </c>
      <c r="B780">
        <v>1.5383020000000001E-3</v>
      </c>
      <c r="C780">
        <v>0.258425601</v>
      </c>
      <c r="D780">
        <v>0.28999999999999998</v>
      </c>
      <c r="E780">
        <v>3.9E-2</v>
      </c>
      <c r="F780">
        <v>1</v>
      </c>
      <c r="G780" t="s">
        <v>407</v>
      </c>
      <c r="H780" t="s">
        <v>1115</v>
      </c>
    </row>
    <row r="781" spans="1:8" x14ac:dyDescent="0.25">
      <c r="A781" t="s">
        <v>1116</v>
      </c>
      <c r="B781">
        <v>1.549052E-3</v>
      </c>
      <c r="C781">
        <v>0.336438185</v>
      </c>
      <c r="D781">
        <v>0.34799999999999998</v>
      </c>
      <c r="E781">
        <v>3.1E-2</v>
      </c>
      <c r="F781">
        <v>1</v>
      </c>
      <c r="G781" t="s">
        <v>407</v>
      </c>
      <c r="H781" t="s">
        <v>1116</v>
      </c>
    </row>
    <row r="782" spans="1:8" x14ac:dyDescent="0.25">
      <c r="A782" t="s">
        <v>1117</v>
      </c>
      <c r="B782">
        <v>1.549052E-3</v>
      </c>
      <c r="C782">
        <v>0.250693622</v>
      </c>
      <c r="D782">
        <v>0.435</v>
      </c>
      <c r="E782">
        <v>6.8000000000000005E-2</v>
      </c>
      <c r="F782">
        <v>1</v>
      </c>
      <c r="G782" t="s">
        <v>407</v>
      </c>
      <c r="H782" t="s">
        <v>1117</v>
      </c>
    </row>
    <row r="783" spans="1:8" x14ac:dyDescent="0.25">
      <c r="A783" t="s">
        <v>1118</v>
      </c>
      <c r="B783">
        <v>1.599584E-3</v>
      </c>
      <c r="C783">
        <v>0.26636485100000001</v>
      </c>
      <c r="D783">
        <v>0.40600000000000003</v>
      </c>
      <c r="E783">
        <v>7.5999999999999998E-2</v>
      </c>
      <c r="F783">
        <v>1</v>
      </c>
      <c r="G783" t="s">
        <v>407</v>
      </c>
      <c r="H783" t="s">
        <v>1118</v>
      </c>
    </row>
    <row r="784" spans="1:8" x14ac:dyDescent="0.25">
      <c r="A784" t="s">
        <v>1119</v>
      </c>
      <c r="B784">
        <v>1.6062909999999999E-3</v>
      </c>
      <c r="C784">
        <v>0.648351809</v>
      </c>
      <c r="D784">
        <v>1</v>
      </c>
      <c r="E784">
        <v>0.625</v>
      </c>
      <c r="F784">
        <v>1</v>
      </c>
      <c r="G784" t="s">
        <v>407</v>
      </c>
      <c r="H784" t="s">
        <v>1119</v>
      </c>
    </row>
    <row r="785" spans="1:8" x14ac:dyDescent="0.25">
      <c r="A785" t="s">
        <v>1120</v>
      </c>
      <c r="B785">
        <v>1.629576E-3</v>
      </c>
      <c r="C785">
        <v>0.259926938</v>
      </c>
      <c r="D785">
        <v>0.68100000000000005</v>
      </c>
      <c r="E785">
        <v>0.24399999999999999</v>
      </c>
      <c r="F785">
        <v>1</v>
      </c>
      <c r="G785" t="s">
        <v>407</v>
      </c>
      <c r="H785" t="s">
        <v>1120</v>
      </c>
    </row>
    <row r="786" spans="1:8" x14ac:dyDescent="0.25">
      <c r="A786" t="s">
        <v>1121</v>
      </c>
      <c r="B786">
        <v>1.6604230000000001E-3</v>
      </c>
      <c r="C786">
        <v>0.31193964400000002</v>
      </c>
      <c r="D786">
        <v>0.85499999999999998</v>
      </c>
      <c r="E786">
        <v>0.26</v>
      </c>
      <c r="F786">
        <v>1</v>
      </c>
      <c r="G786" t="s">
        <v>407</v>
      </c>
      <c r="H786" t="s">
        <v>1121</v>
      </c>
    </row>
    <row r="787" spans="1:8" x14ac:dyDescent="0.25">
      <c r="A787" t="s">
        <v>1122</v>
      </c>
      <c r="B787">
        <v>1.695984E-3</v>
      </c>
      <c r="C787">
        <v>0.40942403199999999</v>
      </c>
      <c r="D787">
        <v>0.68100000000000005</v>
      </c>
      <c r="E787">
        <v>0.16</v>
      </c>
      <c r="F787">
        <v>1</v>
      </c>
      <c r="G787" t="s">
        <v>407</v>
      </c>
      <c r="H787" t="s">
        <v>1122</v>
      </c>
    </row>
    <row r="788" spans="1:8" x14ac:dyDescent="0.25">
      <c r="A788" t="s">
        <v>1123</v>
      </c>
      <c r="B788">
        <v>1.7242259999999999E-3</v>
      </c>
      <c r="C788">
        <v>0.54550602500000001</v>
      </c>
      <c r="D788">
        <v>1</v>
      </c>
      <c r="E788">
        <v>0.79300000000000004</v>
      </c>
      <c r="F788">
        <v>1</v>
      </c>
      <c r="G788" t="s">
        <v>407</v>
      </c>
      <c r="H788" t="s">
        <v>1123</v>
      </c>
    </row>
    <row r="789" spans="1:8" x14ac:dyDescent="0.25">
      <c r="A789" t="s">
        <v>1124</v>
      </c>
      <c r="B789">
        <v>1.74339E-3</v>
      </c>
      <c r="C789">
        <v>0.39237966499999999</v>
      </c>
      <c r="D789">
        <v>0.91300000000000003</v>
      </c>
      <c r="E789">
        <v>0.32800000000000001</v>
      </c>
      <c r="F789">
        <v>1</v>
      </c>
      <c r="G789" t="s">
        <v>407</v>
      </c>
      <c r="H789" t="s">
        <v>1124</v>
      </c>
    </row>
    <row r="790" spans="1:8" x14ac:dyDescent="0.25">
      <c r="A790" t="s">
        <v>1125</v>
      </c>
      <c r="B790">
        <v>1.7866169999999999E-3</v>
      </c>
      <c r="C790">
        <v>0.35270853299999999</v>
      </c>
      <c r="D790">
        <v>0.87</v>
      </c>
      <c r="E790">
        <v>0.27300000000000002</v>
      </c>
      <c r="F790">
        <v>1</v>
      </c>
      <c r="G790" t="s">
        <v>407</v>
      </c>
      <c r="H790" t="s">
        <v>1125</v>
      </c>
    </row>
    <row r="791" spans="1:8" x14ac:dyDescent="0.25">
      <c r="A791" t="s">
        <v>1126</v>
      </c>
      <c r="B791">
        <v>1.811078E-3</v>
      </c>
      <c r="C791">
        <v>0.25394591</v>
      </c>
      <c r="D791">
        <v>0.435</v>
      </c>
      <c r="E791">
        <v>5.8000000000000003E-2</v>
      </c>
      <c r="F791">
        <v>1</v>
      </c>
      <c r="G791" t="s">
        <v>407</v>
      </c>
      <c r="H791" t="s">
        <v>1126</v>
      </c>
    </row>
    <row r="792" spans="1:8" x14ac:dyDescent="0.25">
      <c r="A792" t="s">
        <v>1127</v>
      </c>
      <c r="B792">
        <v>1.82347E-3</v>
      </c>
      <c r="C792">
        <v>0.30708357600000002</v>
      </c>
      <c r="D792">
        <v>0.23200000000000001</v>
      </c>
      <c r="E792">
        <v>1.2999999999999999E-2</v>
      </c>
      <c r="F792">
        <v>1</v>
      </c>
      <c r="G792" t="s">
        <v>407</v>
      </c>
      <c r="H792" t="s">
        <v>1127</v>
      </c>
    </row>
    <row r="793" spans="1:8" x14ac:dyDescent="0.25">
      <c r="A793" t="s">
        <v>1128</v>
      </c>
      <c r="B793">
        <v>1.82347E-3</v>
      </c>
      <c r="C793">
        <v>0.25047700099999998</v>
      </c>
      <c r="D793">
        <v>0.23200000000000001</v>
      </c>
      <c r="E793">
        <v>1.7999999999999999E-2</v>
      </c>
      <c r="F793">
        <v>1</v>
      </c>
      <c r="G793" t="s">
        <v>407</v>
      </c>
      <c r="H793" t="s">
        <v>1128</v>
      </c>
    </row>
    <row r="794" spans="1:8" x14ac:dyDescent="0.25">
      <c r="A794" t="s">
        <v>1129</v>
      </c>
      <c r="B794">
        <v>1.8467679999999999E-3</v>
      </c>
      <c r="C794">
        <v>0.28240148500000001</v>
      </c>
      <c r="D794">
        <v>0.50700000000000001</v>
      </c>
      <c r="E794">
        <v>0.123</v>
      </c>
      <c r="F794">
        <v>1</v>
      </c>
      <c r="G794" t="s">
        <v>407</v>
      </c>
      <c r="H794" t="s">
        <v>1129</v>
      </c>
    </row>
    <row r="795" spans="1:8" x14ac:dyDescent="0.25">
      <c r="A795" t="s">
        <v>1130</v>
      </c>
      <c r="B795">
        <v>1.8996690000000001E-3</v>
      </c>
      <c r="C795">
        <v>0.49963186100000001</v>
      </c>
      <c r="D795">
        <v>0.30399999999999999</v>
      </c>
      <c r="E795">
        <v>1.2999999999999999E-2</v>
      </c>
      <c r="F795">
        <v>1</v>
      </c>
      <c r="G795" t="s">
        <v>407</v>
      </c>
      <c r="H795" t="s">
        <v>1130</v>
      </c>
    </row>
    <row r="796" spans="1:8" x14ac:dyDescent="0.25">
      <c r="A796" t="s">
        <v>1131</v>
      </c>
      <c r="B796">
        <v>1.9026049999999999E-3</v>
      </c>
      <c r="C796">
        <v>0.51098932399999997</v>
      </c>
      <c r="D796">
        <v>0.34799999999999998</v>
      </c>
      <c r="E796">
        <v>4.4999999999999998E-2</v>
      </c>
      <c r="F796">
        <v>1</v>
      </c>
      <c r="G796" t="s">
        <v>407</v>
      </c>
      <c r="H796" t="s">
        <v>1131</v>
      </c>
    </row>
    <row r="797" spans="1:8" x14ac:dyDescent="0.25">
      <c r="A797" t="s">
        <v>1132</v>
      </c>
      <c r="B797">
        <v>1.9261770000000001E-3</v>
      </c>
      <c r="C797">
        <v>0.39479223699999999</v>
      </c>
      <c r="D797">
        <v>0.50700000000000001</v>
      </c>
      <c r="E797">
        <v>6.8000000000000005E-2</v>
      </c>
      <c r="F797">
        <v>1</v>
      </c>
      <c r="G797" t="s">
        <v>407</v>
      </c>
      <c r="H797" t="s">
        <v>1132</v>
      </c>
    </row>
    <row r="798" spans="1:8" x14ac:dyDescent="0.25">
      <c r="A798" t="s">
        <v>1133</v>
      </c>
      <c r="B798">
        <v>1.938436E-3</v>
      </c>
      <c r="C798">
        <v>0.60279809299999998</v>
      </c>
      <c r="D798">
        <v>0.92800000000000005</v>
      </c>
      <c r="E798">
        <v>0.35199999999999998</v>
      </c>
      <c r="F798">
        <v>1</v>
      </c>
      <c r="G798" t="s">
        <v>407</v>
      </c>
      <c r="H798" t="s">
        <v>1133</v>
      </c>
    </row>
    <row r="799" spans="1:8" x14ac:dyDescent="0.25">
      <c r="A799" t="s">
        <v>1134</v>
      </c>
      <c r="B799">
        <v>1.9702270000000002E-3</v>
      </c>
      <c r="C799">
        <v>0.320128682</v>
      </c>
      <c r="D799">
        <v>0.27500000000000002</v>
      </c>
      <c r="E799">
        <v>3.6999999999999998E-2</v>
      </c>
      <c r="F799">
        <v>1</v>
      </c>
      <c r="G799" t="s">
        <v>407</v>
      </c>
      <c r="H799" t="s">
        <v>1134</v>
      </c>
    </row>
    <row r="800" spans="1:8" x14ac:dyDescent="0.25">
      <c r="A800" t="s">
        <v>1135</v>
      </c>
      <c r="B800">
        <v>1.9702270000000002E-3</v>
      </c>
      <c r="C800">
        <v>0.30153017399999998</v>
      </c>
      <c r="D800">
        <v>0.28999999999999998</v>
      </c>
      <c r="E800">
        <v>3.1E-2</v>
      </c>
      <c r="F800">
        <v>1</v>
      </c>
      <c r="G800" t="s">
        <v>407</v>
      </c>
      <c r="H800" t="s">
        <v>1135</v>
      </c>
    </row>
    <row r="801" spans="1:8" x14ac:dyDescent="0.25">
      <c r="A801" t="s">
        <v>1136</v>
      </c>
      <c r="B801">
        <v>1.9850570000000001E-3</v>
      </c>
      <c r="C801">
        <v>0.70162317500000004</v>
      </c>
      <c r="D801">
        <v>0.89900000000000002</v>
      </c>
      <c r="E801">
        <v>0.34100000000000003</v>
      </c>
      <c r="F801">
        <v>1</v>
      </c>
      <c r="G801" t="s">
        <v>407</v>
      </c>
      <c r="H801" t="s">
        <v>1136</v>
      </c>
    </row>
    <row r="802" spans="1:8" x14ac:dyDescent="0.25">
      <c r="A802" t="s">
        <v>1137</v>
      </c>
      <c r="B802">
        <v>2.0129829999999999E-3</v>
      </c>
      <c r="C802">
        <v>0.48248840100000001</v>
      </c>
      <c r="D802">
        <v>0.88400000000000001</v>
      </c>
      <c r="E802">
        <v>0.26500000000000001</v>
      </c>
      <c r="F802">
        <v>1</v>
      </c>
      <c r="G802" t="s">
        <v>407</v>
      </c>
      <c r="H802" t="s">
        <v>1137</v>
      </c>
    </row>
    <row r="803" spans="1:8" x14ac:dyDescent="0.25">
      <c r="A803" t="s">
        <v>1138</v>
      </c>
      <c r="B803">
        <v>2.043184E-3</v>
      </c>
      <c r="C803">
        <v>0.37598610100000002</v>
      </c>
      <c r="D803">
        <v>0.26100000000000001</v>
      </c>
      <c r="E803">
        <v>2.9000000000000001E-2</v>
      </c>
      <c r="F803">
        <v>1</v>
      </c>
      <c r="G803" t="s">
        <v>407</v>
      </c>
      <c r="H803" t="s">
        <v>1138</v>
      </c>
    </row>
    <row r="804" spans="1:8" x14ac:dyDescent="0.25">
      <c r="A804" t="s">
        <v>1139</v>
      </c>
      <c r="B804">
        <v>2.043184E-3</v>
      </c>
      <c r="C804">
        <v>0.293257612</v>
      </c>
      <c r="D804">
        <v>0.28999999999999998</v>
      </c>
      <c r="E804">
        <v>2.5999999999999999E-2</v>
      </c>
      <c r="F804">
        <v>1</v>
      </c>
      <c r="G804" t="s">
        <v>407</v>
      </c>
      <c r="H804" t="s">
        <v>1139</v>
      </c>
    </row>
    <row r="805" spans="1:8" x14ac:dyDescent="0.25">
      <c r="A805" t="s">
        <v>1140</v>
      </c>
      <c r="B805">
        <v>2.043184E-3</v>
      </c>
      <c r="C805">
        <v>0.25089478799999998</v>
      </c>
      <c r="D805">
        <v>0.377</v>
      </c>
      <c r="E805">
        <v>5.8000000000000003E-2</v>
      </c>
      <c r="F805">
        <v>1</v>
      </c>
      <c r="G805" t="s">
        <v>407</v>
      </c>
      <c r="H805" t="s">
        <v>1140</v>
      </c>
    </row>
    <row r="806" spans="1:8" x14ac:dyDescent="0.25">
      <c r="A806" t="s">
        <v>1141</v>
      </c>
      <c r="B806">
        <v>2.0547730000000002E-3</v>
      </c>
      <c r="C806">
        <v>0.47796790099999997</v>
      </c>
      <c r="D806">
        <v>0.98599999999999999</v>
      </c>
      <c r="E806">
        <v>0.51700000000000002</v>
      </c>
      <c r="F806">
        <v>1</v>
      </c>
      <c r="G806" t="s">
        <v>407</v>
      </c>
      <c r="H806" t="s">
        <v>1141</v>
      </c>
    </row>
    <row r="807" spans="1:8" x14ac:dyDescent="0.25">
      <c r="A807" t="s">
        <v>1142</v>
      </c>
      <c r="B807">
        <v>2.0559829999999999E-3</v>
      </c>
      <c r="C807">
        <v>0.25545549499999998</v>
      </c>
      <c r="D807">
        <v>0.98599999999999999</v>
      </c>
      <c r="E807">
        <v>0.47199999999999998</v>
      </c>
      <c r="F807">
        <v>1</v>
      </c>
      <c r="G807" t="s">
        <v>407</v>
      </c>
      <c r="H807" t="s">
        <v>1142</v>
      </c>
    </row>
    <row r="808" spans="1:8" x14ac:dyDescent="0.25">
      <c r="A808" t="s">
        <v>1143</v>
      </c>
      <c r="B808">
        <v>2.0835580000000001E-3</v>
      </c>
      <c r="C808">
        <v>0.34652915499999998</v>
      </c>
      <c r="D808">
        <v>0.47799999999999998</v>
      </c>
      <c r="E808">
        <v>0.108</v>
      </c>
      <c r="F808">
        <v>1</v>
      </c>
      <c r="G808" t="s">
        <v>407</v>
      </c>
      <c r="H808" t="s">
        <v>1143</v>
      </c>
    </row>
    <row r="809" spans="1:8" x14ac:dyDescent="0.25">
      <c r="A809" t="s">
        <v>1144</v>
      </c>
      <c r="B809">
        <v>2.0923769999999999E-3</v>
      </c>
      <c r="C809">
        <v>0.28417441300000001</v>
      </c>
      <c r="D809">
        <v>0.82599999999999996</v>
      </c>
      <c r="E809">
        <v>0.255</v>
      </c>
      <c r="F809">
        <v>1</v>
      </c>
      <c r="G809" t="s">
        <v>407</v>
      </c>
      <c r="H809" t="s">
        <v>1144</v>
      </c>
    </row>
    <row r="810" spans="1:8" x14ac:dyDescent="0.25">
      <c r="A810" t="s">
        <v>1145</v>
      </c>
      <c r="B810">
        <v>2.124875E-3</v>
      </c>
      <c r="C810">
        <v>0.26802247800000001</v>
      </c>
      <c r="D810">
        <v>0.47799999999999998</v>
      </c>
      <c r="E810">
        <v>9.1999999999999998E-2</v>
      </c>
      <c r="F810">
        <v>1</v>
      </c>
      <c r="G810" t="s">
        <v>407</v>
      </c>
      <c r="H810" t="s">
        <v>1145</v>
      </c>
    </row>
    <row r="811" spans="1:8" x14ac:dyDescent="0.25">
      <c r="A811" t="s">
        <v>1146</v>
      </c>
      <c r="B811">
        <v>2.1594610000000001E-3</v>
      </c>
      <c r="C811">
        <v>0.27157652999999998</v>
      </c>
      <c r="D811">
        <v>0.73899999999999999</v>
      </c>
      <c r="E811">
        <v>0.20200000000000001</v>
      </c>
      <c r="F811">
        <v>1</v>
      </c>
      <c r="G811" t="s">
        <v>407</v>
      </c>
      <c r="H811" t="s">
        <v>1146</v>
      </c>
    </row>
    <row r="812" spans="1:8" x14ac:dyDescent="0.25">
      <c r="A812" t="s">
        <v>1147</v>
      </c>
      <c r="B812">
        <v>2.2464939999999999E-3</v>
      </c>
      <c r="C812">
        <v>0.29420750200000001</v>
      </c>
      <c r="D812">
        <v>0.50700000000000001</v>
      </c>
      <c r="E812">
        <v>9.7000000000000003E-2</v>
      </c>
      <c r="F812">
        <v>1</v>
      </c>
      <c r="G812" t="s">
        <v>407</v>
      </c>
      <c r="H812" t="s">
        <v>1147</v>
      </c>
    </row>
    <row r="813" spans="1:8" x14ac:dyDescent="0.25">
      <c r="A813" t="s">
        <v>1148</v>
      </c>
      <c r="B813">
        <v>2.2818949999999999E-3</v>
      </c>
      <c r="C813">
        <v>0.28688728699999999</v>
      </c>
      <c r="D813">
        <v>0.47799999999999998</v>
      </c>
      <c r="E813">
        <v>9.7000000000000003E-2</v>
      </c>
      <c r="F813">
        <v>1</v>
      </c>
      <c r="G813" t="s">
        <v>407</v>
      </c>
      <c r="H813" t="s">
        <v>1148</v>
      </c>
    </row>
    <row r="814" spans="1:8" x14ac:dyDescent="0.25">
      <c r="A814" t="s">
        <v>1149</v>
      </c>
      <c r="B814">
        <v>2.3158150000000001E-3</v>
      </c>
      <c r="C814">
        <v>0.25440381899999998</v>
      </c>
      <c r="D814">
        <v>0.30399999999999999</v>
      </c>
      <c r="E814">
        <v>5.5E-2</v>
      </c>
      <c r="F814">
        <v>1</v>
      </c>
      <c r="G814" t="s">
        <v>407</v>
      </c>
      <c r="H814" t="s">
        <v>1149</v>
      </c>
    </row>
    <row r="815" spans="1:8" x14ac:dyDescent="0.25">
      <c r="A815" t="s">
        <v>1150</v>
      </c>
      <c r="B815">
        <v>2.3945920000000001E-3</v>
      </c>
      <c r="C815">
        <v>0.26536086399999997</v>
      </c>
      <c r="D815">
        <v>0.27500000000000002</v>
      </c>
      <c r="E815">
        <v>0.05</v>
      </c>
      <c r="F815">
        <v>1</v>
      </c>
      <c r="G815" t="s">
        <v>407</v>
      </c>
      <c r="H815" t="s">
        <v>1150</v>
      </c>
    </row>
    <row r="816" spans="1:8" x14ac:dyDescent="0.25">
      <c r="A816" t="s">
        <v>1151</v>
      </c>
      <c r="B816">
        <v>2.3945920000000001E-3</v>
      </c>
      <c r="C816">
        <v>0.25999546800000001</v>
      </c>
      <c r="D816">
        <v>0.33300000000000002</v>
      </c>
      <c r="E816">
        <v>0.05</v>
      </c>
      <c r="F816">
        <v>1</v>
      </c>
      <c r="G816" t="s">
        <v>407</v>
      </c>
      <c r="H816" t="s">
        <v>1151</v>
      </c>
    </row>
    <row r="817" spans="1:8" x14ac:dyDescent="0.25">
      <c r="A817" t="s">
        <v>1152</v>
      </c>
      <c r="B817">
        <v>2.3945920000000001E-3</v>
      </c>
      <c r="C817">
        <v>0.256125241</v>
      </c>
      <c r="D817">
        <v>0.26100000000000001</v>
      </c>
      <c r="E817">
        <v>3.9E-2</v>
      </c>
      <c r="F817">
        <v>1</v>
      </c>
      <c r="G817" t="s">
        <v>407</v>
      </c>
      <c r="H817" t="s">
        <v>1152</v>
      </c>
    </row>
    <row r="818" spans="1:8" x14ac:dyDescent="0.25">
      <c r="A818" t="s">
        <v>1153</v>
      </c>
      <c r="B818">
        <v>2.4758150000000001E-3</v>
      </c>
      <c r="C818">
        <v>0.37047098299999998</v>
      </c>
      <c r="D818">
        <v>0.34799999999999998</v>
      </c>
      <c r="E818">
        <v>3.4000000000000002E-2</v>
      </c>
      <c r="F818">
        <v>1</v>
      </c>
      <c r="G818" t="s">
        <v>407</v>
      </c>
      <c r="H818" t="s">
        <v>1153</v>
      </c>
    </row>
    <row r="819" spans="1:8" x14ac:dyDescent="0.25">
      <c r="A819" t="s">
        <v>1154</v>
      </c>
      <c r="B819">
        <v>2.4758150000000001E-3</v>
      </c>
      <c r="C819">
        <v>0.26586995400000002</v>
      </c>
      <c r="D819">
        <v>0.34799999999999998</v>
      </c>
      <c r="E819">
        <v>0.05</v>
      </c>
      <c r="F819">
        <v>1</v>
      </c>
      <c r="G819" t="s">
        <v>407</v>
      </c>
      <c r="H819" t="s">
        <v>1154</v>
      </c>
    </row>
    <row r="820" spans="1:8" x14ac:dyDescent="0.25">
      <c r="A820" t="s">
        <v>1155</v>
      </c>
      <c r="B820">
        <v>2.4784820000000002E-3</v>
      </c>
      <c r="C820">
        <v>0.78334764599999995</v>
      </c>
      <c r="D820">
        <v>0.97099999999999997</v>
      </c>
      <c r="E820">
        <v>0.54100000000000004</v>
      </c>
      <c r="F820">
        <v>1</v>
      </c>
      <c r="G820" t="s">
        <v>407</v>
      </c>
      <c r="H820" t="s">
        <v>1155</v>
      </c>
    </row>
    <row r="821" spans="1:8" x14ac:dyDescent="0.25">
      <c r="A821" t="s">
        <v>1156</v>
      </c>
      <c r="B821">
        <v>2.5324380000000001E-3</v>
      </c>
      <c r="C821">
        <v>0.35287578400000003</v>
      </c>
      <c r="D821">
        <v>0.39100000000000001</v>
      </c>
      <c r="E821">
        <v>6.8000000000000005E-2</v>
      </c>
      <c r="F821">
        <v>1</v>
      </c>
      <c r="G821" t="s">
        <v>407</v>
      </c>
      <c r="H821" t="s">
        <v>1156</v>
      </c>
    </row>
    <row r="822" spans="1:8" x14ac:dyDescent="0.25">
      <c r="A822" t="s">
        <v>60</v>
      </c>
      <c r="B822">
        <v>2.539141E-3</v>
      </c>
      <c r="C822">
        <v>0.69174288299999998</v>
      </c>
      <c r="D822">
        <v>1</v>
      </c>
      <c r="E822">
        <v>0.69</v>
      </c>
      <c r="F822">
        <v>1</v>
      </c>
      <c r="G822" t="s">
        <v>407</v>
      </c>
      <c r="H822" t="s">
        <v>60</v>
      </c>
    </row>
    <row r="823" spans="1:8" x14ac:dyDescent="0.25">
      <c r="A823" t="s">
        <v>1157</v>
      </c>
      <c r="B823">
        <v>2.5419940000000001E-3</v>
      </c>
      <c r="C823">
        <v>0.32276430299999997</v>
      </c>
      <c r="D823">
        <v>0.98599999999999999</v>
      </c>
      <c r="E823">
        <v>0.51400000000000001</v>
      </c>
      <c r="F823">
        <v>1</v>
      </c>
      <c r="G823" t="s">
        <v>407</v>
      </c>
      <c r="H823" t="s">
        <v>1157</v>
      </c>
    </row>
    <row r="824" spans="1:8" x14ac:dyDescent="0.25">
      <c r="A824" t="s">
        <v>1158</v>
      </c>
      <c r="B824">
        <v>2.5716440000000001E-3</v>
      </c>
      <c r="C824">
        <v>0.37992630199999999</v>
      </c>
      <c r="D824">
        <v>0.89900000000000002</v>
      </c>
      <c r="E824">
        <v>0.33300000000000002</v>
      </c>
      <c r="F824">
        <v>1</v>
      </c>
      <c r="G824" t="s">
        <v>407</v>
      </c>
      <c r="H824" t="s">
        <v>1158</v>
      </c>
    </row>
    <row r="825" spans="1:8" x14ac:dyDescent="0.25">
      <c r="A825" t="s">
        <v>1159</v>
      </c>
      <c r="B825">
        <v>2.5789620000000002E-3</v>
      </c>
      <c r="C825">
        <v>0.25197945900000002</v>
      </c>
      <c r="D825">
        <v>0.53600000000000003</v>
      </c>
      <c r="E825">
        <v>0.113</v>
      </c>
      <c r="F825">
        <v>1</v>
      </c>
      <c r="G825" t="s">
        <v>407</v>
      </c>
      <c r="H825" t="s">
        <v>1159</v>
      </c>
    </row>
    <row r="826" spans="1:8" x14ac:dyDescent="0.25">
      <c r="A826" t="s">
        <v>1160</v>
      </c>
      <c r="B826">
        <v>2.6113199999999999E-3</v>
      </c>
      <c r="C826">
        <v>0.44239861699999999</v>
      </c>
      <c r="D826">
        <v>0.87</v>
      </c>
      <c r="E826">
        <v>0.27600000000000002</v>
      </c>
      <c r="F826">
        <v>1</v>
      </c>
      <c r="G826" t="s">
        <v>407</v>
      </c>
      <c r="H826" t="s">
        <v>1160</v>
      </c>
    </row>
    <row r="827" spans="1:8" x14ac:dyDescent="0.25">
      <c r="A827" t="s">
        <v>1161</v>
      </c>
      <c r="B827">
        <v>2.63671E-3</v>
      </c>
      <c r="C827">
        <v>0.42930407199999998</v>
      </c>
      <c r="D827">
        <v>0.98599999999999999</v>
      </c>
      <c r="E827">
        <v>0.78200000000000003</v>
      </c>
      <c r="F827">
        <v>1</v>
      </c>
      <c r="G827" t="s">
        <v>407</v>
      </c>
      <c r="H827" t="s">
        <v>1161</v>
      </c>
    </row>
    <row r="828" spans="1:8" x14ac:dyDescent="0.25">
      <c r="A828" t="s">
        <v>1162</v>
      </c>
      <c r="B828">
        <v>2.6580309999999999E-3</v>
      </c>
      <c r="C828">
        <v>0.47669531399999998</v>
      </c>
      <c r="D828">
        <v>0.246</v>
      </c>
      <c r="E828">
        <v>3.6999999999999998E-2</v>
      </c>
      <c r="F828">
        <v>1</v>
      </c>
      <c r="G828" t="s">
        <v>407</v>
      </c>
      <c r="H828" t="s">
        <v>1162</v>
      </c>
    </row>
    <row r="829" spans="1:8" x14ac:dyDescent="0.25">
      <c r="A829" t="s">
        <v>1163</v>
      </c>
      <c r="B829">
        <v>2.6580309999999999E-3</v>
      </c>
      <c r="C829">
        <v>0.35066233800000002</v>
      </c>
      <c r="D829">
        <v>0.246</v>
      </c>
      <c r="E829">
        <v>1.6E-2</v>
      </c>
      <c r="F829">
        <v>1</v>
      </c>
      <c r="G829" t="s">
        <v>407</v>
      </c>
      <c r="H829" t="s">
        <v>1163</v>
      </c>
    </row>
    <row r="830" spans="1:8" x14ac:dyDescent="0.25">
      <c r="A830" t="s">
        <v>1164</v>
      </c>
      <c r="B830">
        <v>2.6960909999999999E-3</v>
      </c>
      <c r="C830">
        <v>0.360005568</v>
      </c>
      <c r="D830">
        <v>0.39100000000000001</v>
      </c>
      <c r="E830">
        <v>5.5E-2</v>
      </c>
      <c r="F830">
        <v>1</v>
      </c>
      <c r="G830" t="s">
        <v>407</v>
      </c>
      <c r="H830" t="s">
        <v>1164</v>
      </c>
    </row>
    <row r="831" spans="1:8" x14ac:dyDescent="0.25">
      <c r="A831" t="s">
        <v>1165</v>
      </c>
      <c r="B831">
        <v>2.7667450000000001E-3</v>
      </c>
      <c r="C831">
        <v>0.40714263299999998</v>
      </c>
      <c r="D831">
        <v>0.246</v>
      </c>
      <c r="E831">
        <v>1.6E-2</v>
      </c>
      <c r="F831">
        <v>1</v>
      </c>
      <c r="G831" t="s">
        <v>407</v>
      </c>
      <c r="H831" t="s">
        <v>1165</v>
      </c>
    </row>
    <row r="832" spans="1:8" x14ac:dyDescent="0.25">
      <c r="A832" t="s">
        <v>1166</v>
      </c>
      <c r="B832">
        <v>2.7814910000000001E-3</v>
      </c>
      <c r="C832">
        <v>0.34484715199999999</v>
      </c>
      <c r="D832">
        <v>0.377</v>
      </c>
      <c r="E832">
        <v>4.4999999999999998E-2</v>
      </c>
      <c r="F832">
        <v>1</v>
      </c>
      <c r="G832" t="s">
        <v>407</v>
      </c>
      <c r="H832" t="s">
        <v>1166</v>
      </c>
    </row>
    <row r="833" spans="1:8" x14ac:dyDescent="0.25">
      <c r="A833" t="s">
        <v>1167</v>
      </c>
      <c r="B833">
        <v>2.7814910000000001E-3</v>
      </c>
      <c r="C833">
        <v>0.27562110699999998</v>
      </c>
      <c r="D833">
        <v>0.377</v>
      </c>
      <c r="E833">
        <v>4.4999999999999998E-2</v>
      </c>
      <c r="F833">
        <v>1</v>
      </c>
      <c r="G833" t="s">
        <v>407</v>
      </c>
      <c r="H833" t="s">
        <v>1167</v>
      </c>
    </row>
    <row r="834" spans="1:8" x14ac:dyDescent="0.25">
      <c r="A834" t="s">
        <v>1168</v>
      </c>
      <c r="B834">
        <v>2.8693540000000002E-3</v>
      </c>
      <c r="C834">
        <v>0.32247851399999999</v>
      </c>
      <c r="D834">
        <v>0.377</v>
      </c>
      <c r="E834">
        <v>3.9E-2</v>
      </c>
      <c r="F834">
        <v>1</v>
      </c>
      <c r="G834" t="s">
        <v>407</v>
      </c>
      <c r="H834" t="s">
        <v>1168</v>
      </c>
    </row>
    <row r="835" spans="1:8" x14ac:dyDescent="0.25">
      <c r="A835" t="s">
        <v>1169</v>
      </c>
      <c r="B835">
        <v>2.8693540000000002E-3</v>
      </c>
      <c r="C835">
        <v>0.29771919099999999</v>
      </c>
      <c r="D835">
        <v>0.377</v>
      </c>
      <c r="E835">
        <v>4.2000000000000003E-2</v>
      </c>
      <c r="F835">
        <v>1</v>
      </c>
      <c r="G835" t="s">
        <v>407</v>
      </c>
      <c r="H835" t="s">
        <v>1169</v>
      </c>
    </row>
    <row r="836" spans="1:8" x14ac:dyDescent="0.25">
      <c r="A836" t="s">
        <v>1170</v>
      </c>
      <c r="B836">
        <v>2.8795050000000001E-3</v>
      </c>
      <c r="C836">
        <v>0.35428848099999999</v>
      </c>
      <c r="D836">
        <v>0.23200000000000001</v>
      </c>
      <c r="E836">
        <v>1.2999999999999999E-2</v>
      </c>
      <c r="F836">
        <v>1</v>
      </c>
      <c r="G836" t="s">
        <v>407</v>
      </c>
      <c r="H836" t="s">
        <v>1170</v>
      </c>
    </row>
    <row r="837" spans="1:8" x14ac:dyDescent="0.25">
      <c r="A837" t="s">
        <v>1171</v>
      </c>
      <c r="B837">
        <v>2.8795050000000001E-3</v>
      </c>
      <c r="C837">
        <v>0.32005801900000003</v>
      </c>
      <c r="D837">
        <v>0.23200000000000001</v>
      </c>
      <c r="E837">
        <v>2.1000000000000001E-2</v>
      </c>
      <c r="F837">
        <v>1</v>
      </c>
      <c r="G837" t="s">
        <v>407</v>
      </c>
      <c r="H837" t="s">
        <v>1171</v>
      </c>
    </row>
    <row r="838" spans="1:8" x14ac:dyDescent="0.25">
      <c r="A838" t="s">
        <v>1172</v>
      </c>
      <c r="B838">
        <v>2.8795050000000001E-3</v>
      </c>
      <c r="C838">
        <v>0.30146175800000002</v>
      </c>
      <c r="D838">
        <v>0.23200000000000001</v>
      </c>
      <c r="E838">
        <v>2.5999999999999999E-2</v>
      </c>
      <c r="F838">
        <v>1</v>
      </c>
      <c r="G838" t="s">
        <v>407</v>
      </c>
      <c r="H838" t="s">
        <v>1172</v>
      </c>
    </row>
    <row r="839" spans="1:8" x14ac:dyDescent="0.25">
      <c r="A839" t="s">
        <v>1173</v>
      </c>
      <c r="B839">
        <v>2.8795050000000001E-3</v>
      </c>
      <c r="C839">
        <v>0.291072742</v>
      </c>
      <c r="D839">
        <v>0.23200000000000001</v>
      </c>
      <c r="E839">
        <v>2.9000000000000001E-2</v>
      </c>
      <c r="F839">
        <v>1</v>
      </c>
      <c r="G839" t="s">
        <v>407</v>
      </c>
      <c r="H839" t="s">
        <v>1173</v>
      </c>
    </row>
    <row r="840" spans="1:8" x14ac:dyDescent="0.25">
      <c r="A840" t="s">
        <v>1174</v>
      </c>
      <c r="B840">
        <v>2.8795050000000001E-3</v>
      </c>
      <c r="C840">
        <v>0.279681872</v>
      </c>
      <c r="D840">
        <v>0.23200000000000001</v>
      </c>
      <c r="E840">
        <v>8.0000000000000002E-3</v>
      </c>
      <c r="F840">
        <v>1</v>
      </c>
      <c r="G840" t="s">
        <v>407</v>
      </c>
      <c r="H840" t="s">
        <v>1174</v>
      </c>
    </row>
    <row r="841" spans="1:8" x14ac:dyDescent="0.25">
      <c r="A841" t="s">
        <v>1175</v>
      </c>
      <c r="B841">
        <v>2.8795050000000001E-3</v>
      </c>
      <c r="C841">
        <v>0.26114005200000001</v>
      </c>
      <c r="D841">
        <v>0.23200000000000001</v>
      </c>
      <c r="E841">
        <v>3.1E-2</v>
      </c>
      <c r="F841">
        <v>1</v>
      </c>
      <c r="G841" t="s">
        <v>407</v>
      </c>
      <c r="H841" t="s">
        <v>1175</v>
      </c>
    </row>
    <row r="842" spans="1:8" x14ac:dyDescent="0.25">
      <c r="A842" t="s">
        <v>1176</v>
      </c>
      <c r="B842">
        <v>2.8795050000000001E-3</v>
      </c>
      <c r="C842">
        <v>0.25204038200000001</v>
      </c>
      <c r="D842">
        <v>0.23200000000000001</v>
      </c>
      <c r="E842">
        <v>1.6E-2</v>
      </c>
      <c r="F842">
        <v>1</v>
      </c>
      <c r="G842" t="s">
        <v>407</v>
      </c>
      <c r="H842" t="s">
        <v>1176</v>
      </c>
    </row>
    <row r="843" spans="1:8" x14ac:dyDescent="0.25">
      <c r="A843" t="s">
        <v>1177</v>
      </c>
      <c r="B843">
        <v>2.9490720000000001E-3</v>
      </c>
      <c r="C843">
        <v>0.59669673300000003</v>
      </c>
      <c r="D843">
        <v>0.97099999999999997</v>
      </c>
      <c r="E843">
        <v>0.45100000000000001</v>
      </c>
      <c r="F843">
        <v>1</v>
      </c>
      <c r="G843" t="s">
        <v>407</v>
      </c>
      <c r="H843" t="s">
        <v>1177</v>
      </c>
    </row>
    <row r="844" spans="1:8" x14ac:dyDescent="0.25">
      <c r="A844" t="s">
        <v>1178</v>
      </c>
      <c r="B844">
        <v>2.9851919999999998E-3</v>
      </c>
      <c r="C844">
        <v>0.35145268699999999</v>
      </c>
      <c r="D844">
        <v>0.42</v>
      </c>
      <c r="E844">
        <v>6.8000000000000005E-2</v>
      </c>
      <c r="F844">
        <v>1</v>
      </c>
      <c r="G844" t="s">
        <v>407</v>
      </c>
      <c r="H844" t="s">
        <v>1178</v>
      </c>
    </row>
    <row r="845" spans="1:8" x14ac:dyDescent="0.25">
      <c r="A845" t="s">
        <v>1179</v>
      </c>
      <c r="B845">
        <v>3.1037790000000001E-3</v>
      </c>
      <c r="C845">
        <v>0.36911723899999999</v>
      </c>
      <c r="D845">
        <v>0.63800000000000001</v>
      </c>
      <c r="E845">
        <v>0.13900000000000001</v>
      </c>
      <c r="F845">
        <v>1</v>
      </c>
      <c r="G845" t="s">
        <v>407</v>
      </c>
      <c r="H845" t="s">
        <v>1179</v>
      </c>
    </row>
    <row r="846" spans="1:8" x14ac:dyDescent="0.25">
      <c r="A846" t="s">
        <v>1180</v>
      </c>
      <c r="B846">
        <v>3.1243820000000002E-3</v>
      </c>
      <c r="C846">
        <v>0.26576801799999999</v>
      </c>
      <c r="D846">
        <v>0.73899999999999999</v>
      </c>
      <c r="E846">
        <v>0.20499999999999999</v>
      </c>
      <c r="F846">
        <v>1</v>
      </c>
      <c r="G846" t="s">
        <v>407</v>
      </c>
      <c r="H846" t="s">
        <v>1180</v>
      </c>
    </row>
    <row r="847" spans="1:8" x14ac:dyDescent="0.25">
      <c r="A847" t="s">
        <v>1181</v>
      </c>
      <c r="B847">
        <v>3.2167179999999999E-3</v>
      </c>
      <c r="C847">
        <v>0.369048551</v>
      </c>
      <c r="D847">
        <v>1</v>
      </c>
      <c r="E847">
        <v>0.71699999999999997</v>
      </c>
      <c r="F847">
        <v>1</v>
      </c>
      <c r="G847" t="s">
        <v>407</v>
      </c>
      <c r="H847" t="s">
        <v>1181</v>
      </c>
    </row>
    <row r="848" spans="1:8" x14ac:dyDescent="0.25">
      <c r="A848" t="s">
        <v>1182</v>
      </c>
      <c r="B848">
        <v>3.280116E-3</v>
      </c>
      <c r="C848">
        <v>0.28179688800000002</v>
      </c>
      <c r="D848">
        <v>0.49299999999999999</v>
      </c>
      <c r="E848">
        <v>0.126</v>
      </c>
      <c r="F848">
        <v>1</v>
      </c>
      <c r="G848" t="s">
        <v>407</v>
      </c>
      <c r="H848" t="s">
        <v>1182</v>
      </c>
    </row>
    <row r="849" spans="1:8" x14ac:dyDescent="0.25">
      <c r="A849" t="s">
        <v>238</v>
      </c>
      <c r="B849">
        <v>3.370287E-3</v>
      </c>
      <c r="C849">
        <v>0.35381518499999998</v>
      </c>
      <c r="D849">
        <v>0.53600000000000003</v>
      </c>
      <c r="E849">
        <v>8.6999999999999994E-2</v>
      </c>
      <c r="F849">
        <v>1</v>
      </c>
      <c r="G849" t="s">
        <v>407</v>
      </c>
      <c r="H849" t="s">
        <v>238</v>
      </c>
    </row>
    <row r="850" spans="1:8" x14ac:dyDescent="0.25">
      <c r="A850" t="s">
        <v>1183</v>
      </c>
      <c r="B850">
        <v>3.3757610000000001E-3</v>
      </c>
      <c r="C850">
        <v>0.25773044099999998</v>
      </c>
      <c r="D850">
        <v>0.66700000000000004</v>
      </c>
      <c r="E850">
        <v>0.155</v>
      </c>
      <c r="F850">
        <v>1</v>
      </c>
      <c r="G850" t="s">
        <v>407</v>
      </c>
      <c r="H850" t="s">
        <v>1183</v>
      </c>
    </row>
    <row r="851" spans="1:8" x14ac:dyDescent="0.25">
      <c r="A851" t="s">
        <v>1184</v>
      </c>
      <c r="B851">
        <v>3.4536609999999998E-3</v>
      </c>
      <c r="C851">
        <v>0.278620325</v>
      </c>
      <c r="D851">
        <v>0.28999999999999998</v>
      </c>
      <c r="E851">
        <v>3.1E-2</v>
      </c>
      <c r="F851">
        <v>1</v>
      </c>
      <c r="G851" t="s">
        <v>407</v>
      </c>
      <c r="H851" t="s">
        <v>1184</v>
      </c>
    </row>
    <row r="852" spans="1:8" x14ac:dyDescent="0.25">
      <c r="A852" t="s">
        <v>85</v>
      </c>
      <c r="B852">
        <v>3.4774559999999999E-3</v>
      </c>
      <c r="C852">
        <v>0.41688229100000002</v>
      </c>
      <c r="D852">
        <v>1</v>
      </c>
      <c r="E852">
        <v>0.78200000000000003</v>
      </c>
      <c r="F852">
        <v>1</v>
      </c>
      <c r="G852" t="s">
        <v>407</v>
      </c>
      <c r="H852" t="s">
        <v>85</v>
      </c>
    </row>
    <row r="853" spans="1:8" x14ac:dyDescent="0.25">
      <c r="A853" t="s">
        <v>1185</v>
      </c>
      <c r="B853">
        <v>3.5788109999999999E-3</v>
      </c>
      <c r="C853">
        <v>0.29305200399999998</v>
      </c>
      <c r="D853">
        <v>0.246</v>
      </c>
      <c r="E853">
        <v>3.6999999999999998E-2</v>
      </c>
      <c r="F853">
        <v>1</v>
      </c>
      <c r="G853" t="s">
        <v>407</v>
      </c>
      <c r="H853" t="s">
        <v>1185</v>
      </c>
    </row>
    <row r="854" spans="1:8" x14ac:dyDescent="0.25">
      <c r="A854" t="s">
        <v>1186</v>
      </c>
      <c r="B854">
        <v>3.583765E-3</v>
      </c>
      <c r="C854">
        <v>0.38279382200000001</v>
      </c>
      <c r="D854">
        <v>0.30399999999999999</v>
      </c>
      <c r="E854">
        <v>4.4999999999999998E-2</v>
      </c>
      <c r="F854">
        <v>1</v>
      </c>
      <c r="G854" t="s">
        <v>407</v>
      </c>
      <c r="H854" t="s">
        <v>1186</v>
      </c>
    </row>
    <row r="855" spans="1:8" x14ac:dyDescent="0.25">
      <c r="A855" t="s">
        <v>1187</v>
      </c>
      <c r="B855">
        <v>3.6273080000000001E-3</v>
      </c>
      <c r="C855">
        <v>0.34109326899999998</v>
      </c>
      <c r="D855">
        <v>0.92800000000000005</v>
      </c>
      <c r="E855">
        <v>0.38800000000000001</v>
      </c>
      <c r="F855">
        <v>1</v>
      </c>
      <c r="G855" t="s">
        <v>407</v>
      </c>
      <c r="H855" t="s">
        <v>1187</v>
      </c>
    </row>
    <row r="856" spans="1:8" x14ac:dyDescent="0.25">
      <c r="A856" t="s">
        <v>1188</v>
      </c>
      <c r="B856">
        <v>3.6488079999999999E-3</v>
      </c>
      <c r="C856">
        <v>0.50354152299999999</v>
      </c>
      <c r="D856">
        <v>0.98599999999999999</v>
      </c>
      <c r="E856">
        <v>0.58799999999999997</v>
      </c>
      <c r="F856">
        <v>1</v>
      </c>
      <c r="G856" t="s">
        <v>407</v>
      </c>
      <c r="H856" t="s">
        <v>1188</v>
      </c>
    </row>
    <row r="857" spans="1:8" x14ac:dyDescent="0.25">
      <c r="A857" t="s">
        <v>1189</v>
      </c>
      <c r="B857">
        <v>3.703656E-3</v>
      </c>
      <c r="C857">
        <v>0.78334172899999999</v>
      </c>
      <c r="D857">
        <v>0.28999999999999998</v>
      </c>
      <c r="E857">
        <v>2.9000000000000001E-2</v>
      </c>
      <c r="F857">
        <v>1</v>
      </c>
      <c r="G857" t="s">
        <v>407</v>
      </c>
      <c r="H857" t="s">
        <v>1189</v>
      </c>
    </row>
    <row r="858" spans="1:8" x14ac:dyDescent="0.25">
      <c r="A858" t="s">
        <v>1190</v>
      </c>
      <c r="B858">
        <v>3.708074E-3</v>
      </c>
      <c r="C858">
        <v>0.37276719699999999</v>
      </c>
      <c r="D858">
        <v>0.246</v>
      </c>
      <c r="E858">
        <v>1.6E-2</v>
      </c>
      <c r="F858">
        <v>1</v>
      </c>
      <c r="G858" t="s">
        <v>407</v>
      </c>
      <c r="H858" t="s">
        <v>1190</v>
      </c>
    </row>
    <row r="859" spans="1:8" x14ac:dyDescent="0.25">
      <c r="A859" t="s">
        <v>1191</v>
      </c>
      <c r="B859">
        <v>3.708074E-3</v>
      </c>
      <c r="C859">
        <v>0.34517776700000002</v>
      </c>
      <c r="D859">
        <v>0.23200000000000001</v>
      </c>
      <c r="E859">
        <v>1.6E-2</v>
      </c>
      <c r="F859">
        <v>1</v>
      </c>
      <c r="G859" t="s">
        <v>407</v>
      </c>
      <c r="H859" t="s">
        <v>1191</v>
      </c>
    </row>
    <row r="860" spans="1:8" x14ac:dyDescent="0.25">
      <c r="A860" t="s">
        <v>1192</v>
      </c>
      <c r="B860">
        <v>3.708074E-3</v>
      </c>
      <c r="C860">
        <v>0.34077504400000003</v>
      </c>
      <c r="D860">
        <v>0.27500000000000002</v>
      </c>
      <c r="E860">
        <v>1.6E-2</v>
      </c>
      <c r="F860">
        <v>1</v>
      </c>
      <c r="G860" t="s">
        <v>407</v>
      </c>
      <c r="H860" t="s">
        <v>1192</v>
      </c>
    </row>
    <row r="861" spans="1:8" x14ac:dyDescent="0.25">
      <c r="A861" t="s">
        <v>1193</v>
      </c>
      <c r="B861">
        <v>3.708074E-3</v>
      </c>
      <c r="C861">
        <v>0.32261595900000001</v>
      </c>
      <c r="D861">
        <v>0.28999999999999998</v>
      </c>
      <c r="E861">
        <v>3.4000000000000002E-2</v>
      </c>
      <c r="F861">
        <v>1</v>
      </c>
      <c r="G861" t="s">
        <v>407</v>
      </c>
      <c r="H861" t="s">
        <v>1193</v>
      </c>
    </row>
    <row r="862" spans="1:8" x14ac:dyDescent="0.25">
      <c r="A862" t="s">
        <v>1194</v>
      </c>
      <c r="B862">
        <v>3.708074E-3</v>
      </c>
      <c r="C862">
        <v>0.25109003200000002</v>
      </c>
      <c r="D862">
        <v>0.26100000000000001</v>
      </c>
      <c r="E862">
        <v>2.5999999999999999E-2</v>
      </c>
      <c r="F862">
        <v>1</v>
      </c>
      <c r="G862" t="s">
        <v>407</v>
      </c>
      <c r="H862" t="s">
        <v>1194</v>
      </c>
    </row>
    <row r="863" spans="1:8" x14ac:dyDescent="0.25">
      <c r="A863" t="s">
        <v>1195</v>
      </c>
      <c r="B863">
        <v>3.721069E-3</v>
      </c>
      <c r="C863">
        <v>0.56603803699999999</v>
      </c>
      <c r="D863">
        <v>0.98599999999999999</v>
      </c>
      <c r="E863">
        <v>0.48799999999999999</v>
      </c>
      <c r="F863">
        <v>1</v>
      </c>
      <c r="G863" t="s">
        <v>407</v>
      </c>
      <c r="H863" t="s">
        <v>1195</v>
      </c>
    </row>
    <row r="864" spans="1:8" x14ac:dyDescent="0.25">
      <c r="A864" t="s">
        <v>1196</v>
      </c>
      <c r="B864">
        <v>3.721069E-3</v>
      </c>
      <c r="C864">
        <v>0.36731755900000002</v>
      </c>
      <c r="D864">
        <v>0.97099999999999997</v>
      </c>
      <c r="E864">
        <v>0.51200000000000001</v>
      </c>
      <c r="F864">
        <v>1</v>
      </c>
      <c r="G864" t="s">
        <v>407</v>
      </c>
      <c r="H864" t="s">
        <v>1196</v>
      </c>
    </row>
    <row r="865" spans="1:8" x14ac:dyDescent="0.25">
      <c r="A865" t="s">
        <v>1197</v>
      </c>
      <c r="B865">
        <v>3.7792640000000001E-3</v>
      </c>
      <c r="C865">
        <v>0.30989400900000003</v>
      </c>
      <c r="D865">
        <v>0.82599999999999996</v>
      </c>
      <c r="E865">
        <v>0.28100000000000003</v>
      </c>
      <c r="F865">
        <v>1</v>
      </c>
      <c r="G865" t="s">
        <v>407</v>
      </c>
      <c r="H865" t="s">
        <v>1197</v>
      </c>
    </row>
    <row r="866" spans="1:8" x14ac:dyDescent="0.25">
      <c r="A866" t="s">
        <v>50</v>
      </c>
      <c r="B866">
        <v>3.9403210000000001E-3</v>
      </c>
      <c r="C866">
        <v>0.42822260299999998</v>
      </c>
      <c r="D866">
        <v>0.97099999999999997</v>
      </c>
      <c r="E866">
        <v>0.54600000000000004</v>
      </c>
      <c r="F866">
        <v>1</v>
      </c>
      <c r="G866" t="s">
        <v>407</v>
      </c>
      <c r="H866" t="s">
        <v>50</v>
      </c>
    </row>
    <row r="867" spans="1:8" x14ac:dyDescent="0.25">
      <c r="A867" t="s">
        <v>1198</v>
      </c>
      <c r="B867">
        <v>3.9544389999999997E-3</v>
      </c>
      <c r="C867">
        <v>0.35443561200000001</v>
      </c>
      <c r="D867">
        <v>0.30399999999999999</v>
      </c>
      <c r="E867">
        <v>4.7E-2</v>
      </c>
      <c r="F867">
        <v>1</v>
      </c>
      <c r="G867" t="s">
        <v>407</v>
      </c>
      <c r="H867" t="s">
        <v>1198</v>
      </c>
    </row>
    <row r="868" spans="1:8" x14ac:dyDescent="0.25">
      <c r="A868" t="s">
        <v>1199</v>
      </c>
      <c r="B868">
        <v>3.9722020000000002E-3</v>
      </c>
      <c r="C868">
        <v>0.45102149600000002</v>
      </c>
      <c r="D868">
        <v>0.28999999999999998</v>
      </c>
      <c r="E868">
        <v>3.1E-2</v>
      </c>
      <c r="F868">
        <v>1</v>
      </c>
      <c r="G868" t="s">
        <v>407</v>
      </c>
      <c r="H868" t="s">
        <v>1199</v>
      </c>
    </row>
    <row r="869" spans="1:8" x14ac:dyDescent="0.25">
      <c r="A869" t="s">
        <v>1200</v>
      </c>
      <c r="B869">
        <v>4.0094989999999997E-3</v>
      </c>
      <c r="C869">
        <v>0.46296005000000001</v>
      </c>
      <c r="D869">
        <v>0.97099999999999997</v>
      </c>
      <c r="E869">
        <v>0.57699999999999996</v>
      </c>
      <c r="F869">
        <v>1</v>
      </c>
      <c r="G869" t="s">
        <v>407</v>
      </c>
      <c r="H869" t="s">
        <v>1200</v>
      </c>
    </row>
    <row r="870" spans="1:8" x14ac:dyDescent="0.25">
      <c r="A870" t="s">
        <v>1201</v>
      </c>
      <c r="B870">
        <v>4.0351759999999997E-3</v>
      </c>
      <c r="C870">
        <v>0.36527100000000001</v>
      </c>
      <c r="D870">
        <v>0.95699999999999996</v>
      </c>
      <c r="E870">
        <v>0.44600000000000001</v>
      </c>
      <c r="F870">
        <v>1</v>
      </c>
      <c r="G870" t="s">
        <v>407</v>
      </c>
      <c r="H870" t="s">
        <v>1201</v>
      </c>
    </row>
    <row r="871" spans="1:8" x14ac:dyDescent="0.25">
      <c r="A871" t="s">
        <v>1202</v>
      </c>
      <c r="B871">
        <v>4.0449960000000004E-3</v>
      </c>
      <c r="C871">
        <v>0.253149817</v>
      </c>
      <c r="D871">
        <v>0.49299999999999999</v>
      </c>
      <c r="E871">
        <v>0.113</v>
      </c>
      <c r="F871">
        <v>1</v>
      </c>
      <c r="G871" t="s">
        <v>407</v>
      </c>
      <c r="H871" t="s">
        <v>1202</v>
      </c>
    </row>
    <row r="872" spans="1:8" x14ac:dyDescent="0.25">
      <c r="A872" t="s">
        <v>1203</v>
      </c>
      <c r="B872">
        <v>4.2056089999999999E-3</v>
      </c>
      <c r="C872">
        <v>0.39498116100000003</v>
      </c>
      <c r="D872">
        <v>0.435</v>
      </c>
      <c r="E872">
        <v>6.8000000000000005E-2</v>
      </c>
      <c r="F872">
        <v>1</v>
      </c>
      <c r="G872" t="s">
        <v>407</v>
      </c>
      <c r="H872" t="s">
        <v>1203</v>
      </c>
    </row>
    <row r="873" spans="1:8" x14ac:dyDescent="0.25">
      <c r="A873" t="s">
        <v>56</v>
      </c>
      <c r="B873">
        <v>4.2379690000000003E-3</v>
      </c>
      <c r="C873">
        <v>0.46220383999999998</v>
      </c>
      <c r="D873">
        <v>0.91300000000000003</v>
      </c>
      <c r="E873">
        <v>0.373</v>
      </c>
      <c r="F873">
        <v>1</v>
      </c>
      <c r="G873" t="s">
        <v>407</v>
      </c>
      <c r="H873" t="s">
        <v>56</v>
      </c>
    </row>
    <row r="874" spans="1:8" x14ac:dyDescent="0.25">
      <c r="A874" t="s">
        <v>1204</v>
      </c>
      <c r="B874">
        <v>4.3596049999999999E-3</v>
      </c>
      <c r="C874">
        <v>0.35021418100000001</v>
      </c>
      <c r="D874">
        <v>0.34799999999999998</v>
      </c>
      <c r="E874">
        <v>4.7E-2</v>
      </c>
      <c r="F874">
        <v>1</v>
      </c>
      <c r="G874" t="s">
        <v>407</v>
      </c>
      <c r="H874" t="s">
        <v>1204</v>
      </c>
    </row>
    <row r="875" spans="1:8" x14ac:dyDescent="0.25">
      <c r="A875" t="s">
        <v>1205</v>
      </c>
      <c r="B875">
        <v>4.3596049999999999E-3</v>
      </c>
      <c r="C875">
        <v>0.33344332700000001</v>
      </c>
      <c r="D875">
        <v>0.27500000000000002</v>
      </c>
      <c r="E875">
        <v>2.1000000000000001E-2</v>
      </c>
      <c r="F875">
        <v>1</v>
      </c>
      <c r="G875" t="s">
        <v>407</v>
      </c>
      <c r="H875" t="s">
        <v>1205</v>
      </c>
    </row>
    <row r="876" spans="1:8" x14ac:dyDescent="0.25">
      <c r="A876" t="s">
        <v>1206</v>
      </c>
      <c r="B876">
        <v>4.4883079999999999E-3</v>
      </c>
      <c r="C876">
        <v>0.39370683699999998</v>
      </c>
      <c r="D876">
        <v>0.33300000000000002</v>
      </c>
      <c r="E876">
        <v>3.6999999999999998E-2</v>
      </c>
      <c r="F876">
        <v>1</v>
      </c>
      <c r="G876" t="s">
        <v>407</v>
      </c>
      <c r="H876" t="s">
        <v>1206</v>
      </c>
    </row>
    <row r="877" spans="1:8" x14ac:dyDescent="0.25">
      <c r="A877" t="s">
        <v>1207</v>
      </c>
      <c r="B877">
        <v>4.6264870000000003E-3</v>
      </c>
      <c r="C877">
        <v>0.28026072299999999</v>
      </c>
      <c r="D877">
        <v>0.36199999999999999</v>
      </c>
      <c r="E877">
        <v>5.1999999999999998E-2</v>
      </c>
      <c r="F877">
        <v>1</v>
      </c>
      <c r="G877" t="s">
        <v>407</v>
      </c>
      <c r="H877" t="s">
        <v>1207</v>
      </c>
    </row>
    <row r="878" spans="1:8" x14ac:dyDescent="0.25">
      <c r="A878" t="s">
        <v>1208</v>
      </c>
      <c r="B878">
        <v>5.1344900000000002E-3</v>
      </c>
      <c r="C878">
        <v>0.47970174199999999</v>
      </c>
      <c r="D878">
        <v>0.27500000000000002</v>
      </c>
      <c r="E878">
        <v>3.4000000000000002E-2</v>
      </c>
      <c r="F878">
        <v>1</v>
      </c>
      <c r="G878" t="s">
        <v>407</v>
      </c>
      <c r="H878" t="s">
        <v>1208</v>
      </c>
    </row>
    <row r="879" spans="1:8" x14ac:dyDescent="0.25">
      <c r="A879" t="s">
        <v>1209</v>
      </c>
      <c r="B879">
        <v>5.1437899999999996E-3</v>
      </c>
      <c r="C879">
        <v>0.28276902799999998</v>
      </c>
      <c r="D879">
        <v>0.36199999999999999</v>
      </c>
      <c r="E879">
        <v>5.8000000000000003E-2</v>
      </c>
      <c r="F879">
        <v>1</v>
      </c>
      <c r="G879" t="s">
        <v>407</v>
      </c>
      <c r="H879" t="s">
        <v>1209</v>
      </c>
    </row>
    <row r="880" spans="1:8" x14ac:dyDescent="0.25">
      <c r="A880" t="s">
        <v>1210</v>
      </c>
      <c r="B880">
        <v>5.3398889999999996E-3</v>
      </c>
      <c r="C880">
        <v>0.38221767699999998</v>
      </c>
      <c r="D880">
        <v>0.246</v>
      </c>
      <c r="E880">
        <v>1.6E-2</v>
      </c>
      <c r="F880">
        <v>1</v>
      </c>
      <c r="G880" t="s">
        <v>407</v>
      </c>
      <c r="H880" t="s">
        <v>1210</v>
      </c>
    </row>
    <row r="881" spans="1:8" x14ac:dyDescent="0.25">
      <c r="A881" t="s">
        <v>1211</v>
      </c>
      <c r="B881">
        <v>5.3398889999999996E-3</v>
      </c>
      <c r="C881">
        <v>0.29016206999999999</v>
      </c>
      <c r="D881">
        <v>0.28999999999999998</v>
      </c>
      <c r="E881">
        <v>2.9000000000000001E-2</v>
      </c>
      <c r="F881">
        <v>1</v>
      </c>
      <c r="G881" t="s">
        <v>407</v>
      </c>
      <c r="H881" t="s">
        <v>1211</v>
      </c>
    </row>
    <row r="882" spans="1:8" x14ac:dyDescent="0.25">
      <c r="A882" t="s">
        <v>1212</v>
      </c>
      <c r="B882">
        <v>5.575862E-3</v>
      </c>
      <c r="C882">
        <v>0.39670868799999998</v>
      </c>
      <c r="D882">
        <v>0.79700000000000004</v>
      </c>
      <c r="E882">
        <v>0.22800000000000001</v>
      </c>
      <c r="F882">
        <v>1</v>
      </c>
      <c r="G882" t="s">
        <v>407</v>
      </c>
      <c r="H882" t="s">
        <v>1212</v>
      </c>
    </row>
    <row r="883" spans="1:8" x14ac:dyDescent="0.25">
      <c r="A883" t="s">
        <v>1213</v>
      </c>
      <c r="B883">
        <v>5.7177879999999997E-3</v>
      </c>
      <c r="C883">
        <v>0.26143638800000002</v>
      </c>
      <c r="D883">
        <v>0.78300000000000003</v>
      </c>
      <c r="E883">
        <v>0.28899999999999998</v>
      </c>
      <c r="F883">
        <v>1</v>
      </c>
      <c r="G883" t="s">
        <v>407</v>
      </c>
      <c r="H883" t="s">
        <v>1213</v>
      </c>
    </row>
    <row r="884" spans="1:8" x14ac:dyDescent="0.25">
      <c r="A884" t="s">
        <v>1214</v>
      </c>
      <c r="B884">
        <v>5.850839E-3</v>
      </c>
      <c r="C884">
        <v>0.268751132</v>
      </c>
      <c r="D884">
        <v>0.47799999999999998</v>
      </c>
      <c r="E884">
        <v>6.6000000000000003E-2</v>
      </c>
      <c r="F884">
        <v>1</v>
      </c>
      <c r="G884" t="s">
        <v>407</v>
      </c>
      <c r="H884" t="s">
        <v>1214</v>
      </c>
    </row>
    <row r="885" spans="1:8" x14ac:dyDescent="0.25">
      <c r="A885" t="s">
        <v>1215</v>
      </c>
      <c r="B885">
        <v>5.9928029999999997E-3</v>
      </c>
      <c r="C885">
        <v>0.32844827100000001</v>
      </c>
      <c r="D885">
        <v>0.28999999999999998</v>
      </c>
      <c r="E885">
        <v>4.7E-2</v>
      </c>
      <c r="F885">
        <v>1</v>
      </c>
      <c r="G885" t="s">
        <v>407</v>
      </c>
      <c r="H885" t="s">
        <v>1215</v>
      </c>
    </row>
    <row r="886" spans="1:8" x14ac:dyDescent="0.25">
      <c r="A886" t="s">
        <v>1216</v>
      </c>
      <c r="B886">
        <v>6.204981E-3</v>
      </c>
      <c r="C886">
        <v>0.33453316700000002</v>
      </c>
      <c r="D886">
        <v>0.27500000000000002</v>
      </c>
      <c r="E886">
        <v>2.4E-2</v>
      </c>
      <c r="F886">
        <v>1</v>
      </c>
      <c r="G886" t="s">
        <v>407</v>
      </c>
      <c r="H886" t="s">
        <v>1216</v>
      </c>
    </row>
    <row r="887" spans="1:8" x14ac:dyDescent="0.25">
      <c r="A887" t="s">
        <v>293</v>
      </c>
      <c r="B887">
        <v>6.204981E-3</v>
      </c>
      <c r="C887">
        <v>0.30747738400000002</v>
      </c>
      <c r="D887">
        <v>0.246</v>
      </c>
      <c r="E887">
        <v>4.4999999999999998E-2</v>
      </c>
      <c r="F887">
        <v>1</v>
      </c>
      <c r="G887" t="s">
        <v>407</v>
      </c>
      <c r="H887" t="s">
        <v>293</v>
      </c>
    </row>
    <row r="888" spans="1:8" x14ac:dyDescent="0.25">
      <c r="A888" t="s">
        <v>1217</v>
      </c>
      <c r="B888">
        <v>6.4238990000000003E-3</v>
      </c>
      <c r="C888">
        <v>0.38604166099999998</v>
      </c>
      <c r="D888">
        <v>0.27500000000000002</v>
      </c>
      <c r="E888">
        <v>2.4E-2</v>
      </c>
      <c r="F888">
        <v>1</v>
      </c>
      <c r="G888" t="s">
        <v>407</v>
      </c>
      <c r="H888" t="s">
        <v>1217</v>
      </c>
    </row>
    <row r="889" spans="1:8" x14ac:dyDescent="0.25">
      <c r="A889" t="s">
        <v>1218</v>
      </c>
      <c r="B889">
        <v>6.6497409999999998E-3</v>
      </c>
      <c r="C889">
        <v>0.28876377399999997</v>
      </c>
      <c r="D889">
        <v>0.23200000000000001</v>
      </c>
      <c r="E889">
        <v>1.2999999999999999E-2</v>
      </c>
      <c r="F889">
        <v>1</v>
      </c>
      <c r="G889" t="s">
        <v>407</v>
      </c>
      <c r="H889" t="s">
        <v>1218</v>
      </c>
    </row>
    <row r="890" spans="1:8" x14ac:dyDescent="0.25">
      <c r="A890" t="s">
        <v>1219</v>
      </c>
      <c r="B890">
        <v>6.6497409999999998E-3</v>
      </c>
      <c r="C890">
        <v>0.25798884</v>
      </c>
      <c r="D890">
        <v>0.246</v>
      </c>
      <c r="E890">
        <v>3.1E-2</v>
      </c>
      <c r="F890">
        <v>1</v>
      </c>
      <c r="G890" t="s">
        <v>407</v>
      </c>
      <c r="H890" t="s">
        <v>1219</v>
      </c>
    </row>
    <row r="891" spans="1:8" x14ac:dyDescent="0.25">
      <c r="A891" t="s">
        <v>1220</v>
      </c>
      <c r="B891">
        <v>6.6747079999999997E-3</v>
      </c>
      <c r="C891">
        <v>0.33357142200000001</v>
      </c>
      <c r="D891">
        <v>0.26100000000000001</v>
      </c>
      <c r="E891">
        <v>2.5999999999999999E-2</v>
      </c>
      <c r="F891">
        <v>1</v>
      </c>
      <c r="G891" t="s">
        <v>407</v>
      </c>
      <c r="H891" t="s">
        <v>1220</v>
      </c>
    </row>
    <row r="892" spans="1:8" x14ac:dyDescent="0.25">
      <c r="A892" t="s">
        <v>1221</v>
      </c>
      <c r="B892">
        <v>6.8899340000000003E-3</v>
      </c>
      <c r="C892">
        <v>0.25850237799999998</v>
      </c>
      <c r="D892">
        <v>0.30399999999999999</v>
      </c>
      <c r="E892">
        <v>4.2000000000000003E-2</v>
      </c>
      <c r="F892">
        <v>1</v>
      </c>
      <c r="G892" t="s">
        <v>407</v>
      </c>
      <c r="H892" t="s">
        <v>1221</v>
      </c>
    </row>
    <row r="893" spans="1:8" x14ac:dyDescent="0.25">
      <c r="A893" t="s">
        <v>1222</v>
      </c>
      <c r="B893">
        <v>7.0998889999999999E-3</v>
      </c>
      <c r="C893">
        <v>0.38903630700000003</v>
      </c>
      <c r="D893">
        <v>0.92800000000000005</v>
      </c>
      <c r="E893">
        <v>0.36</v>
      </c>
      <c r="F893">
        <v>1</v>
      </c>
      <c r="G893" t="s">
        <v>407</v>
      </c>
      <c r="H893" t="s">
        <v>1222</v>
      </c>
    </row>
    <row r="894" spans="1:8" x14ac:dyDescent="0.25">
      <c r="A894" t="s">
        <v>1223</v>
      </c>
      <c r="B894">
        <v>7.1080129999999998E-3</v>
      </c>
      <c r="C894">
        <v>0.39603862200000001</v>
      </c>
      <c r="D894">
        <v>1</v>
      </c>
      <c r="E894">
        <v>0.64300000000000002</v>
      </c>
      <c r="F894">
        <v>1</v>
      </c>
      <c r="G894" t="s">
        <v>407</v>
      </c>
      <c r="H894" t="s">
        <v>1223</v>
      </c>
    </row>
    <row r="895" spans="1:8" x14ac:dyDescent="0.25">
      <c r="A895" t="s">
        <v>1224</v>
      </c>
      <c r="B895">
        <v>7.1113749999999996E-3</v>
      </c>
      <c r="C895">
        <v>0.27944196999999998</v>
      </c>
      <c r="D895">
        <v>0.27500000000000002</v>
      </c>
      <c r="E895">
        <v>4.2000000000000003E-2</v>
      </c>
      <c r="F895">
        <v>1</v>
      </c>
      <c r="G895" t="s">
        <v>407</v>
      </c>
      <c r="H895" t="s">
        <v>1224</v>
      </c>
    </row>
    <row r="896" spans="1:8" x14ac:dyDescent="0.25">
      <c r="A896" t="s">
        <v>1225</v>
      </c>
      <c r="B896">
        <v>7.2382380000000001E-3</v>
      </c>
      <c r="C896">
        <v>0.36912850600000002</v>
      </c>
      <c r="D896">
        <v>1</v>
      </c>
      <c r="E896">
        <v>0.55400000000000005</v>
      </c>
      <c r="F896">
        <v>1</v>
      </c>
      <c r="G896" t="s">
        <v>407</v>
      </c>
      <c r="H896" t="s">
        <v>1225</v>
      </c>
    </row>
    <row r="897" spans="1:8" x14ac:dyDescent="0.25">
      <c r="A897" t="s">
        <v>1226</v>
      </c>
      <c r="B897">
        <v>7.5735189999999999E-3</v>
      </c>
      <c r="C897">
        <v>0.40181249600000002</v>
      </c>
      <c r="D897">
        <v>0.33300000000000002</v>
      </c>
      <c r="E897">
        <v>2.9000000000000001E-2</v>
      </c>
      <c r="F897">
        <v>1</v>
      </c>
      <c r="G897" t="s">
        <v>407</v>
      </c>
      <c r="H897" t="s">
        <v>1226</v>
      </c>
    </row>
    <row r="898" spans="1:8" x14ac:dyDescent="0.25">
      <c r="A898" t="s">
        <v>1227</v>
      </c>
      <c r="B898">
        <v>7.5735189999999999E-3</v>
      </c>
      <c r="C898">
        <v>0.293788879</v>
      </c>
      <c r="D898">
        <v>0.26100000000000001</v>
      </c>
      <c r="E898">
        <v>2.5999999999999999E-2</v>
      </c>
      <c r="F898">
        <v>1</v>
      </c>
      <c r="G898" t="s">
        <v>407</v>
      </c>
      <c r="H898" t="s">
        <v>1227</v>
      </c>
    </row>
    <row r="899" spans="1:8" x14ac:dyDescent="0.25">
      <c r="A899" t="s">
        <v>1228</v>
      </c>
      <c r="B899">
        <v>7.599967E-3</v>
      </c>
      <c r="C899">
        <v>0.34866908899999999</v>
      </c>
      <c r="D899">
        <v>0.33300000000000002</v>
      </c>
      <c r="E899">
        <v>5.1999999999999998E-2</v>
      </c>
      <c r="F899">
        <v>1</v>
      </c>
      <c r="G899" t="s">
        <v>407</v>
      </c>
      <c r="H899" t="s">
        <v>1228</v>
      </c>
    </row>
    <row r="900" spans="1:8" x14ac:dyDescent="0.25">
      <c r="A900" t="s">
        <v>103</v>
      </c>
      <c r="B900">
        <v>7.7123449999999998E-3</v>
      </c>
      <c r="C900">
        <v>0.30734673400000001</v>
      </c>
      <c r="D900">
        <v>0.60899999999999999</v>
      </c>
      <c r="E900">
        <v>0.129</v>
      </c>
      <c r="F900">
        <v>1</v>
      </c>
      <c r="G900" t="s">
        <v>407</v>
      </c>
      <c r="H900" t="s">
        <v>103</v>
      </c>
    </row>
    <row r="901" spans="1:8" x14ac:dyDescent="0.25">
      <c r="A901" t="s">
        <v>1229</v>
      </c>
      <c r="B901">
        <v>7.7123449999999998E-3</v>
      </c>
      <c r="C901">
        <v>0.28123209799999999</v>
      </c>
      <c r="D901">
        <v>0.55100000000000005</v>
      </c>
      <c r="E901">
        <v>0.123</v>
      </c>
      <c r="F901">
        <v>1</v>
      </c>
      <c r="G901" t="s">
        <v>407</v>
      </c>
      <c r="H901" t="s">
        <v>1229</v>
      </c>
    </row>
    <row r="902" spans="1:8" x14ac:dyDescent="0.25">
      <c r="A902" t="s">
        <v>1230</v>
      </c>
      <c r="B902">
        <v>7.7494970000000002E-3</v>
      </c>
      <c r="C902">
        <v>0.25559053199999998</v>
      </c>
      <c r="D902">
        <v>0.98599999999999999</v>
      </c>
      <c r="E902">
        <v>0.51400000000000001</v>
      </c>
      <c r="F902">
        <v>1</v>
      </c>
      <c r="G902" t="s">
        <v>407</v>
      </c>
      <c r="H902" t="s">
        <v>1230</v>
      </c>
    </row>
    <row r="903" spans="1:8" x14ac:dyDescent="0.25">
      <c r="A903" t="s">
        <v>1231</v>
      </c>
      <c r="B903">
        <v>7.8053369999999999E-3</v>
      </c>
      <c r="C903">
        <v>0.61658532399999999</v>
      </c>
      <c r="D903">
        <v>0.42</v>
      </c>
      <c r="E903">
        <v>4.7E-2</v>
      </c>
      <c r="F903">
        <v>1</v>
      </c>
      <c r="G903" t="s">
        <v>407</v>
      </c>
      <c r="H903" t="s">
        <v>1231</v>
      </c>
    </row>
    <row r="904" spans="1:8" x14ac:dyDescent="0.25">
      <c r="A904" t="s">
        <v>1232</v>
      </c>
      <c r="B904">
        <v>8.1202570000000005E-3</v>
      </c>
      <c r="C904">
        <v>0.31050024999999998</v>
      </c>
      <c r="D904">
        <v>0.81200000000000006</v>
      </c>
      <c r="E904">
        <v>0.25700000000000001</v>
      </c>
      <c r="F904">
        <v>1</v>
      </c>
      <c r="G904" t="s">
        <v>407</v>
      </c>
      <c r="H904" t="s">
        <v>1232</v>
      </c>
    </row>
    <row r="905" spans="1:8" x14ac:dyDescent="0.25">
      <c r="A905" t="s">
        <v>1233</v>
      </c>
      <c r="B905">
        <v>8.8331099999999999E-3</v>
      </c>
      <c r="C905">
        <v>0.29559182000000001</v>
      </c>
      <c r="D905">
        <v>0.50700000000000001</v>
      </c>
      <c r="E905">
        <v>0.11799999999999999</v>
      </c>
      <c r="F905">
        <v>1</v>
      </c>
      <c r="G905" t="s">
        <v>407</v>
      </c>
      <c r="H905" t="s">
        <v>1233</v>
      </c>
    </row>
    <row r="906" spans="1:8" x14ac:dyDescent="0.25">
      <c r="A906" t="s">
        <v>1234</v>
      </c>
      <c r="B906">
        <v>9.2571000000000007E-3</v>
      </c>
      <c r="C906">
        <v>0.418336239</v>
      </c>
      <c r="D906">
        <v>0.44900000000000001</v>
      </c>
      <c r="E906">
        <v>7.0999999999999994E-2</v>
      </c>
      <c r="F906">
        <v>1</v>
      </c>
      <c r="G906" t="s">
        <v>407</v>
      </c>
      <c r="H906" t="s">
        <v>1234</v>
      </c>
    </row>
    <row r="907" spans="1:8" x14ac:dyDescent="0.25">
      <c r="A907" t="s">
        <v>1235</v>
      </c>
      <c r="B907">
        <v>9.4458949999999993E-3</v>
      </c>
      <c r="C907">
        <v>0.40621411899999998</v>
      </c>
      <c r="D907">
        <v>0.217</v>
      </c>
      <c r="E907">
        <v>1.2999999999999999E-2</v>
      </c>
      <c r="F907">
        <v>1</v>
      </c>
      <c r="G907" t="s">
        <v>407</v>
      </c>
      <c r="H907" t="s">
        <v>1235</v>
      </c>
    </row>
    <row r="908" spans="1:8" x14ac:dyDescent="0.25">
      <c r="A908" t="s">
        <v>1236</v>
      </c>
      <c r="B908">
        <v>9.4458949999999993E-3</v>
      </c>
      <c r="C908">
        <v>0.26550826199999999</v>
      </c>
      <c r="D908">
        <v>0.217</v>
      </c>
      <c r="E908">
        <v>1.6E-2</v>
      </c>
      <c r="F908">
        <v>1</v>
      </c>
      <c r="G908" t="s">
        <v>407</v>
      </c>
      <c r="H908" t="s">
        <v>1236</v>
      </c>
    </row>
    <row r="909" spans="1:8" x14ac:dyDescent="0.25">
      <c r="A909" t="s">
        <v>1237</v>
      </c>
      <c r="B909">
        <v>9.7303560000000008E-3</v>
      </c>
      <c r="C909">
        <v>0.40776619600000003</v>
      </c>
      <c r="D909">
        <v>1</v>
      </c>
      <c r="E909">
        <v>0.68200000000000005</v>
      </c>
      <c r="F909">
        <v>1</v>
      </c>
      <c r="G909" t="s">
        <v>407</v>
      </c>
      <c r="H909" t="s">
        <v>1237</v>
      </c>
    </row>
    <row r="910" spans="1:8" x14ac:dyDescent="0.25">
      <c r="A910" t="s">
        <v>1238</v>
      </c>
      <c r="B910">
        <v>9.7321290000000008E-3</v>
      </c>
      <c r="C910">
        <v>0.27523368399999998</v>
      </c>
      <c r="D910">
        <v>0.435</v>
      </c>
      <c r="E910">
        <v>0.1</v>
      </c>
      <c r="F910">
        <v>1</v>
      </c>
      <c r="G910" t="s">
        <v>407</v>
      </c>
      <c r="H910" t="s">
        <v>1238</v>
      </c>
    </row>
    <row r="911" spans="1:8" x14ac:dyDescent="0.25">
      <c r="A911" t="s">
        <v>19</v>
      </c>
      <c r="B911" s="1">
        <v>8.5199999999999993E-18</v>
      </c>
      <c r="C911">
        <v>4.6902353960000003</v>
      </c>
      <c r="D911">
        <v>1</v>
      </c>
      <c r="E911">
        <v>0.155</v>
      </c>
      <c r="F911" s="1">
        <v>1.25E-13</v>
      </c>
      <c r="G911" t="s">
        <v>1239</v>
      </c>
      <c r="H911" t="s">
        <v>19</v>
      </c>
    </row>
    <row r="912" spans="1:8" x14ac:dyDescent="0.25">
      <c r="A912" t="s">
        <v>1240</v>
      </c>
      <c r="B912" s="1">
        <v>1.4600000000000001E-15</v>
      </c>
      <c r="C912">
        <v>3.6257051699999998</v>
      </c>
      <c r="D912">
        <v>0.93</v>
      </c>
      <c r="E912">
        <v>0.128</v>
      </c>
      <c r="F912" s="1">
        <v>2.1399999999999998E-11</v>
      </c>
      <c r="G912" t="s">
        <v>1239</v>
      </c>
      <c r="H912" t="s">
        <v>1240</v>
      </c>
    </row>
    <row r="913" spans="1:8" x14ac:dyDescent="0.25">
      <c r="A913" t="s">
        <v>273</v>
      </c>
      <c r="B913" s="1">
        <v>2.2499999999999999E-14</v>
      </c>
      <c r="C913">
        <v>3.6474115829999998</v>
      </c>
      <c r="D913">
        <v>0.86</v>
      </c>
      <c r="E913">
        <v>0.14699999999999999</v>
      </c>
      <c r="F913" s="1">
        <v>3.3E-10</v>
      </c>
      <c r="G913" t="s">
        <v>1239</v>
      </c>
      <c r="H913" t="s">
        <v>273</v>
      </c>
    </row>
    <row r="914" spans="1:8" x14ac:dyDescent="0.25">
      <c r="A914" t="s">
        <v>1241</v>
      </c>
      <c r="B914" s="1">
        <v>1.9E-13</v>
      </c>
      <c r="C914">
        <v>3.2208616719999998</v>
      </c>
      <c r="D914">
        <v>0.79100000000000004</v>
      </c>
      <c r="E914">
        <v>6.6000000000000003E-2</v>
      </c>
      <c r="F914" s="1">
        <v>2.7900000000000001E-9</v>
      </c>
      <c r="G914" t="s">
        <v>1239</v>
      </c>
      <c r="H914" t="s">
        <v>1241</v>
      </c>
    </row>
    <row r="915" spans="1:8" x14ac:dyDescent="0.25">
      <c r="A915" t="s">
        <v>1242</v>
      </c>
      <c r="B915" s="1">
        <v>4.0200000000000001E-11</v>
      </c>
      <c r="C915">
        <v>2.779118972</v>
      </c>
      <c r="D915">
        <v>0.83699999999999997</v>
      </c>
      <c r="E915">
        <v>0.23599999999999999</v>
      </c>
      <c r="F915" s="1">
        <v>5.8899999999999999E-7</v>
      </c>
      <c r="G915" t="s">
        <v>1239</v>
      </c>
      <c r="H915" t="s">
        <v>188</v>
      </c>
    </row>
    <row r="916" spans="1:8" x14ac:dyDescent="0.25">
      <c r="A916" t="s">
        <v>1243</v>
      </c>
      <c r="B916" s="1">
        <v>2.7800000000000002E-10</v>
      </c>
      <c r="C916">
        <v>1.8056268019999999</v>
      </c>
      <c r="D916">
        <v>0.95299999999999996</v>
      </c>
      <c r="E916">
        <v>0.34599999999999997</v>
      </c>
      <c r="F916" s="1">
        <v>4.0600000000000001E-6</v>
      </c>
      <c r="G916" t="s">
        <v>1239</v>
      </c>
      <c r="H916" t="s">
        <v>35</v>
      </c>
    </row>
    <row r="917" spans="1:8" x14ac:dyDescent="0.25">
      <c r="A917" t="s">
        <v>1244</v>
      </c>
      <c r="B917" s="1">
        <v>5.39E-10</v>
      </c>
      <c r="C917">
        <v>1.960689669</v>
      </c>
      <c r="D917">
        <v>0.93</v>
      </c>
      <c r="E917">
        <v>0.40799999999999997</v>
      </c>
      <c r="F917" s="1">
        <v>7.8800000000000008E-6</v>
      </c>
      <c r="G917" t="s">
        <v>1239</v>
      </c>
      <c r="H917" t="s">
        <v>1244</v>
      </c>
    </row>
    <row r="918" spans="1:8" x14ac:dyDescent="0.25">
      <c r="A918" t="s">
        <v>186</v>
      </c>
      <c r="B918" s="1">
        <v>5.68E-10</v>
      </c>
      <c r="C918">
        <v>2.8144620759999999</v>
      </c>
      <c r="D918">
        <v>0.72099999999999997</v>
      </c>
      <c r="E918">
        <v>0.13300000000000001</v>
      </c>
      <c r="F918" s="1">
        <v>8.3000000000000002E-6</v>
      </c>
      <c r="G918" t="s">
        <v>1239</v>
      </c>
      <c r="H918" t="s">
        <v>186</v>
      </c>
    </row>
    <row r="919" spans="1:8" x14ac:dyDescent="0.25">
      <c r="A919" t="s">
        <v>1245</v>
      </c>
      <c r="B919" s="1">
        <v>1.3399999999999999E-9</v>
      </c>
      <c r="C919">
        <v>1.6022378500000001</v>
      </c>
      <c r="D919">
        <v>0.86</v>
      </c>
      <c r="E919">
        <v>0.40799999999999997</v>
      </c>
      <c r="F919" s="1">
        <v>1.9599999999999999E-5</v>
      </c>
      <c r="G919" t="s">
        <v>1239</v>
      </c>
      <c r="H919" t="s">
        <v>1245</v>
      </c>
    </row>
    <row r="920" spans="1:8" x14ac:dyDescent="0.25">
      <c r="A920" t="s">
        <v>1246</v>
      </c>
      <c r="B920" s="1">
        <v>2.2699999999999998E-9</v>
      </c>
      <c r="C920">
        <v>2.5301075580000001</v>
      </c>
      <c r="D920">
        <v>0.60499999999999998</v>
      </c>
      <c r="E920">
        <v>7.9000000000000001E-2</v>
      </c>
      <c r="F920" s="1">
        <v>3.3200000000000001E-5</v>
      </c>
      <c r="G920" t="s">
        <v>1239</v>
      </c>
      <c r="H920" t="s">
        <v>1246</v>
      </c>
    </row>
    <row r="921" spans="1:8" x14ac:dyDescent="0.25">
      <c r="A921" t="s">
        <v>1247</v>
      </c>
      <c r="B921" s="1">
        <v>3.5199999999999998E-9</v>
      </c>
      <c r="C921">
        <v>2.392986643</v>
      </c>
      <c r="D921">
        <v>0.76700000000000002</v>
      </c>
      <c r="E921">
        <v>0.23799999999999999</v>
      </c>
      <c r="F921" s="1">
        <v>5.1499999999999998E-5</v>
      </c>
      <c r="G921" t="s">
        <v>1239</v>
      </c>
      <c r="H921" t="s">
        <v>93</v>
      </c>
    </row>
    <row r="922" spans="1:8" x14ac:dyDescent="0.25">
      <c r="A922" t="s">
        <v>214</v>
      </c>
      <c r="B922" s="1">
        <v>4.8499999999999996E-9</v>
      </c>
      <c r="C922">
        <v>2.3212593429999999</v>
      </c>
      <c r="D922">
        <v>0.628</v>
      </c>
      <c r="E922">
        <v>3.6999999999999998E-2</v>
      </c>
      <c r="F922" s="1">
        <v>7.0900000000000002E-5</v>
      </c>
      <c r="G922" t="s">
        <v>1239</v>
      </c>
      <c r="H922" t="s">
        <v>214</v>
      </c>
    </row>
    <row r="923" spans="1:8" x14ac:dyDescent="0.25">
      <c r="A923" t="s">
        <v>1248</v>
      </c>
      <c r="B923" s="1">
        <v>8.1199999999999993E-9</v>
      </c>
      <c r="C923">
        <v>3.0601137469999999</v>
      </c>
      <c r="D923">
        <v>0.55800000000000005</v>
      </c>
      <c r="E923">
        <v>2.1999999999999999E-2</v>
      </c>
      <c r="F923">
        <v>1.18816E-4</v>
      </c>
      <c r="G923" t="s">
        <v>1239</v>
      </c>
      <c r="H923" t="s">
        <v>1248</v>
      </c>
    </row>
    <row r="924" spans="1:8" x14ac:dyDescent="0.25">
      <c r="A924" t="s">
        <v>117</v>
      </c>
      <c r="B924" s="1">
        <v>1.5799999999999999E-8</v>
      </c>
      <c r="C924">
        <v>2.248923708</v>
      </c>
      <c r="D924">
        <v>0.55800000000000005</v>
      </c>
      <c r="E924">
        <v>3.2000000000000001E-2</v>
      </c>
      <c r="F924">
        <v>2.30564E-4</v>
      </c>
      <c r="G924" t="s">
        <v>1239</v>
      </c>
      <c r="H924" t="s">
        <v>117</v>
      </c>
    </row>
    <row r="925" spans="1:8" x14ac:dyDescent="0.25">
      <c r="A925" t="s">
        <v>1249</v>
      </c>
      <c r="B925" s="1">
        <v>1.6499999999999999E-8</v>
      </c>
      <c r="C925">
        <v>3.850252153</v>
      </c>
      <c r="D925">
        <v>0.53500000000000003</v>
      </c>
      <c r="E925">
        <v>1.4999999999999999E-2</v>
      </c>
      <c r="F925">
        <v>2.41363E-4</v>
      </c>
      <c r="G925" t="s">
        <v>1239</v>
      </c>
      <c r="H925" t="s">
        <v>1249</v>
      </c>
    </row>
    <row r="926" spans="1:8" x14ac:dyDescent="0.25">
      <c r="A926" t="s">
        <v>1250</v>
      </c>
      <c r="B926" s="1">
        <v>1.9499999999999999E-8</v>
      </c>
      <c r="C926">
        <v>1.581322179</v>
      </c>
      <c r="D926">
        <v>0.83699999999999997</v>
      </c>
      <c r="E926">
        <v>0.32900000000000001</v>
      </c>
      <c r="F926">
        <v>2.8512999999999998E-4</v>
      </c>
      <c r="G926" t="s">
        <v>1239</v>
      </c>
      <c r="H926" t="s">
        <v>271</v>
      </c>
    </row>
    <row r="927" spans="1:8" x14ac:dyDescent="0.25">
      <c r="A927" t="s">
        <v>71</v>
      </c>
      <c r="B927" s="1">
        <v>1.08E-7</v>
      </c>
      <c r="C927">
        <v>2.2620752990000002</v>
      </c>
      <c r="D927">
        <v>0.74399999999999999</v>
      </c>
      <c r="E927">
        <v>0.23599999999999999</v>
      </c>
      <c r="F927">
        <v>1.575697E-3</v>
      </c>
      <c r="G927" t="s">
        <v>1239</v>
      </c>
      <c r="H927" t="s">
        <v>71</v>
      </c>
    </row>
    <row r="928" spans="1:8" x14ac:dyDescent="0.25">
      <c r="A928" t="s">
        <v>1251</v>
      </c>
      <c r="B928" s="1">
        <v>1.1999999999999999E-7</v>
      </c>
      <c r="C928">
        <v>1.5116121789999999</v>
      </c>
      <c r="D928">
        <v>0.83699999999999997</v>
      </c>
      <c r="E928">
        <v>0.312</v>
      </c>
      <c r="F928">
        <v>1.7617380000000001E-3</v>
      </c>
      <c r="G928" t="s">
        <v>1239</v>
      </c>
      <c r="H928" t="s">
        <v>1251</v>
      </c>
    </row>
    <row r="929" spans="1:8" x14ac:dyDescent="0.25">
      <c r="A929" t="s">
        <v>92</v>
      </c>
      <c r="B929" s="1">
        <v>1.92E-7</v>
      </c>
      <c r="C929">
        <v>1.855288694</v>
      </c>
      <c r="D929">
        <v>0.69799999999999995</v>
      </c>
      <c r="E929">
        <v>0.192</v>
      </c>
      <c r="F929">
        <v>2.8088710000000001E-3</v>
      </c>
      <c r="G929" t="s">
        <v>1239</v>
      </c>
      <c r="H929" t="s">
        <v>92</v>
      </c>
    </row>
    <row r="930" spans="1:8" x14ac:dyDescent="0.25">
      <c r="A930" t="s">
        <v>1252</v>
      </c>
      <c r="B930" s="1">
        <v>2.1E-7</v>
      </c>
      <c r="C930">
        <v>2.6261638779999998</v>
      </c>
      <c r="D930">
        <v>0.442</v>
      </c>
      <c r="E930">
        <v>0</v>
      </c>
      <c r="F930">
        <v>3.0706140000000002E-3</v>
      </c>
      <c r="G930" t="s">
        <v>1239</v>
      </c>
      <c r="H930" t="s">
        <v>1252</v>
      </c>
    </row>
    <row r="931" spans="1:8" x14ac:dyDescent="0.25">
      <c r="A931" t="s">
        <v>1253</v>
      </c>
      <c r="B931" s="1">
        <v>2.1E-7</v>
      </c>
      <c r="C931">
        <v>1.924041154</v>
      </c>
      <c r="D931">
        <v>0.442</v>
      </c>
      <c r="E931">
        <v>7.0000000000000001E-3</v>
      </c>
      <c r="F931">
        <v>3.0706140000000002E-3</v>
      </c>
      <c r="G931" t="s">
        <v>1239</v>
      </c>
      <c r="H931" t="s">
        <v>1253</v>
      </c>
    </row>
    <row r="932" spans="1:8" x14ac:dyDescent="0.25">
      <c r="A932" t="s">
        <v>1254</v>
      </c>
      <c r="B932" s="1">
        <v>3.1199999999999999E-7</v>
      </c>
      <c r="C932">
        <v>1.7966385199999999</v>
      </c>
      <c r="D932">
        <v>0.60499999999999998</v>
      </c>
      <c r="E932">
        <v>0.13800000000000001</v>
      </c>
      <c r="F932">
        <v>4.5694849999999999E-3</v>
      </c>
      <c r="G932" t="s">
        <v>1239</v>
      </c>
      <c r="H932" t="s">
        <v>1254</v>
      </c>
    </row>
    <row r="933" spans="1:8" x14ac:dyDescent="0.25">
      <c r="A933" t="s">
        <v>260</v>
      </c>
      <c r="B933" s="1">
        <v>4.1600000000000002E-7</v>
      </c>
      <c r="C933">
        <v>2.2805457389999999</v>
      </c>
      <c r="D933">
        <v>0.48799999999999999</v>
      </c>
      <c r="E933">
        <v>6.9000000000000006E-2</v>
      </c>
      <c r="F933">
        <v>6.0796089999999997E-3</v>
      </c>
      <c r="G933" t="s">
        <v>1239</v>
      </c>
      <c r="H933" t="s">
        <v>260</v>
      </c>
    </row>
    <row r="934" spans="1:8" x14ac:dyDescent="0.25">
      <c r="A934" t="s">
        <v>1255</v>
      </c>
      <c r="B934" s="1">
        <v>4.3599999999999999E-7</v>
      </c>
      <c r="C934">
        <v>1.7857465180000001</v>
      </c>
      <c r="D934">
        <v>0.74399999999999999</v>
      </c>
      <c r="E934">
        <v>0.28999999999999998</v>
      </c>
      <c r="F934">
        <v>6.3821010000000003E-3</v>
      </c>
      <c r="G934" t="s">
        <v>1239</v>
      </c>
      <c r="H934" t="s">
        <v>521</v>
      </c>
    </row>
    <row r="935" spans="1:8" x14ac:dyDescent="0.25">
      <c r="A935" t="s">
        <v>1256</v>
      </c>
      <c r="B935" s="1">
        <v>5.0900000000000002E-7</v>
      </c>
      <c r="C935">
        <v>2.076343295</v>
      </c>
      <c r="D935">
        <v>0.41899999999999998</v>
      </c>
      <c r="E935">
        <v>1.2E-2</v>
      </c>
      <c r="F935">
        <v>7.4506950000000002E-3</v>
      </c>
      <c r="G935" t="s">
        <v>1239</v>
      </c>
      <c r="H935" t="s">
        <v>1256</v>
      </c>
    </row>
    <row r="936" spans="1:8" x14ac:dyDescent="0.25">
      <c r="A936" t="s">
        <v>1257</v>
      </c>
      <c r="B936" s="1">
        <v>6.3499999999999996E-7</v>
      </c>
      <c r="C936">
        <v>1.950623239</v>
      </c>
      <c r="D936">
        <v>0.48799999999999999</v>
      </c>
      <c r="E936">
        <v>0.02</v>
      </c>
      <c r="F936">
        <v>9.2865799999999991E-3</v>
      </c>
      <c r="G936" t="s">
        <v>1239</v>
      </c>
      <c r="H936" t="s">
        <v>1257</v>
      </c>
    </row>
    <row r="937" spans="1:8" x14ac:dyDescent="0.25">
      <c r="A937" t="s">
        <v>1258</v>
      </c>
      <c r="B937" s="1">
        <v>6.8199999999999999E-7</v>
      </c>
      <c r="C937">
        <v>1.8987301780000001</v>
      </c>
      <c r="D937">
        <v>0.65100000000000002</v>
      </c>
      <c r="E937">
        <v>0.189</v>
      </c>
      <c r="F937">
        <v>9.9722739999999997E-3</v>
      </c>
      <c r="G937" t="s">
        <v>1239</v>
      </c>
      <c r="H937" t="s">
        <v>447</v>
      </c>
    </row>
    <row r="938" spans="1:8" x14ac:dyDescent="0.25">
      <c r="A938" t="s">
        <v>1259</v>
      </c>
      <c r="B938" s="1">
        <v>9.7199999999999997E-7</v>
      </c>
      <c r="C938">
        <v>1.7287383789999999</v>
      </c>
      <c r="D938">
        <v>0.46500000000000002</v>
      </c>
      <c r="E938">
        <v>5.3999999999999999E-2</v>
      </c>
      <c r="F938">
        <v>1.4214977E-2</v>
      </c>
      <c r="G938" t="s">
        <v>1239</v>
      </c>
      <c r="H938" t="s">
        <v>1259</v>
      </c>
    </row>
    <row r="939" spans="1:8" x14ac:dyDescent="0.25">
      <c r="A939" t="s">
        <v>252</v>
      </c>
      <c r="B939" s="1">
        <v>9.7900000000000007E-7</v>
      </c>
      <c r="C939">
        <v>2.1779579139999998</v>
      </c>
      <c r="D939">
        <v>0.60499999999999998</v>
      </c>
      <c r="E939">
        <v>5.7000000000000002E-2</v>
      </c>
      <c r="F939">
        <v>1.431844E-2</v>
      </c>
      <c r="G939" t="s">
        <v>1239</v>
      </c>
      <c r="H939" t="s">
        <v>252</v>
      </c>
    </row>
    <row r="940" spans="1:8" x14ac:dyDescent="0.25">
      <c r="A940" t="s">
        <v>1260</v>
      </c>
      <c r="B940" s="1">
        <v>1.22E-6</v>
      </c>
      <c r="C940">
        <v>1.4933885849999999</v>
      </c>
      <c r="D940">
        <v>0.39500000000000002</v>
      </c>
      <c r="E940">
        <v>1.4999999999999999E-2</v>
      </c>
      <c r="F940">
        <v>1.7776223000000001E-2</v>
      </c>
      <c r="G940" t="s">
        <v>1239</v>
      </c>
      <c r="H940" t="s">
        <v>1260</v>
      </c>
    </row>
    <row r="941" spans="1:8" x14ac:dyDescent="0.25">
      <c r="A941" t="s">
        <v>1261</v>
      </c>
      <c r="B941" s="1">
        <v>1.95E-6</v>
      </c>
      <c r="C941">
        <v>1.96797171</v>
      </c>
      <c r="D941">
        <v>0.41899999999999998</v>
      </c>
      <c r="E941">
        <v>2.5000000000000001E-2</v>
      </c>
      <c r="F941">
        <v>2.8562928000000001E-2</v>
      </c>
      <c r="G941" t="s">
        <v>1239</v>
      </c>
      <c r="H941" t="s">
        <v>1261</v>
      </c>
    </row>
    <row r="942" spans="1:8" x14ac:dyDescent="0.25">
      <c r="A942" t="s">
        <v>1262</v>
      </c>
      <c r="B942" s="1">
        <v>1.9700000000000002E-6</v>
      </c>
      <c r="C942">
        <v>1.136728272</v>
      </c>
      <c r="D942">
        <v>0.83699999999999997</v>
      </c>
      <c r="E942">
        <v>0.432</v>
      </c>
      <c r="F942">
        <v>2.8832705E-2</v>
      </c>
      <c r="G942" t="s">
        <v>1239</v>
      </c>
      <c r="H942" t="s">
        <v>1187</v>
      </c>
    </row>
    <row r="943" spans="1:8" x14ac:dyDescent="0.25">
      <c r="A943" t="s">
        <v>1263</v>
      </c>
      <c r="B943" s="1">
        <v>1.99E-6</v>
      </c>
      <c r="C943">
        <v>1.1973999390000001</v>
      </c>
      <c r="D943">
        <v>0.93</v>
      </c>
      <c r="E943">
        <v>0.63600000000000001</v>
      </c>
      <c r="F943">
        <v>2.9041490999999999E-2</v>
      </c>
      <c r="G943" t="s">
        <v>1239</v>
      </c>
      <c r="H943" t="s">
        <v>1263</v>
      </c>
    </row>
    <row r="944" spans="1:8" x14ac:dyDescent="0.25">
      <c r="A944" t="s">
        <v>279</v>
      </c>
      <c r="B944" s="1">
        <v>2.5600000000000001E-6</v>
      </c>
      <c r="C944">
        <v>1.804344945</v>
      </c>
      <c r="D944">
        <v>0.41899999999999998</v>
      </c>
      <c r="E944">
        <v>1.4999999999999999E-2</v>
      </c>
      <c r="F944">
        <v>3.7395827999999999E-2</v>
      </c>
      <c r="G944" t="s">
        <v>1239</v>
      </c>
      <c r="H944" t="s">
        <v>279</v>
      </c>
    </row>
    <row r="945" spans="1:8" x14ac:dyDescent="0.25">
      <c r="A945" t="s">
        <v>1264</v>
      </c>
      <c r="B945" s="1">
        <v>2.9500000000000001E-6</v>
      </c>
      <c r="C945">
        <v>1.697838449</v>
      </c>
      <c r="D945">
        <v>0.65100000000000002</v>
      </c>
      <c r="E945">
        <v>0.19900000000000001</v>
      </c>
      <c r="F945">
        <v>4.3175258000000001E-2</v>
      </c>
      <c r="G945" t="s">
        <v>1239</v>
      </c>
      <c r="H945" t="s">
        <v>74</v>
      </c>
    </row>
    <row r="946" spans="1:8" x14ac:dyDescent="0.25">
      <c r="A946" t="s">
        <v>1265</v>
      </c>
      <c r="B946" s="1">
        <v>3.05E-6</v>
      </c>
      <c r="C946">
        <v>1.4322686579999999</v>
      </c>
      <c r="D946">
        <v>0.65100000000000002</v>
      </c>
      <c r="E946">
        <v>0.219</v>
      </c>
      <c r="F946">
        <v>4.4543052999999999E-2</v>
      </c>
      <c r="G946" t="s">
        <v>1239</v>
      </c>
      <c r="H946" t="s">
        <v>275</v>
      </c>
    </row>
    <row r="947" spans="1:8" x14ac:dyDescent="0.25">
      <c r="A947" t="s">
        <v>1266</v>
      </c>
      <c r="B947" s="1">
        <v>3.8999999999999999E-6</v>
      </c>
      <c r="C947">
        <v>1.209242387</v>
      </c>
      <c r="D947">
        <v>0.69799999999999995</v>
      </c>
      <c r="E947">
        <v>0.27</v>
      </c>
      <c r="F947">
        <v>5.7066946E-2</v>
      </c>
      <c r="G947" t="s">
        <v>1239</v>
      </c>
      <c r="H947" t="s">
        <v>1266</v>
      </c>
    </row>
    <row r="948" spans="1:8" x14ac:dyDescent="0.25">
      <c r="A948" t="s">
        <v>1267</v>
      </c>
      <c r="B948" s="1">
        <v>4.16E-6</v>
      </c>
      <c r="C948">
        <v>1.6546202720000001</v>
      </c>
      <c r="D948">
        <v>0.58099999999999996</v>
      </c>
      <c r="E948">
        <v>0.16200000000000001</v>
      </c>
      <c r="F948">
        <v>6.0902900000000003E-2</v>
      </c>
      <c r="G948" t="s">
        <v>1239</v>
      </c>
      <c r="H948" t="s">
        <v>932</v>
      </c>
    </row>
    <row r="949" spans="1:8" x14ac:dyDescent="0.25">
      <c r="A949" t="s">
        <v>1268</v>
      </c>
      <c r="B949" s="1">
        <v>4.5700000000000003E-6</v>
      </c>
      <c r="C949">
        <v>1.3780339180000001</v>
      </c>
      <c r="D949">
        <v>0.442</v>
      </c>
      <c r="E949">
        <v>3.2000000000000001E-2</v>
      </c>
      <c r="F949">
        <v>6.6833207000000006E-2</v>
      </c>
      <c r="G949" t="s">
        <v>1239</v>
      </c>
      <c r="H949" t="s">
        <v>1268</v>
      </c>
    </row>
    <row r="950" spans="1:8" x14ac:dyDescent="0.25">
      <c r="A950" t="s">
        <v>1269</v>
      </c>
      <c r="B950" s="1">
        <v>6.19E-6</v>
      </c>
      <c r="C950">
        <v>2.0902244780000001</v>
      </c>
      <c r="D950">
        <v>0.41899999999999998</v>
      </c>
      <c r="E950">
        <v>5.3999999999999999E-2</v>
      </c>
      <c r="F950">
        <v>9.0566275000000002E-2</v>
      </c>
      <c r="G950" t="s">
        <v>1239</v>
      </c>
      <c r="H950" t="s">
        <v>1269</v>
      </c>
    </row>
    <row r="951" spans="1:8" x14ac:dyDescent="0.25">
      <c r="A951" t="s">
        <v>1270</v>
      </c>
      <c r="B951" s="1">
        <v>6.5899999999999996E-6</v>
      </c>
      <c r="C951">
        <v>1.7948595540000001</v>
      </c>
      <c r="D951">
        <v>0.34899999999999998</v>
      </c>
      <c r="E951">
        <v>5.0000000000000001E-3</v>
      </c>
      <c r="F951">
        <v>9.6397954999999994E-2</v>
      </c>
      <c r="G951" t="s">
        <v>1239</v>
      </c>
      <c r="H951" t="s">
        <v>1270</v>
      </c>
    </row>
    <row r="952" spans="1:8" x14ac:dyDescent="0.25">
      <c r="A952" t="s">
        <v>1271</v>
      </c>
      <c r="B952" s="1">
        <v>8.4400000000000005E-6</v>
      </c>
      <c r="C952">
        <v>1.162141423</v>
      </c>
      <c r="D952">
        <v>0.88400000000000001</v>
      </c>
      <c r="E952">
        <v>0.33400000000000002</v>
      </c>
      <c r="F952">
        <v>0.123436433</v>
      </c>
      <c r="G952" t="s">
        <v>1239</v>
      </c>
      <c r="H952" t="s">
        <v>70</v>
      </c>
    </row>
    <row r="953" spans="1:8" x14ac:dyDescent="0.25">
      <c r="A953" t="s">
        <v>1272</v>
      </c>
      <c r="B953" s="1">
        <v>1.45E-5</v>
      </c>
      <c r="C953">
        <v>1.2115576610000001</v>
      </c>
      <c r="D953">
        <v>0.41899999999999998</v>
      </c>
      <c r="E953">
        <v>0.10100000000000001</v>
      </c>
      <c r="F953">
        <v>0.21193045799999999</v>
      </c>
      <c r="G953" t="s">
        <v>1239</v>
      </c>
      <c r="H953" t="s">
        <v>1272</v>
      </c>
    </row>
    <row r="954" spans="1:8" x14ac:dyDescent="0.25">
      <c r="A954" t="s">
        <v>1273</v>
      </c>
      <c r="B954" s="1">
        <v>1.5E-5</v>
      </c>
      <c r="C954">
        <v>1.3171892350000001</v>
      </c>
      <c r="D954">
        <v>0.32600000000000001</v>
      </c>
      <c r="E954">
        <v>5.3999999999999999E-2</v>
      </c>
      <c r="F954">
        <v>0.21935250000000001</v>
      </c>
      <c r="G954" t="s">
        <v>1239</v>
      </c>
      <c r="H954" t="s">
        <v>1273</v>
      </c>
    </row>
    <row r="955" spans="1:8" x14ac:dyDescent="0.25">
      <c r="A955" t="s">
        <v>1274</v>
      </c>
      <c r="B955" s="1">
        <v>1.6099999999999998E-5</v>
      </c>
      <c r="C955">
        <v>0.62267634400000005</v>
      </c>
      <c r="D955">
        <v>0.95299999999999996</v>
      </c>
      <c r="E955">
        <v>0.68100000000000005</v>
      </c>
      <c r="F955">
        <v>0.235531405</v>
      </c>
      <c r="G955" t="s">
        <v>1239</v>
      </c>
      <c r="H955" t="s">
        <v>404</v>
      </c>
    </row>
    <row r="956" spans="1:8" x14ac:dyDescent="0.25">
      <c r="A956" t="s">
        <v>1275</v>
      </c>
      <c r="B956" s="1">
        <v>1.7200000000000001E-5</v>
      </c>
      <c r="C956">
        <v>1.4425222689999999</v>
      </c>
      <c r="D956">
        <v>0.60499999999999998</v>
      </c>
      <c r="E956">
        <v>0.17699999999999999</v>
      </c>
      <c r="F956">
        <v>0.25093585299999999</v>
      </c>
      <c r="G956" t="s">
        <v>1239</v>
      </c>
      <c r="H956" t="s">
        <v>1275</v>
      </c>
    </row>
    <row r="957" spans="1:8" x14ac:dyDescent="0.25">
      <c r="A957" t="s">
        <v>1276</v>
      </c>
      <c r="B957" s="1">
        <v>1.91E-5</v>
      </c>
      <c r="C957">
        <v>0.826246064</v>
      </c>
      <c r="D957">
        <v>0.628</v>
      </c>
      <c r="E957">
        <v>0.23799999999999999</v>
      </c>
      <c r="F957">
        <v>0.27971694499999999</v>
      </c>
      <c r="G957" t="s">
        <v>1239</v>
      </c>
      <c r="H957" t="s">
        <v>1276</v>
      </c>
    </row>
    <row r="958" spans="1:8" x14ac:dyDescent="0.25">
      <c r="A958" t="s">
        <v>1277</v>
      </c>
      <c r="B958" s="1">
        <v>2.5899999999999999E-5</v>
      </c>
      <c r="C958">
        <v>1.543497447</v>
      </c>
      <c r="D958">
        <v>0.442</v>
      </c>
      <c r="E958">
        <v>8.7999999999999995E-2</v>
      </c>
      <c r="F958">
        <v>0.37848883100000003</v>
      </c>
      <c r="G958" t="s">
        <v>1239</v>
      </c>
      <c r="H958" t="s">
        <v>1277</v>
      </c>
    </row>
    <row r="959" spans="1:8" x14ac:dyDescent="0.25">
      <c r="A959" t="s">
        <v>1278</v>
      </c>
      <c r="B959" s="1">
        <v>3.3599999999999997E-5</v>
      </c>
      <c r="C959">
        <v>1.4069444390000001</v>
      </c>
      <c r="D959">
        <v>0.30199999999999999</v>
      </c>
      <c r="E959">
        <v>1.4999999999999999E-2</v>
      </c>
      <c r="F959">
        <v>0.491896899</v>
      </c>
      <c r="G959" t="s">
        <v>1239</v>
      </c>
      <c r="H959" t="s">
        <v>1278</v>
      </c>
    </row>
    <row r="960" spans="1:8" x14ac:dyDescent="0.25">
      <c r="A960" t="s">
        <v>1279</v>
      </c>
      <c r="B960" s="1">
        <v>3.4199999999999998E-5</v>
      </c>
      <c r="C960">
        <v>1.2604089839999999</v>
      </c>
      <c r="D960">
        <v>0.76700000000000002</v>
      </c>
      <c r="E960">
        <v>0.27</v>
      </c>
      <c r="F960">
        <v>0.49971608000000001</v>
      </c>
      <c r="G960" t="s">
        <v>1239</v>
      </c>
      <c r="H960" t="s">
        <v>359</v>
      </c>
    </row>
    <row r="961" spans="1:8" x14ac:dyDescent="0.25">
      <c r="A961" t="s">
        <v>1280</v>
      </c>
      <c r="B961" s="1">
        <v>3.4600000000000001E-5</v>
      </c>
      <c r="C961">
        <v>1.488527693</v>
      </c>
      <c r="D961">
        <v>0.72099999999999997</v>
      </c>
      <c r="E961">
        <v>0.27300000000000002</v>
      </c>
      <c r="F961">
        <v>0.50634132899999995</v>
      </c>
      <c r="G961" t="s">
        <v>1239</v>
      </c>
      <c r="H961" t="s">
        <v>46</v>
      </c>
    </row>
    <row r="962" spans="1:8" x14ac:dyDescent="0.25">
      <c r="A962" t="s">
        <v>1281</v>
      </c>
      <c r="B962" s="1">
        <v>3.5500000000000002E-5</v>
      </c>
      <c r="C962">
        <v>1.2626399829999999</v>
      </c>
      <c r="D962">
        <v>0.76700000000000002</v>
      </c>
      <c r="E962">
        <v>0.34599999999999997</v>
      </c>
      <c r="F962">
        <v>0.51858715700000002</v>
      </c>
      <c r="G962" t="s">
        <v>1239</v>
      </c>
      <c r="H962" t="s">
        <v>782</v>
      </c>
    </row>
    <row r="963" spans="1:8" x14ac:dyDescent="0.25">
      <c r="A963" t="s">
        <v>1282</v>
      </c>
      <c r="B963" s="1">
        <v>4.2200000000000003E-5</v>
      </c>
      <c r="C963">
        <v>0.86045897500000001</v>
      </c>
      <c r="D963">
        <v>0.79100000000000004</v>
      </c>
      <c r="E963">
        <v>0.39100000000000001</v>
      </c>
      <c r="F963">
        <v>0.61734383599999998</v>
      </c>
      <c r="G963" t="s">
        <v>1239</v>
      </c>
      <c r="H963" t="s">
        <v>1282</v>
      </c>
    </row>
    <row r="964" spans="1:8" x14ac:dyDescent="0.25">
      <c r="A964" t="s">
        <v>1283</v>
      </c>
      <c r="B964" s="1">
        <v>4.3000000000000002E-5</v>
      </c>
      <c r="C964">
        <v>1.7026238010000001</v>
      </c>
      <c r="D964">
        <v>0.41899999999999998</v>
      </c>
      <c r="E964">
        <v>6.4000000000000001E-2</v>
      </c>
      <c r="F964">
        <v>0.62953136600000004</v>
      </c>
      <c r="G964" t="s">
        <v>1239</v>
      </c>
      <c r="H964" t="s">
        <v>1283</v>
      </c>
    </row>
    <row r="965" spans="1:8" x14ac:dyDescent="0.25">
      <c r="A965" t="s">
        <v>1284</v>
      </c>
      <c r="B965" s="1">
        <v>4.4199999999999997E-5</v>
      </c>
      <c r="C965">
        <v>1.922877682</v>
      </c>
      <c r="D965">
        <v>0.372</v>
      </c>
      <c r="E965">
        <v>3.9E-2</v>
      </c>
      <c r="F965">
        <v>0.64714924799999995</v>
      </c>
      <c r="G965" t="s">
        <v>1239</v>
      </c>
      <c r="H965" t="s">
        <v>1284</v>
      </c>
    </row>
    <row r="966" spans="1:8" x14ac:dyDescent="0.25">
      <c r="A966" t="s">
        <v>1285</v>
      </c>
      <c r="B966" s="1">
        <v>5.5500000000000001E-5</v>
      </c>
      <c r="C966">
        <v>1.722939459</v>
      </c>
      <c r="D966">
        <v>0.32600000000000001</v>
      </c>
      <c r="E966">
        <v>1.2E-2</v>
      </c>
      <c r="F966">
        <v>0.81174118100000003</v>
      </c>
      <c r="G966" t="s">
        <v>1239</v>
      </c>
      <c r="H966" t="s">
        <v>1285</v>
      </c>
    </row>
    <row r="967" spans="1:8" x14ac:dyDescent="0.25">
      <c r="A967" t="s">
        <v>1286</v>
      </c>
      <c r="B967" s="1">
        <v>5.5500000000000001E-5</v>
      </c>
      <c r="C967">
        <v>1.4314875250000001</v>
      </c>
      <c r="D967">
        <v>0.32600000000000001</v>
      </c>
      <c r="E967">
        <v>3.9E-2</v>
      </c>
      <c r="F967">
        <v>0.81174118100000003</v>
      </c>
      <c r="G967" t="s">
        <v>1239</v>
      </c>
      <c r="H967" t="s">
        <v>1286</v>
      </c>
    </row>
    <row r="968" spans="1:8" x14ac:dyDescent="0.25">
      <c r="A968" t="s">
        <v>1287</v>
      </c>
      <c r="B968" s="1">
        <v>6.6000000000000005E-5</v>
      </c>
      <c r="C968">
        <v>0.662742418</v>
      </c>
      <c r="D968">
        <v>0.67400000000000004</v>
      </c>
      <c r="E968">
        <v>0.36399999999999999</v>
      </c>
      <c r="F968">
        <v>0.964819859</v>
      </c>
      <c r="G968" t="s">
        <v>1239</v>
      </c>
      <c r="H968" t="s">
        <v>946</v>
      </c>
    </row>
    <row r="969" spans="1:8" x14ac:dyDescent="0.25">
      <c r="A969" t="s">
        <v>1288</v>
      </c>
      <c r="B969" s="1">
        <v>6.9900000000000005E-5</v>
      </c>
      <c r="C969">
        <v>0.83286780000000005</v>
      </c>
      <c r="D969">
        <v>0.69799999999999995</v>
      </c>
      <c r="E969">
        <v>0.378</v>
      </c>
      <c r="F969">
        <v>1</v>
      </c>
      <c r="G969" t="s">
        <v>1239</v>
      </c>
      <c r="H969" t="s">
        <v>1288</v>
      </c>
    </row>
    <row r="970" spans="1:8" x14ac:dyDescent="0.25">
      <c r="A970" t="s">
        <v>1289</v>
      </c>
      <c r="B970" s="1">
        <v>8.3200000000000003E-5</v>
      </c>
      <c r="C970">
        <v>1.2923470889999999</v>
      </c>
      <c r="D970">
        <v>0.32600000000000001</v>
      </c>
      <c r="E970">
        <v>2.5000000000000001E-2</v>
      </c>
      <c r="F970">
        <v>1</v>
      </c>
      <c r="G970" t="s">
        <v>1239</v>
      </c>
      <c r="H970" t="s">
        <v>1289</v>
      </c>
    </row>
    <row r="971" spans="1:8" x14ac:dyDescent="0.25">
      <c r="A971" t="s">
        <v>1290</v>
      </c>
      <c r="B971" s="1">
        <v>8.5599999999999994E-5</v>
      </c>
      <c r="C971">
        <v>0.83963564800000001</v>
      </c>
      <c r="D971">
        <v>0.88400000000000001</v>
      </c>
      <c r="E971">
        <v>0.61199999999999999</v>
      </c>
      <c r="F971">
        <v>1</v>
      </c>
      <c r="G971" t="s">
        <v>1239</v>
      </c>
      <c r="H971" t="s">
        <v>1200</v>
      </c>
    </row>
    <row r="972" spans="1:8" x14ac:dyDescent="0.25">
      <c r="A972" t="s">
        <v>1291</v>
      </c>
      <c r="B972">
        <v>1.1954400000000001E-4</v>
      </c>
      <c r="C972">
        <v>1.3453345560000001</v>
      </c>
      <c r="D972">
        <v>0.34899999999999998</v>
      </c>
      <c r="E972">
        <v>6.0999999999999999E-2</v>
      </c>
      <c r="F972">
        <v>1</v>
      </c>
      <c r="G972" t="s">
        <v>1239</v>
      </c>
      <c r="H972" t="s">
        <v>1291</v>
      </c>
    </row>
    <row r="973" spans="1:8" x14ac:dyDescent="0.25">
      <c r="A973" t="s">
        <v>1292</v>
      </c>
      <c r="B973">
        <v>1.20612E-4</v>
      </c>
      <c r="C973">
        <v>1.1905042669999999</v>
      </c>
      <c r="D973">
        <v>0.76700000000000002</v>
      </c>
      <c r="E973">
        <v>0.41799999999999998</v>
      </c>
      <c r="F973">
        <v>1</v>
      </c>
      <c r="G973" t="s">
        <v>1239</v>
      </c>
      <c r="H973" t="s">
        <v>870</v>
      </c>
    </row>
    <row r="974" spans="1:8" x14ac:dyDescent="0.25">
      <c r="A974" t="s">
        <v>1293</v>
      </c>
      <c r="B974">
        <v>1.3109800000000001E-4</v>
      </c>
      <c r="C974">
        <v>1.277430794</v>
      </c>
      <c r="D974">
        <v>0.86</v>
      </c>
      <c r="E974">
        <v>0.48599999999999999</v>
      </c>
      <c r="F974">
        <v>1</v>
      </c>
      <c r="G974" t="s">
        <v>1239</v>
      </c>
      <c r="H974" t="s">
        <v>1293</v>
      </c>
    </row>
    <row r="975" spans="1:8" x14ac:dyDescent="0.25">
      <c r="A975" t="s">
        <v>1294</v>
      </c>
      <c r="B975">
        <v>1.6230500000000001E-4</v>
      </c>
      <c r="C975">
        <v>1.3533924150000001</v>
      </c>
      <c r="D975">
        <v>0.25600000000000001</v>
      </c>
      <c r="E975">
        <v>0</v>
      </c>
      <c r="F975">
        <v>1</v>
      </c>
      <c r="G975" t="s">
        <v>1239</v>
      </c>
      <c r="H975" t="s">
        <v>1294</v>
      </c>
    </row>
    <row r="976" spans="1:8" x14ac:dyDescent="0.25">
      <c r="A976" t="s">
        <v>1295</v>
      </c>
      <c r="B976">
        <v>1.6230500000000001E-4</v>
      </c>
      <c r="C976">
        <v>1.245718358</v>
      </c>
      <c r="D976">
        <v>0.25600000000000001</v>
      </c>
      <c r="E976">
        <v>0</v>
      </c>
      <c r="F976">
        <v>1</v>
      </c>
      <c r="G976" t="s">
        <v>1239</v>
      </c>
      <c r="H976" t="s">
        <v>1295</v>
      </c>
    </row>
    <row r="977" spans="1:8" x14ac:dyDescent="0.25">
      <c r="A977" t="s">
        <v>1296</v>
      </c>
      <c r="B977">
        <v>1.6230500000000001E-4</v>
      </c>
      <c r="C977">
        <v>1.094961023</v>
      </c>
      <c r="D977">
        <v>0.25600000000000001</v>
      </c>
      <c r="E977">
        <v>5.0000000000000001E-3</v>
      </c>
      <c r="F977">
        <v>1</v>
      </c>
      <c r="G977" t="s">
        <v>1239</v>
      </c>
      <c r="H977" t="s">
        <v>1296</v>
      </c>
    </row>
    <row r="978" spans="1:8" x14ac:dyDescent="0.25">
      <c r="A978" t="s">
        <v>1297</v>
      </c>
      <c r="B978">
        <v>1.6230500000000001E-4</v>
      </c>
      <c r="C978">
        <v>1.0392127069999999</v>
      </c>
      <c r="D978">
        <v>0.25600000000000001</v>
      </c>
      <c r="E978">
        <v>2.9000000000000001E-2</v>
      </c>
      <c r="F978">
        <v>1</v>
      </c>
      <c r="G978" t="s">
        <v>1239</v>
      </c>
      <c r="H978" t="s">
        <v>1297</v>
      </c>
    </row>
    <row r="979" spans="1:8" x14ac:dyDescent="0.25">
      <c r="A979" t="s">
        <v>1298</v>
      </c>
      <c r="B979">
        <v>1.6230500000000001E-4</v>
      </c>
      <c r="C979">
        <v>0.93107177200000002</v>
      </c>
      <c r="D979">
        <v>0.25600000000000001</v>
      </c>
      <c r="E979">
        <v>0.02</v>
      </c>
      <c r="F979">
        <v>1</v>
      </c>
      <c r="G979" t="s">
        <v>1239</v>
      </c>
      <c r="H979" t="s">
        <v>1298</v>
      </c>
    </row>
    <row r="980" spans="1:8" x14ac:dyDescent="0.25">
      <c r="A980" t="s">
        <v>1299</v>
      </c>
      <c r="B980">
        <v>1.89934E-4</v>
      </c>
      <c r="C980">
        <v>1.191346351</v>
      </c>
      <c r="D980">
        <v>0.32600000000000001</v>
      </c>
      <c r="E980">
        <v>6.4000000000000001E-2</v>
      </c>
      <c r="F980">
        <v>1</v>
      </c>
      <c r="G980" t="s">
        <v>1239</v>
      </c>
      <c r="H980" t="s">
        <v>1299</v>
      </c>
    </row>
    <row r="981" spans="1:8" x14ac:dyDescent="0.25">
      <c r="A981" t="s">
        <v>1300</v>
      </c>
      <c r="B981">
        <v>2.2723599999999999E-4</v>
      </c>
      <c r="C981">
        <v>1.3255629229999999</v>
      </c>
      <c r="D981">
        <v>0.83699999999999997</v>
      </c>
      <c r="E981">
        <v>0.40799999999999997</v>
      </c>
      <c r="F981">
        <v>1</v>
      </c>
      <c r="G981" t="s">
        <v>1239</v>
      </c>
      <c r="H981" t="s">
        <v>34</v>
      </c>
    </row>
    <row r="982" spans="1:8" x14ac:dyDescent="0.25">
      <c r="A982" t="s">
        <v>1301</v>
      </c>
      <c r="B982">
        <v>2.6487899999999998E-4</v>
      </c>
      <c r="C982">
        <v>1.575150271</v>
      </c>
      <c r="D982">
        <v>0.60499999999999998</v>
      </c>
      <c r="E982">
        <v>0.221</v>
      </c>
      <c r="F982">
        <v>1</v>
      </c>
      <c r="G982" t="s">
        <v>1239</v>
      </c>
      <c r="H982" t="s">
        <v>196</v>
      </c>
    </row>
    <row r="983" spans="1:8" x14ac:dyDescent="0.25">
      <c r="A983" t="s">
        <v>1302</v>
      </c>
      <c r="B983">
        <v>2.6611499999999998E-4</v>
      </c>
      <c r="C983">
        <v>0.84998030300000005</v>
      </c>
      <c r="D983">
        <v>0.88400000000000001</v>
      </c>
      <c r="E983">
        <v>0.624</v>
      </c>
      <c r="F983">
        <v>1</v>
      </c>
      <c r="G983" t="s">
        <v>1239</v>
      </c>
      <c r="H983" t="s">
        <v>1188</v>
      </c>
    </row>
    <row r="984" spans="1:8" x14ac:dyDescent="0.25">
      <c r="A984" t="s">
        <v>232</v>
      </c>
      <c r="B984">
        <v>2.79902E-4</v>
      </c>
      <c r="C984">
        <v>0.99748730699999999</v>
      </c>
      <c r="D984">
        <v>0.97699999999999998</v>
      </c>
      <c r="E984">
        <v>0.76700000000000002</v>
      </c>
      <c r="F984">
        <v>1</v>
      </c>
      <c r="G984" t="s">
        <v>1239</v>
      </c>
      <c r="H984" t="s">
        <v>232</v>
      </c>
    </row>
    <row r="985" spans="1:8" x14ac:dyDescent="0.25">
      <c r="A985" t="s">
        <v>1303</v>
      </c>
      <c r="B985">
        <v>2.8368399999999998E-4</v>
      </c>
      <c r="C985">
        <v>1.2947550619999999</v>
      </c>
      <c r="D985">
        <v>0.27900000000000003</v>
      </c>
      <c r="E985">
        <v>1.4999999999999999E-2</v>
      </c>
      <c r="F985">
        <v>1</v>
      </c>
      <c r="G985" t="s">
        <v>1239</v>
      </c>
      <c r="H985" t="s">
        <v>1303</v>
      </c>
    </row>
    <row r="986" spans="1:8" x14ac:dyDescent="0.25">
      <c r="A986" t="s">
        <v>1304</v>
      </c>
      <c r="B986">
        <v>3.28802E-4</v>
      </c>
      <c r="C986">
        <v>1.4705310469999999</v>
      </c>
      <c r="D986">
        <v>0.41899999999999998</v>
      </c>
      <c r="E986">
        <v>7.3999999999999996E-2</v>
      </c>
      <c r="F986">
        <v>1</v>
      </c>
      <c r="G986" t="s">
        <v>1239</v>
      </c>
      <c r="H986" t="s">
        <v>1304</v>
      </c>
    </row>
    <row r="987" spans="1:8" x14ac:dyDescent="0.25">
      <c r="A987" t="s">
        <v>1305</v>
      </c>
      <c r="B987">
        <v>3.3697099999999998E-4</v>
      </c>
      <c r="C987">
        <v>1.016387242</v>
      </c>
      <c r="D987">
        <v>0.53500000000000003</v>
      </c>
      <c r="E987">
        <v>0.19400000000000001</v>
      </c>
      <c r="F987">
        <v>1</v>
      </c>
      <c r="G987" t="s">
        <v>1239</v>
      </c>
      <c r="H987" t="s">
        <v>674</v>
      </c>
    </row>
    <row r="988" spans="1:8" x14ac:dyDescent="0.25">
      <c r="A988" t="s">
        <v>1306</v>
      </c>
      <c r="B988">
        <v>3.4985600000000001E-4</v>
      </c>
      <c r="C988">
        <v>1.85282999</v>
      </c>
      <c r="D988">
        <v>0.23300000000000001</v>
      </c>
      <c r="E988">
        <v>1.2E-2</v>
      </c>
      <c r="F988">
        <v>1</v>
      </c>
      <c r="G988" t="s">
        <v>1239</v>
      </c>
      <c r="H988" t="s">
        <v>1306</v>
      </c>
    </row>
    <row r="989" spans="1:8" x14ac:dyDescent="0.25">
      <c r="A989" t="s">
        <v>1307</v>
      </c>
      <c r="B989">
        <v>3.4985600000000001E-4</v>
      </c>
      <c r="C989">
        <v>1.0580666969999999</v>
      </c>
      <c r="D989">
        <v>0.23300000000000001</v>
      </c>
      <c r="E989">
        <v>2.5000000000000001E-2</v>
      </c>
      <c r="F989">
        <v>1</v>
      </c>
      <c r="G989" t="s">
        <v>1239</v>
      </c>
      <c r="H989" t="s">
        <v>1307</v>
      </c>
    </row>
    <row r="990" spans="1:8" x14ac:dyDescent="0.25">
      <c r="A990" t="s">
        <v>1308</v>
      </c>
      <c r="B990">
        <v>3.4985600000000001E-4</v>
      </c>
      <c r="C990">
        <v>0.96416056400000005</v>
      </c>
      <c r="D990">
        <v>0.23300000000000001</v>
      </c>
      <c r="E990">
        <v>1.7000000000000001E-2</v>
      </c>
      <c r="F990">
        <v>1</v>
      </c>
      <c r="G990" t="s">
        <v>1239</v>
      </c>
      <c r="H990" t="s">
        <v>1308</v>
      </c>
    </row>
    <row r="991" spans="1:8" x14ac:dyDescent="0.25">
      <c r="A991" t="s">
        <v>1309</v>
      </c>
      <c r="B991">
        <v>3.6339500000000003E-4</v>
      </c>
      <c r="C991">
        <v>1.365326268</v>
      </c>
      <c r="D991">
        <v>0.46500000000000002</v>
      </c>
      <c r="E991">
        <v>0.189</v>
      </c>
      <c r="F991">
        <v>1</v>
      </c>
      <c r="G991" t="s">
        <v>1239</v>
      </c>
      <c r="H991" t="s">
        <v>648</v>
      </c>
    </row>
    <row r="992" spans="1:8" x14ac:dyDescent="0.25">
      <c r="A992" t="s">
        <v>1310</v>
      </c>
      <c r="B992">
        <v>4.3613899999999999E-4</v>
      </c>
      <c r="C992">
        <v>0.98776559600000002</v>
      </c>
      <c r="D992">
        <v>0.97699999999999998</v>
      </c>
      <c r="E992">
        <v>0.624</v>
      </c>
      <c r="F992">
        <v>1</v>
      </c>
      <c r="G992" t="s">
        <v>1239</v>
      </c>
      <c r="H992" t="s">
        <v>33</v>
      </c>
    </row>
    <row r="993" spans="1:8" x14ac:dyDescent="0.25">
      <c r="A993" t="s">
        <v>1311</v>
      </c>
      <c r="B993">
        <v>4.5480999999999999E-4</v>
      </c>
      <c r="C993">
        <v>0.73848583599999995</v>
      </c>
      <c r="D993">
        <v>0.86</v>
      </c>
      <c r="E993">
        <v>0.47399999999999998</v>
      </c>
      <c r="F993">
        <v>1</v>
      </c>
      <c r="G993" t="s">
        <v>1239</v>
      </c>
      <c r="H993" t="s">
        <v>938</v>
      </c>
    </row>
    <row r="994" spans="1:8" x14ac:dyDescent="0.25">
      <c r="A994" t="s">
        <v>1312</v>
      </c>
      <c r="B994">
        <v>4.7281999999999999E-4</v>
      </c>
      <c r="C994">
        <v>1.1462304130000001</v>
      </c>
      <c r="D994">
        <v>0.30199999999999999</v>
      </c>
      <c r="E994">
        <v>1.7000000000000001E-2</v>
      </c>
      <c r="F994">
        <v>1</v>
      </c>
      <c r="G994" t="s">
        <v>1239</v>
      </c>
      <c r="H994" t="s">
        <v>1312</v>
      </c>
    </row>
    <row r="995" spans="1:8" x14ac:dyDescent="0.25">
      <c r="A995" t="s">
        <v>1313</v>
      </c>
      <c r="B995">
        <v>6.9121099999999995E-4</v>
      </c>
      <c r="C995">
        <v>1.33407733</v>
      </c>
      <c r="D995">
        <v>0.25600000000000001</v>
      </c>
      <c r="E995">
        <v>0.01</v>
      </c>
      <c r="F995">
        <v>1</v>
      </c>
      <c r="G995" t="s">
        <v>1239</v>
      </c>
      <c r="H995" t="s">
        <v>1313</v>
      </c>
    </row>
    <row r="996" spans="1:8" x14ac:dyDescent="0.25">
      <c r="A996" t="s">
        <v>1314</v>
      </c>
      <c r="B996">
        <v>7.4555900000000002E-4</v>
      </c>
      <c r="C996">
        <v>1.396094146</v>
      </c>
      <c r="D996">
        <v>0.20899999999999999</v>
      </c>
      <c r="E996">
        <v>7.0000000000000001E-3</v>
      </c>
      <c r="F996">
        <v>1</v>
      </c>
      <c r="G996" t="s">
        <v>1239</v>
      </c>
      <c r="H996" t="s">
        <v>1314</v>
      </c>
    </row>
    <row r="997" spans="1:8" x14ac:dyDescent="0.25">
      <c r="A997" t="s">
        <v>1315</v>
      </c>
      <c r="B997">
        <v>7.8965399999999999E-4</v>
      </c>
      <c r="C997">
        <v>0.93708290699999996</v>
      </c>
      <c r="D997">
        <v>0.69799999999999995</v>
      </c>
      <c r="E997">
        <v>0.34399999999999997</v>
      </c>
      <c r="F997">
        <v>1</v>
      </c>
      <c r="G997" t="s">
        <v>1239</v>
      </c>
      <c r="H997" t="s">
        <v>1012</v>
      </c>
    </row>
    <row r="998" spans="1:8" x14ac:dyDescent="0.25">
      <c r="A998" t="s">
        <v>1316</v>
      </c>
      <c r="B998">
        <v>9.59103E-4</v>
      </c>
      <c r="C998">
        <v>0.83812139900000004</v>
      </c>
      <c r="D998">
        <v>0.93</v>
      </c>
      <c r="E998">
        <v>0.70799999999999996</v>
      </c>
      <c r="F998">
        <v>1</v>
      </c>
      <c r="G998" t="s">
        <v>1239</v>
      </c>
      <c r="H998" t="s">
        <v>1316</v>
      </c>
    </row>
    <row r="999" spans="1:8" x14ac:dyDescent="0.25">
      <c r="A999" t="s">
        <v>1317</v>
      </c>
      <c r="B999">
        <v>9.5936999999999997E-4</v>
      </c>
      <c r="C999">
        <v>1.0145198019999999</v>
      </c>
      <c r="D999">
        <v>0.48799999999999999</v>
      </c>
      <c r="E999">
        <v>0.189</v>
      </c>
      <c r="F999">
        <v>1</v>
      </c>
      <c r="G999" t="s">
        <v>1239</v>
      </c>
      <c r="H999" t="s">
        <v>1317</v>
      </c>
    </row>
    <row r="1000" spans="1:8" x14ac:dyDescent="0.25">
      <c r="A1000" t="s">
        <v>1318</v>
      </c>
      <c r="B1000">
        <v>1.0903110000000001E-3</v>
      </c>
      <c r="C1000">
        <v>1.1392508320000001</v>
      </c>
      <c r="D1000">
        <v>0.55800000000000005</v>
      </c>
      <c r="E1000">
        <v>0.27800000000000002</v>
      </c>
      <c r="F1000">
        <v>1</v>
      </c>
      <c r="G1000" t="s">
        <v>1239</v>
      </c>
      <c r="H1000" t="s">
        <v>1318</v>
      </c>
    </row>
    <row r="1001" spans="1:8" x14ac:dyDescent="0.25">
      <c r="A1001" t="s">
        <v>1319</v>
      </c>
      <c r="B1001">
        <v>1.1240390000000001E-3</v>
      </c>
      <c r="C1001">
        <v>1.2934385900000001</v>
      </c>
      <c r="D1001">
        <v>0.55800000000000005</v>
      </c>
      <c r="E1001">
        <v>0.23300000000000001</v>
      </c>
      <c r="F1001">
        <v>1</v>
      </c>
      <c r="G1001" t="s">
        <v>1239</v>
      </c>
      <c r="H1001" t="s">
        <v>912</v>
      </c>
    </row>
    <row r="1002" spans="1:8" x14ac:dyDescent="0.25">
      <c r="A1002" t="s">
        <v>1320</v>
      </c>
      <c r="B1002">
        <v>1.1634900000000001E-3</v>
      </c>
      <c r="C1002">
        <v>0.94965367599999995</v>
      </c>
      <c r="D1002">
        <v>0.442</v>
      </c>
      <c r="E1002">
        <v>0.182</v>
      </c>
      <c r="F1002">
        <v>1</v>
      </c>
      <c r="G1002" t="s">
        <v>1239</v>
      </c>
      <c r="H1002" t="s">
        <v>1320</v>
      </c>
    </row>
    <row r="1003" spans="1:8" x14ac:dyDescent="0.25">
      <c r="A1003" t="s">
        <v>1321</v>
      </c>
      <c r="B1003">
        <v>1.183789E-3</v>
      </c>
      <c r="C1003">
        <v>0.57563361499999999</v>
      </c>
      <c r="D1003">
        <v>0.72099999999999997</v>
      </c>
      <c r="E1003">
        <v>0.4</v>
      </c>
      <c r="F1003">
        <v>1</v>
      </c>
      <c r="G1003" t="s">
        <v>1239</v>
      </c>
      <c r="H1003" t="s">
        <v>1321</v>
      </c>
    </row>
    <row r="1004" spans="1:8" x14ac:dyDescent="0.25">
      <c r="A1004" t="s">
        <v>1322</v>
      </c>
      <c r="B1004">
        <v>1.2841790000000001E-3</v>
      </c>
      <c r="C1004">
        <v>1.050880555</v>
      </c>
      <c r="D1004">
        <v>0.48799999999999999</v>
      </c>
      <c r="E1004">
        <v>0.19700000000000001</v>
      </c>
      <c r="F1004">
        <v>1</v>
      </c>
      <c r="G1004" t="s">
        <v>1239</v>
      </c>
      <c r="H1004" t="s">
        <v>517</v>
      </c>
    </row>
    <row r="1005" spans="1:8" x14ac:dyDescent="0.25">
      <c r="A1005" t="s">
        <v>1323</v>
      </c>
      <c r="B1005">
        <v>1.327576E-3</v>
      </c>
      <c r="C1005">
        <v>1.478862965</v>
      </c>
      <c r="D1005">
        <v>0.39500000000000002</v>
      </c>
      <c r="E1005">
        <v>0.128</v>
      </c>
      <c r="F1005">
        <v>1</v>
      </c>
      <c r="G1005" t="s">
        <v>1239</v>
      </c>
      <c r="H1005" t="s">
        <v>1323</v>
      </c>
    </row>
    <row r="1006" spans="1:8" x14ac:dyDescent="0.25">
      <c r="A1006" t="s">
        <v>1324</v>
      </c>
      <c r="B1006">
        <v>1.3682670000000001E-3</v>
      </c>
      <c r="C1006">
        <v>1.252212119</v>
      </c>
      <c r="D1006">
        <v>0.23300000000000001</v>
      </c>
      <c r="E1006">
        <v>3.2000000000000001E-2</v>
      </c>
      <c r="F1006">
        <v>1</v>
      </c>
      <c r="G1006" t="s">
        <v>1239</v>
      </c>
      <c r="H1006" t="s">
        <v>1324</v>
      </c>
    </row>
    <row r="1007" spans="1:8" x14ac:dyDescent="0.25">
      <c r="A1007" t="s">
        <v>1325</v>
      </c>
      <c r="B1007">
        <v>1.434968E-3</v>
      </c>
      <c r="C1007">
        <v>1.119848985</v>
      </c>
      <c r="D1007">
        <v>0.23300000000000001</v>
      </c>
      <c r="E1007">
        <v>2.5000000000000001E-2</v>
      </c>
      <c r="F1007">
        <v>1</v>
      </c>
      <c r="G1007" t="s">
        <v>1239</v>
      </c>
      <c r="H1007" t="s">
        <v>1325</v>
      </c>
    </row>
    <row r="1008" spans="1:8" x14ac:dyDescent="0.25">
      <c r="A1008" t="s">
        <v>1326</v>
      </c>
      <c r="B1008">
        <v>1.4633630000000001E-3</v>
      </c>
      <c r="C1008">
        <v>0.85220488900000002</v>
      </c>
      <c r="D1008">
        <v>0.628</v>
      </c>
      <c r="E1008">
        <v>0.36399999999999999</v>
      </c>
      <c r="F1008">
        <v>1</v>
      </c>
      <c r="G1008" t="s">
        <v>1239</v>
      </c>
      <c r="H1008" t="s">
        <v>1326</v>
      </c>
    </row>
    <row r="1009" spans="1:8" x14ac:dyDescent="0.25">
      <c r="A1009" t="s">
        <v>1327</v>
      </c>
      <c r="B1009">
        <v>1.507995E-3</v>
      </c>
      <c r="C1009">
        <v>0.84057780900000001</v>
      </c>
      <c r="D1009">
        <v>0.65100000000000002</v>
      </c>
      <c r="E1009">
        <v>0.33400000000000002</v>
      </c>
      <c r="F1009">
        <v>1</v>
      </c>
      <c r="G1009" t="s">
        <v>1239</v>
      </c>
      <c r="H1009" t="s">
        <v>696</v>
      </c>
    </row>
    <row r="1010" spans="1:8" x14ac:dyDescent="0.25">
      <c r="A1010" t="s">
        <v>1328</v>
      </c>
      <c r="B1010">
        <v>1.6286880000000001E-3</v>
      </c>
      <c r="C1010">
        <v>1.416098206</v>
      </c>
      <c r="D1010">
        <v>0.39500000000000002</v>
      </c>
      <c r="E1010">
        <v>0.128</v>
      </c>
      <c r="F1010">
        <v>1</v>
      </c>
      <c r="G1010" t="s">
        <v>1239</v>
      </c>
      <c r="H1010" t="s">
        <v>1328</v>
      </c>
    </row>
    <row r="1011" spans="1:8" x14ac:dyDescent="0.25">
      <c r="A1011" t="s">
        <v>1329</v>
      </c>
      <c r="B1011">
        <v>1.72179E-3</v>
      </c>
      <c r="C1011">
        <v>0.68058386800000004</v>
      </c>
      <c r="D1011">
        <v>0.30199999999999999</v>
      </c>
      <c r="E1011">
        <v>9.6000000000000002E-2</v>
      </c>
      <c r="F1011">
        <v>1</v>
      </c>
      <c r="G1011" t="s">
        <v>1239</v>
      </c>
      <c r="H1011" t="s">
        <v>1329</v>
      </c>
    </row>
    <row r="1012" spans="1:8" x14ac:dyDescent="0.25">
      <c r="A1012" t="s">
        <v>1330</v>
      </c>
      <c r="B1012">
        <v>1.8252909999999999E-3</v>
      </c>
      <c r="C1012">
        <v>0.95604336400000001</v>
      </c>
      <c r="D1012">
        <v>0.58099999999999996</v>
      </c>
      <c r="E1012">
        <v>0.28499999999999998</v>
      </c>
      <c r="F1012">
        <v>1</v>
      </c>
      <c r="G1012" t="s">
        <v>1239</v>
      </c>
      <c r="H1012" t="s">
        <v>460</v>
      </c>
    </row>
    <row r="1013" spans="1:8" x14ac:dyDescent="0.25">
      <c r="A1013" t="s">
        <v>1331</v>
      </c>
      <c r="B1013">
        <v>2.032219E-3</v>
      </c>
      <c r="C1013">
        <v>0.61022553599999996</v>
      </c>
      <c r="D1013">
        <v>0.60499999999999998</v>
      </c>
      <c r="E1013">
        <v>0.373</v>
      </c>
      <c r="F1013">
        <v>1</v>
      </c>
      <c r="G1013" t="s">
        <v>1239</v>
      </c>
      <c r="H1013" t="s">
        <v>1099</v>
      </c>
    </row>
    <row r="1014" spans="1:8" x14ac:dyDescent="0.25">
      <c r="A1014" t="s">
        <v>1332</v>
      </c>
      <c r="B1014">
        <v>2.2106069999999998E-3</v>
      </c>
      <c r="C1014">
        <v>0.79234327199999999</v>
      </c>
      <c r="D1014">
        <v>0.48799999999999999</v>
      </c>
      <c r="E1014">
        <v>0.189</v>
      </c>
      <c r="F1014">
        <v>1</v>
      </c>
      <c r="G1014" t="s">
        <v>1239</v>
      </c>
      <c r="H1014" t="s">
        <v>1016</v>
      </c>
    </row>
    <row r="1015" spans="1:8" x14ac:dyDescent="0.25">
      <c r="A1015" t="s">
        <v>1333</v>
      </c>
      <c r="B1015">
        <v>2.2422980000000002E-3</v>
      </c>
      <c r="C1015">
        <v>1.282421858</v>
      </c>
      <c r="D1015">
        <v>0.32600000000000001</v>
      </c>
      <c r="E1015">
        <v>6.4000000000000001E-2</v>
      </c>
      <c r="F1015">
        <v>1</v>
      </c>
      <c r="G1015" t="s">
        <v>1239</v>
      </c>
      <c r="H1015" t="s">
        <v>1333</v>
      </c>
    </row>
    <row r="1016" spans="1:8" x14ac:dyDescent="0.25">
      <c r="A1016" t="s">
        <v>1334</v>
      </c>
      <c r="B1016">
        <v>2.3660650000000001E-3</v>
      </c>
      <c r="C1016">
        <v>1.215160011</v>
      </c>
      <c r="D1016">
        <v>0.34899999999999998</v>
      </c>
      <c r="E1016">
        <v>8.5999999999999993E-2</v>
      </c>
      <c r="F1016">
        <v>1</v>
      </c>
      <c r="G1016" t="s">
        <v>1239</v>
      </c>
      <c r="H1016" t="s">
        <v>1334</v>
      </c>
    </row>
    <row r="1017" spans="1:8" x14ac:dyDescent="0.25">
      <c r="A1017" t="s">
        <v>1335</v>
      </c>
      <c r="B1017">
        <v>2.6162070000000002E-3</v>
      </c>
      <c r="C1017">
        <v>0.94672145399999996</v>
      </c>
      <c r="D1017">
        <v>0.628</v>
      </c>
      <c r="E1017">
        <v>0.307</v>
      </c>
      <c r="F1017">
        <v>1</v>
      </c>
      <c r="G1017" t="s">
        <v>1239</v>
      </c>
      <c r="H1017" t="s">
        <v>1098</v>
      </c>
    </row>
    <row r="1018" spans="1:8" x14ac:dyDescent="0.25">
      <c r="A1018" t="s">
        <v>1336</v>
      </c>
      <c r="B1018">
        <v>2.9449379999999998E-3</v>
      </c>
      <c r="C1018">
        <v>1.295448231</v>
      </c>
      <c r="D1018">
        <v>0.20899999999999999</v>
      </c>
      <c r="E1018">
        <v>7.0000000000000001E-3</v>
      </c>
      <c r="F1018">
        <v>1</v>
      </c>
      <c r="G1018" t="s">
        <v>1239</v>
      </c>
      <c r="H1018" t="s">
        <v>1336</v>
      </c>
    </row>
    <row r="1019" spans="1:8" x14ac:dyDescent="0.25">
      <c r="A1019" t="s">
        <v>1337</v>
      </c>
      <c r="B1019">
        <v>3.3549399999999998E-3</v>
      </c>
      <c r="C1019">
        <v>0.92633560599999998</v>
      </c>
      <c r="D1019">
        <v>0.32600000000000001</v>
      </c>
      <c r="E1019">
        <v>0.115</v>
      </c>
      <c r="F1019">
        <v>1</v>
      </c>
      <c r="G1019" t="s">
        <v>1239</v>
      </c>
      <c r="H1019" t="s">
        <v>718</v>
      </c>
    </row>
    <row r="1020" spans="1:8" x14ac:dyDescent="0.25">
      <c r="A1020" t="s">
        <v>276</v>
      </c>
      <c r="B1020">
        <v>3.6164499999999998E-3</v>
      </c>
      <c r="C1020">
        <v>0.943746592</v>
      </c>
      <c r="D1020">
        <v>0.372</v>
      </c>
      <c r="E1020">
        <v>9.8000000000000004E-2</v>
      </c>
      <c r="F1020">
        <v>1</v>
      </c>
      <c r="G1020" t="s">
        <v>1239</v>
      </c>
      <c r="H1020" t="s">
        <v>276</v>
      </c>
    </row>
    <row r="1021" spans="1:8" x14ac:dyDescent="0.25">
      <c r="A1021" t="s">
        <v>1338</v>
      </c>
      <c r="B1021">
        <v>3.75363E-3</v>
      </c>
      <c r="C1021">
        <v>1.0299387739999999</v>
      </c>
      <c r="D1021">
        <v>0.30199999999999999</v>
      </c>
      <c r="E1021">
        <v>9.0999999999999998E-2</v>
      </c>
      <c r="F1021">
        <v>1</v>
      </c>
      <c r="G1021" t="s">
        <v>1239</v>
      </c>
      <c r="H1021" t="s">
        <v>1338</v>
      </c>
    </row>
    <row r="1022" spans="1:8" x14ac:dyDescent="0.25">
      <c r="A1022" t="s">
        <v>1339</v>
      </c>
      <c r="B1022">
        <v>4.1290270000000004E-3</v>
      </c>
      <c r="C1022">
        <v>0.99892889299999998</v>
      </c>
      <c r="D1022">
        <v>0.39500000000000002</v>
      </c>
      <c r="E1022">
        <v>0.157</v>
      </c>
      <c r="F1022">
        <v>1</v>
      </c>
      <c r="G1022" t="s">
        <v>1239</v>
      </c>
      <c r="H1022" t="s">
        <v>1339</v>
      </c>
    </row>
    <row r="1023" spans="1:8" x14ac:dyDescent="0.25">
      <c r="A1023" t="s">
        <v>1340</v>
      </c>
      <c r="B1023">
        <v>4.2433699999999998E-3</v>
      </c>
      <c r="C1023">
        <v>0.92242638700000001</v>
      </c>
      <c r="D1023">
        <v>0.55800000000000005</v>
      </c>
      <c r="E1023">
        <v>0.28499999999999998</v>
      </c>
      <c r="F1023">
        <v>1</v>
      </c>
      <c r="G1023" t="s">
        <v>1239</v>
      </c>
      <c r="H1023" t="s">
        <v>1340</v>
      </c>
    </row>
    <row r="1024" spans="1:8" x14ac:dyDescent="0.25">
      <c r="A1024" t="s">
        <v>1341</v>
      </c>
      <c r="B1024">
        <v>4.2619249999999997E-3</v>
      </c>
      <c r="C1024">
        <v>0.57702887300000005</v>
      </c>
      <c r="D1024">
        <v>0.79100000000000004</v>
      </c>
      <c r="E1024">
        <v>0.499</v>
      </c>
      <c r="F1024">
        <v>1</v>
      </c>
      <c r="G1024" t="s">
        <v>1239</v>
      </c>
      <c r="H1024" t="s">
        <v>1037</v>
      </c>
    </row>
    <row r="1025" spans="1:8" x14ac:dyDescent="0.25">
      <c r="A1025" t="s">
        <v>1342</v>
      </c>
      <c r="B1025">
        <v>4.3005459999999997E-3</v>
      </c>
      <c r="C1025">
        <v>0.54750887999999998</v>
      </c>
      <c r="D1025">
        <v>0.72099999999999997</v>
      </c>
      <c r="E1025">
        <v>0.42799999999999999</v>
      </c>
      <c r="F1025">
        <v>1</v>
      </c>
      <c r="G1025" t="s">
        <v>1239</v>
      </c>
      <c r="H1025" t="s">
        <v>56</v>
      </c>
    </row>
    <row r="1026" spans="1:8" x14ac:dyDescent="0.25">
      <c r="A1026" t="s">
        <v>1343</v>
      </c>
      <c r="B1026">
        <v>4.665939E-3</v>
      </c>
      <c r="C1026">
        <v>0.353625884</v>
      </c>
      <c r="D1026">
        <v>0.60499999999999998</v>
      </c>
      <c r="E1026">
        <v>0.39800000000000002</v>
      </c>
      <c r="F1026">
        <v>1</v>
      </c>
      <c r="G1026" t="s">
        <v>1239</v>
      </c>
      <c r="H1026" t="s">
        <v>1343</v>
      </c>
    </row>
    <row r="1027" spans="1:8" x14ac:dyDescent="0.25">
      <c r="A1027" t="s">
        <v>1344</v>
      </c>
      <c r="B1027">
        <v>4.720625E-3</v>
      </c>
      <c r="C1027">
        <v>0.67757524599999996</v>
      </c>
      <c r="D1027">
        <v>0.34899999999999998</v>
      </c>
      <c r="E1027">
        <v>0.14299999999999999</v>
      </c>
      <c r="F1027">
        <v>1</v>
      </c>
      <c r="G1027" t="s">
        <v>1239</v>
      </c>
      <c r="H1027" t="s">
        <v>1344</v>
      </c>
    </row>
    <row r="1028" spans="1:8" x14ac:dyDescent="0.25">
      <c r="A1028" t="s">
        <v>1345</v>
      </c>
      <c r="B1028">
        <v>4.8706219999999998E-3</v>
      </c>
      <c r="C1028">
        <v>1.3724879830000001</v>
      </c>
      <c r="D1028">
        <v>0.34899999999999998</v>
      </c>
      <c r="E1028">
        <v>7.3999999999999996E-2</v>
      </c>
      <c r="F1028">
        <v>1</v>
      </c>
      <c r="G1028" t="s">
        <v>1239</v>
      </c>
      <c r="H1028" t="s">
        <v>859</v>
      </c>
    </row>
    <row r="1029" spans="1:8" x14ac:dyDescent="0.25">
      <c r="A1029" t="s">
        <v>1346</v>
      </c>
      <c r="B1029">
        <v>5.1544290000000003E-3</v>
      </c>
      <c r="C1029">
        <v>0.65163544299999998</v>
      </c>
      <c r="D1029">
        <v>0.41899999999999998</v>
      </c>
      <c r="E1029">
        <v>0.20399999999999999</v>
      </c>
      <c r="F1029">
        <v>1</v>
      </c>
      <c r="G1029" t="s">
        <v>1239</v>
      </c>
      <c r="H1029" t="s">
        <v>443</v>
      </c>
    </row>
    <row r="1030" spans="1:8" x14ac:dyDescent="0.25">
      <c r="A1030" t="s">
        <v>1347</v>
      </c>
      <c r="B1030">
        <v>5.1546880000000002E-3</v>
      </c>
      <c r="C1030">
        <v>0.43733407099999999</v>
      </c>
      <c r="D1030">
        <v>0.41899999999999998</v>
      </c>
      <c r="E1030">
        <v>0.19900000000000001</v>
      </c>
      <c r="F1030">
        <v>1</v>
      </c>
      <c r="G1030" t="s">
        <v>1239</v>
      </c>
      <c r="H1030" t="s">
        <v>1347</v>
      </c>
    </row>
    <row r="1031" spans="1:8" x14ac:dyDescent="0.25">
      <c r="A1031" t="s">
        <v>1348</v>
      </c>
      <c r="B1031">
        <v>5.4819860000000003E-3</v>
      </c>
      <c r="C1031">
        <v>1.117140391</v>
      </c>
      <c r="D1031">
        <v>0.442</v>
      </c>
      <c r="E1031">
        <v>0.128</v>
      </c>
      <c r="F1031">
        <v>1</v>
      </c>
      <c r="G1031" t="s">
        <v>1239</v>
      </c>
      <c r="H1031" t="s">
        <v>1348</v>
      </c>
    </row>
    <row r="1032" spans="1:8" x14ac:dyDescent="0.25">
      <c r="A1032" t="s">
        <v>1349</v>
      </c>
      <c r="B1032">
        <v>5.603523E-3</v>
      </c>
      <c r="C1032">
        <v>0.70997181600000003</v>
      </c>
      <c r="D1032">
        <v>0.628</v>
      </c>
      <c r="E1032">
        <v>0.36599999999999999</v>
      </c>
      <c r="F1032">
        <v>1</v>
      </c>
      <c r="G1032" t="s">
        <v>1239</v>
      </c>
      <c r="H1032" t="s">
        <v>1349</v>
      </c>
    </row>
    <row r="1033" spans="1:8" x14ac:dyDescent="0.25">
      <c r="A1033" t="s">
        <v>1350</v>
      </c>
      <c r="B1033">
        <v>5.8418949999999997E-3</v>
      </c>
      <c r="C1033">
        <v>1.0326921929999999</v>
      </c>
      <c r="D1033">
        <v>0.32600000000000001</v>
      </c>
      <c r="E1033">
        <v>6.0999999999999999E-2</v>
      </c>
      <c r="F1033">
        <v>1</v>
      </c>
      <c r="G1033" t="s">
        <v>1239</v>
      </c>
      <c r="H1033" t="s">
        <v>1350</v>
      </c>
    </row>
    <row r="1034" spans="1:8" x14ac:dyDescent="0.25">
      <c r="A1034" t="s">
        <v>1351</v>
      </c>
      <c r="B1034">
        <v>6.1896599999999996E-3</v>
      </c>
      <c r="C1034">
        <v>0.44827873800000001</v>
      </c>
      <c r="D1034">
        <v>0.90700000000000003</v>
      </c>
      <c r="E1034">
        <v>0.65100000000000002</v>
      </c>
      <c r="F1034">
        <v>1</v>
      </c>
      <c r="G1034" t="s">
        <v>1239</v>
      </c>
      <c r="H1034" t="s">
        <v>1351</v>
      </c>
    </row>
    <row r="1035" spans="1:8" x14ac:dyDescent="0.25">
      <c r="A1035" t="s">
        <v>1352</v>
      </c>
      <c r="B1035">
        <v>6.4041539999999996E-3</v>
      </c>
      <c r="C1035">
        <v>1.248488936</v>
      </c>
      <c r="D1035">
        <v>0.442</v>
      </c>
      <c r="E1035">
        <v>0.14000000000000001</v>
      </c>
      <c r="F1035">
        <v>1</v>
      </c>
      <c r="G1035" t="s">
        <v>1239</v>
      </c>
      <c r="H1035" t="s">
        <v>1352</v>
      </c>
    </row>
    <row r="1036" spans="1:8" x14ac:dyDescent="0.25">
      <c r="A1036" t="s">
        <v>1353</v>
      </c>
      <c r="B1036">
        <v>6.725015E-3</v>
      </c>
      <c r="C1036">
        <v>0.62586989599999998</v>
      </c>
      <c r="D1036">
        <v>0.39500000000000002</v>
      </c>
      <c r="E1036">
        <v>0.152</v>
      </c>
      <c r="F1036">
        <v>1</v>
      </c>
      <c r="G1036" t="s">
        <v>1239</v>
      </c>
      <c r="H1036" t="s">
        <v>1353</v>
      </c>
    </row>
    <row r="1037" spans="1:8" x14ac:dyDescent="0.25">
      <c r="A1037" t="s">
        <v>1354</v>
      </c>
      <c r="B1037">
        <v>7.6795329999999997E-3</v>
      </c>
      <c r="C1037">
        <v>0.452221653</v>
      </c>
      <c r="D1037">
        <v>0.79100000000000004</v>
      </c>
      <c r="E1037">
        <v>0.56000000000000005</v>
      </c>
      <c r="F1037">
        <v>1</v>
      </c>
      <c r="G1037" t="s">
        <v>1239</v>
      </c>
      <c r="H1037" t="s">
        <v>1354</v>
      </c>
    </row>
    <row r="1038" spans="1:8" x14ac:dyDescent="0.25">
      <c r="A1038" t="s">
        <v>1355</v>
      </c>
      <c r="B1038">
        <v>8.1953140000000004E-3</v>
      </c>
      <c r="C1038">
        <v>0.76069931599999996</v>
      </c>
      <c r="D1038">
        <v>0.39500000000000002</v>
      </c>
      <c r="E1038">
        <v>0.192</v>
      </c>
      <c r="F1038">
        <v>1</v>
      </c>
      <c r="G1038" t="s">
        <v>1239</v>
      </c>
      <c r="H1038" t="s">
        <v>1355</v>
      </c>
    </row>
    <row r="1039" spans="1:8" x14ac:dyDescent="0.25">
      <c r="A1039" t="s">
        <v>1356</v>
      </c>
      <c r="B1039">
        <v>8.3683769999999998E-3</v>
      </c>
      <c r="C1039">
        <v>0.97301493100000003</v>
      </c>
      <c r="D1039">
        <v>0.76700000000000002</v>
      </c>
      <c r="E1039">
        <v>0.51100000000000001</v>
      </c>
      <c r="F1039">
        <v>1</v>
      </c>
      <c r="G1039" t="s">
        <v>1239</v>
      </c>
      <c r="H1039" t="s">
        <v>1356</v>
      </c>
    </row>
    <row r="1040" spans="1:8" x14ac:dyDescent="0.25">
      <c r="A1040" t="s">
        <v>1357</v>
      </c>
      <c r="B1040">
        <v>8.4831009999999998E-3</v>
      </c>
      <c r="C1040">
        <v>0.87754595000000002</v>
      </c>
      <c r="D1040">
        <v>0.34899999999999998</v>
      </c>
      <c r="E1040">
        <v>0.13</v>
      </c>
      <c r="F1040">
        <v>1</v>
      </c>
      <c r="G1040" t="s">
        <v>1239</v>
      </c>
      <c r="H1040" t="s">
        <v>510</v>
      </c>
    </row>
    <row r="1041" spans="1:8" x14ac:dyDescent="0.25">
      <c r="A1041" t="s">
        <v>1358</v>
      </c>
      <c r="B1041">
        <v>8.5085349999999994E-3</v>
      </c>
      <c r="C1041">
        <v>0.69158183699999998</v>
      </c>
      <c r="D1041">
        <v>0.39500000000000002</v>
      </c>
      <c r="E1041">
        <v>0.11799999999999999</v>
      </c>
      <c r="F1041">
        <v>1</v>
      </c>
      <c r="G1041" t="s">
        <v>1239</v>
      </c>
      <c r="H1041" t="s">
        <v>1358</v>
      </c>
    </row>
    <row r="1042" spans="1:8" x14ac:dyDescent="0.25">
      <c r="A1042" t="s">
        <v>1359</v>
      </c>
      <c r="B1042">
        <v>8.8914700000000003E-3</v>
      </c>
      <c r="C1042">
        <v>0.53466389400000003</v>
      </c>
      <c r="D1042">
        <v>0.58099999999999996</v>
      </c>
      <c r="E1042">
        <v>0.317</v>
      </c>
      <c r="F1042">
        <v>1</v>
      </c>
      <c r="G1042" t="s">
        <v>1239</v>
      </c>
      <c r="H1042" t="s">
        <v>1232</v>
      </c>
    </row>
    <row r="1043" spans="1:8" x14ac:dyDescent="0.25">
      <c r="A1043" t="s">
        <v>1360</v>
      </c>
      <c r="B1043">
        <v>8.9007380000000001E-3</v>
      </c>
      <c r="C1043">
        <v>0.71175065699999995</v>
      </c>
      <c r="D1043">
        <v>0.65100000000000002</v>
      </c>
      <c r="E1043">
        <v>0.36399999999999999</v>
      </c>
      <c r="F1043">
        <v>1</v>
      </c>
      <c r="G1043" t="s">
        <v>1239</v>
      </c>
      <c r="H1043" t="s">
        <v>1360</v>
      </c>
    </row>
    <row r="1044" spans="1:8" x14ac:dyDescent="0.25">
      <c r="A1044" t="s">
        <v>1361</v>
      </c>
      <c r="B1044">
        <v>9.0983850000000005E-3</v>
      </c>
      <c r="C1044">
        <v>0.51260975799999997</v>
      </c>
      <c r="D1044">
        <v>0.58099999999999996</v>
      </c>
      <c r="E1044">
        <v>0.29499999999999998</v>
      </c>
      <c r="F1044">
        <v>1</v>
      </c>
      <c r="G1044" t="s">
        <v>1239</v>
      </c>
      <c r="H1044" t="s">
        <v>647</v>
      </c>
    </row>
    <row r="1045" spans="1:8" x14ac:dyDescent="0.25">
      <c r="A1045" t="s">
        <v>1362</v>
      </c>
      <c r="B1045">
        <v>9.1590009999999999E-3</v>
      </c>
      <c r="C1045">
        <v>0.34918093300000003</v>
      </c>
      <c r="D1045">
        <v>0.60499999999999998</v>
      </c>
      <c r="E1045">
        <v>0.34899999999999998</v>
      </c>
      <c r="F1045">
        <v>1</v>
      </c>
      <c r="G1045" t="s">
        <v>1239</v>
      </c>
      <c r="H1045" t="s">
        <v>1362</v>
      </c>
    </row>
    <row r="1046" spans="1:8" x14ac:dyDescent="0.25">
      <c r="A1046" t="s">
        <v>1363</v>
      </c>
      <c r="B1046">
        <v>9.1888270000000001E-3</v>
      </c>
      <c r="C1046">
        <v>1.6211101640000001</v>
      </c>
      <c r="D1046">
        <v>0.34899999999999998</v>
      </c>
      <c r="E1046">
        <v>9.2999999999999999E-2</v>
      </c>
      <c r="F1046">
        <v>1</v>
      </c>
      <c r="G1046" t="s">
        <v>1239</v>
      </c>
      <c r="H1046" t="s">
        <v>1363</v>
      </c>
    </row>
    <row r="1047" spans="1:8" x14ac:dyDescent="0.25">
      <c r="A1047" t="s">
        <v>1364</v>
      </c>
      <c r="B1047">
        <v>9.3366279999999996E-3</v>
      </c>
      <c r="C1047">
        <v>0.56372272400000001</v>
      </c>
      <c r="D1047">
        <v>0.46500000000000002</v>
      </c>
      <c r="E1047">
        <v>0.219</v>
      </c>
      <c r="F1047">
        <v>1</v>
      </c>
      <c r="G1047" t="s">
        <v>1239</v>
      </c>
      <c r="H1047" t="s">
        <v>1364</v>
      </c>
    </row>
    <row r="1048" spans="1:8" x14ac:dyDescent="0.25">
      <c r="A1048" t="s">
        <v>1365</v>
      </c>
      <c r="B1048">
        <v>9.582597E-3</v>
      </c>
      <c r="C1048">
        <v>1.113202164</v>
      </c>
      <c r="D1048">
        <v>0.39500000000000002</v>
      </c>
      <c r="E1048">
        <v>0.13300000000000001</v>
      </c>
      <c r="F1048">
        <v>1</v>
      </c>
      <c r="G1048" t="s">
        <v>1239</v>
      </c>
      <c r="H1048" t="s">
        <v>1105</v>
      </c>
    </row>
    <row r="1049" spans="1:8" x14ac:dyDescent="0.25">
      <c r="A1049" t="s">
        <v>1366</v>
      </c>
      <c r="B1049">
        <v>9.8243319999999999E-3</v>
      </c>
      <c r="C1049">
        <v>0.613871799</v>
      </c>
      <c r="D1049">
        <v>0.53500000000000003</v>
      </c>
      <c r="E1049">
        <v>0.253</v>
      </c>
      <c r="F1049">
        <v>1</v>
      </c>
      <c r="G1049" t="s">
        <v>1239</v>
      </c>
      <c r="H1049" t="s">
        <v>1366</v>
      </c>
    </row>
    <row r="1050" spans="1:8" x14ac:dyDescent="0.25">
      <c r="A1050" t="s">
        <v>1367</v>
      </c>
      <c r="B1050">
        <v>9.9122399999999992E-3</v>
      </c>
      <c r="C1050">
        <v>1.363091847</v>
      </c>
      <c r="D1050">
        <v>0.32600000000000001</v>
      </c>
      <c r="E1050">
        <v>5.8999999999999997E-2</v>
      </c>
      <c r="F1050">
        <v>1</v>
      </c>
      <c r="G1050" t="s">
        <v>1239</v>
      </c>
      <c r="H1050" t="s">
        <v>1367</v>
      </c>
    </row>
    <row r="1051" spans="1:8" x14ac:dyDescent="0.25">
      <c r="A1051" t="s">
        <v>1368</v>
      </c>
      <c r="B1051">
        <v>9.9747329999999995E-3</v>
      </c>
      <c r="C1051">
        <v>1.099818465</v>
      </c>
      <c r="D1051">
        <v>0.46500000000000002</v>
      </c>
      <c r="E1051">
        <v>0.20399999999999999</v>
      </c>
      <c r="F1051">
        <v>1</v>
      </c>
      <c r="G1051" t="s">
        <v>1239</v>
      </c>
      <c r="H1051" t="s">
        <v>1368</v>
      </c>
    </row>
    <row r="1052" spans="1:8" x14ac:dyDescent="0.25">
      <c r="A1052" t="s">
        <v>1369</v>
      </c>
      <c r="B1052">
        <v>9.9898499999999998E-3</v>
      </c>
      <c r="C1052">
        <v>0.43562076500000002</v>
      </c>
      <c r="D1052">
        <v>0.628</v>
      </c>
      <c r="E1052">
        <v>0.40500000000000003</v>
      </c>
      <c r="F1052">
        <v>1</v>
      </c>
      <c r="G1052" t="s">
        <v>1239</v>
      </c>
      <c r="H1052" t="s">
        <v>6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7FD87-6326-4E79-B2E4-52FD2EC98B18}">
  <dimension ref="A1:O284"/>
  <sheetViews>
    <sheetView tabSelected="1" workbookViewId="0">
      <selection activeCell="C32" sqref="C32"/>
    </sheetView>
  </sheetViews>
  <sheetFormatPr defaultRowHeight="15" x14ac:dyDescent="0.25"/>
  <cols>
    <col min="3" max="3" width="14.5703125" customWidth="1"/>
    <col min="11" max="11" width="11.28515625" customWidth="1"/>
    <col min="13" max="13" width="11.42578125" customWidth="1"/>
  </cols>
  <sheetData>
    <row r="1" spans="1:15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25">
      <c r="A2" t="s">
        <v>14</v>
      </c>
      <c r="B2" s="1">
        <v>1.4399999999999999E-12</v>
      </c>
      <c r="C2">
        <v>-3.2917844010000001</v>
      </c>
      <c r="D2">
        <v>0.36099999999999999</v>
      </c>
      <c r="E2">
        <v>0.56499999999999995</v>
      </c>
      <c r="F2" s="1">
        <v>2.0999999999999999E-8</v>
      </c>
      <c r="G2" s="1">
        <v>2.7800000000000002E-32</v>
      </c>
      <c r="H2">
        <v>1.6057724769999999</v>
      </c>
      <c r="I2">
        <v>0.69799999999999995</v>
      </c>
      <c r="J2">
        <v>0.115</v>
      </c>
      <c r="K2" s="1">
        <v>4.0700000000000002E-28</v>
      </c>
      <c r="L2" s="1">
        <v>1.4399999999999999E-12</v>
      </c>
      <c r="M2" s="1">
        <v>5.5600000000000004E-32</v>
      </c>
      <c r="N2" t="s">
        <v>15</v>
      </c>
      <c r="O2">
        <f t="shared" ref="O2:O65" si="0">H2-C2</f>
        <v>4.8975568779999996</v>
      </c>
    </row>
    <row r="3" spans="1:15" x14ac:dyDescent="0.25">
      <c r="A3" t="s">
        <v>16</v>
      </c>
      <c r="B3">
        <v>7.7819516000000005E-2</v>
      </c>
      <c r="C3">
        <v>-0.70661832599999996</v>
      </c>
      <c r="D3">
        <v>0.42899999999999999</v>
      </c>
      <c r="E3">
        <v>0.41899999999999998</v>
      </c>
      <c r="F3">
        <v>1</v>
      </c>
      <c r="G3" s="1">
        <v>3.86E-54</v>
      </c>
      <c r="H3">
        <v>2.5348992950000002</v>
      </c>
      <c r="I3">
        <v>0.77400000000000002</v>
      </c>
      <c r="J3">
        <v>9.0999999999999998E-2</v>
      </c>
      <c r="K3" s="1">
        <v>5.65E-50</v>
      </c>
      <c r="L3">
        <v>7.7819516000000005E-2</v>
      </c>
      <c r="M3" s="1">
        <v>7.7299999999999997E-54</v>
      </c>
      <c r="N3" t="s">
        <v>15</v>
      </c>
      <c r="O3">
        <f t="shared" si="0"/>
        <v>3.2415176210000003</v>
      </c>
    </row>
    <row r="4" spans="1:15" x14ac:dyDescent="0.25">
      <c r="A4" t="s">
        <v>17</v>
      </c>
      <c r="B4">
        <v>0.31652625699999998</v>
      </c>
      <c r="C4">
        <v>-1.1185803649999999</v>
      </c>
      <c r="D4">
        <v>0.53700000000000003</v>
      </c>
      <c r="E4">
        <v>0.41899999999999998</v>
      </c>
      <c r="F4">
        <v>1</v>
      </c>
      <c r="G4" s="1">
        <v>5.3100000000000004E-50</v>
      </c>
      <c r="H4">
        <v>2.077186507</v>
      </c>
      <c r="I4">
        <v>0.79200000000000004</v>
      </c>
      <c r="J4">
        <v>0.1</v>
      </c>
      <c r="K4" s="1">
        <v>7.7600000000000003E-46</v>
      </c>
      <c r="L4">
        <v>0.31652625699999998</v>
      </c>
      <c r="M4" s="1">
        <v>1.06E-49</v>
      </c>
      <c r="N4" t="s">
        <v>15</v>
      </c>
      <c r="O4">
        <f t="shared" si="0"/>
        <v>3.1957668720000001</v>
      </c>
    </row>
    <row r="5" spans="1:15" x14ac:dyDescent="0.25">
      <c r="A5" t="s">
        <v>18</v>
      </c>
      <c r="B5">
        <v>1.290041E-3</v>
      </c>
      <c r="C5">
        <v>-1.6695849659999999</v>
      </c>
      <c r="D5">
        <v>0.109</v>
      </c>
      <c r="E5">
        <v>0.20799999999999999</v>
      </c>
      <c r="F5">
        <v>1</v>
      </c>
      <c r="G5" s="1">
        <v>1.1799999999999999E-73</v>
      </c>
      <c r="H5">
        <v>1.333038524</v>
      </c>
      <c r="I5">
        <v>0.623</v>
      </c>
      <c r="J5">
        <v>3.5999999999999997E-2</v>
      </c>
      <c r="K5" s="1">
        <v>1.7300000000000001E-69</v>
      </c>
      <c r="L5">
        <v>1.290041E-3</v>
      </c>
      <c r="M5" s="1">
        <v>2.3700000000000001E-73</v>
      </c>
      <c r="N5" t="s">
        <v>15</v>
      </c>
      <c r="O5">
        <f t="shared" si="0"/>
        <v>3.00262349</v>
      </c>
    </row>
    <row r="6" spans="1:15" x14ac:dyDescent="0.25">
      <c r="A6" t="s">
        <v>19</v>
      </c>
      <c r="B6" s="1">
        <v>1.03E-7</v>
      </c>
      <c r="C6">
        <v>-1.721497007</v>
      </c>
      <c r="D6">
        <v>0.125</v>
      </c>
      <c r="E6">
        <v>0.309</v>
      </c>
      <c r="F6">
        <v>1.5064620000000001E-3</v>
      </c>
      <c r="G6">
        <v>0.71993548200000002</v>
      </c>
      <c r="H6">
        <v>1.248661169</v>
      </c>
      <c r="I6">
        <v>0.215</v>
      </c>
      <c r="J6">
        <v>0.23</v>
      </c>
      <c r="K6">
        <v>1</v>
      </c>
      <c r="L6">
        <v>0.71993548200000002</v>
      </c>
      <c r="M6" s="1">
        <v>2.0599999999999999E-7</v>
      </c>
      <c r="N6" t="s">
        <v>15</v>
      </c>
      <c r="O6">
        <f t="shared" si="0"/>
        <v>2.970158176</v>
      </c>
    </row>
    <row r="7" spans="1:15" x14ac:dyDescent="0.25">
      <c r="A7" t="s">
        <v>20</v>
      </c>
      <c r="B7" s="1">
        <v>4.7199999999999999E-7</v>
      </c>
      <c r="C7">
        <v>-1.381024697</v>
      </c>
      <c r="D7">
        <v>0.32700000000000001</v>
      </c>
      <c r="E7">
        <v>0.53300000000000003</v>
      </c>
      <c r="F7">
        <v>6.906204E-3</v>
      </c>
      <c r="G7" s="1">
        <v>7.3599999999999994E-18</v>
      </c>
      <c r="H7">
        <v>1.526118146</v>
      </c>
      <c r="I7">
        <v>0.69799999999999995</v>
      </c>
      <c r="J7">
        <v>0.19400000000000001</v>
      </c>
      <c r="K7" s="1">
        <v>1.0799999999999999E-13</v>
      </c>
      <c r="L7" s="1">
        <v>4.7199999999999999E-7</v>
      </c>
      <c r="M7" s="1">
        <v>1.47E-17</v>
      </c>
      <c r="N7" t="s">
        <v>15</v>
      </c>
      <c r="O7">
        <f t="shared" si="0"/>
        <v>2.9071428429999999</v>
      </c>
    </row>
    <row r="8" spans="1:15" x14ac:dyDescent="0.25">
      <c r="A8" t="s">
        <v>21</v>
      </c>
      <c r="B8" s="1">
        <v>6.5599999999999999E-6</v>
      </c>
      <c r="C8">
        <v>-1.9283272199999999</v>
      </c>
      <c r="D8">
        <v>7.4999999999999997E-2</v>
      </c>
      <c r="E8">
        <v>0.23200000000000001</v>
      </c>
      <c r="F8">
        <v>9.5892856999999998E-2</v>
      </c>
      <c r="G8" s="1">
        <v>2.6599999999999999E-32</v>
      </c>
      <c r="H8">
        <v>0.95547386099999998</v>
      </c>
      <c r="I8">
        <v>0.45300000000000001</v>
      </c>
      <c r="J8">
        <v>4.8000000000000001E-2</v>
      </c>
      <c r="K8" s="1">
        <v>3.8899999999999998E-28</v>
      </c>
      <c r="L8" s="1">
        <v>6.5599999999999999E-6</v>
      </c>
      <c r="M8" s="1">
        <v>5.3199999999999998E-32</v>
      </c>
      <c r="N8" t="s">
        <v>15</v>
      </c>
      <c r="O8">
        <f t="shared" si="0"/>
        <v>2.8838010809999997</v>
      </c>
    </row>
    <row r="9" spans="1:15" x14ac:dyDescent="0.25">
      <c r="A9" t="s">
        <v>22</v>
      </c>
      <c r="B9" s="1">
        <v>3.4799999999999999E-5</v>
      </c>
      <c r="C9">
        <v>-2.0945353209999999</v>
      </c>
      <c r="D9">
        <v>5.3999999999999999E-2</v>
      </c>
      <c r="E9">
        <v>0.189</v>
      </c>
      <c r="F9">
        <v>0.50924391300000005</v>
      </c>
      <c r="G9" s="1">
        <v>1.55E-59</v>
      </c>
      <c r="H9">
        <v>0.767357281</v>
      </c>
      <c r="I9">
        <v>0.377</v>
      </c>
      <c r="J9">
        <v>1.4999999999999999E-2</v>
      </c>
      <c r="K9" s="1">
        <v>2.27E-55</v>
      </c>
      <c r="L9" s="1">
        <v>3.4799999999999999E-5</v>
      </c>
      <c r="M9" s="1">
        <v>3.1E-59</v>
      </c>
      <c r="N9" t="s">
        <v>15</v>
      </c>
      <c r="O9">
        <f t="shared" si="0"/>
        <v>2.8618926020000002</v>
      </c>
    </row>
    <row r="10" spans="1:15" x14ac:dyDescent="0.25">
      <c r="A10" t="s">
        <v>23</v>
      </c>
      <c r="B10" s="1">
        <v>2.03E-8</v>
      </c>
      <c r="C10">
        <v>-2.4014303369999999</v>
      </c>
      <c r="D10">
        <v>0.35399999999999998</v>
      </c>
      <c r="E10">
        <v>0.48099999999999998</v>
      </c>
      <c r="F10">
        <v>2.9691199999999998E-4</v>
      </c>
      <c r="G10" s="1">
        <v>1.79E-9</v>
      </c>
      <c r="H10">
        <v>0.33577976500000001</v>
      </c>
      <c r="I10">
        <v>0.41499999999999998</v>
      </c>
      <c r="J10">
        <v>0.113</v>
      </c>
      <c r="K10" s="1">
        <v>2.62E-5</v>
      </c>
      <c r="L10" s="1">
        <v>2.03E-8</v>
      </c>
      <c r="M10" s="1">
        <v>3.58E-9</v>
      </c>
      <c r="N10" t="s">
        <v>15</v>
      </c>
      <c r="O10">
        <f t="shared" si="0"/>
        <v>2.7372101019999997</v>
      </c>
    </row>
    <row r="11" spans="1:15" x14ac:dyDescent="0.25">
      <c r="A11" t="s">
        <v>24</v>
      </c>
      <c r="B11">
        <v>562895</v>
      </c>
      <c r="C11">
        <v>-0.57790918700000005</v>
      </c>
      <c r="D11">
        <v>0.68</v>
      </c>
      <c r="E11">
        <v>0.41399999999999998</v>
      </c>
      <c r="F11">
        <v>1</v>
      </c>
      <c r="G11" s="1">
        <v>4.1099999999999999E-79</v>
      </c>
      <c r="H11">
        <v>2.1337204839999999</v>
      </c>
      <c r="I11">
        <v>0.88700000000000001</v>
      </c>
      <c r="J11">
        <v>7.2999999999999995E-2</v>
      </c>
      <c r="K11" s="1">
        <v>6.0100000000000003E-75</v>
      </c>
      <c r="L11">
        <v>8.4066642999999996E-2</v>
      </c>
      <c r="M11" s="1">
        <v>8.2199999999999997E-79</v>
      </c>
      <c r="N11" t="s">
        <v>15</v>
      </c>
      <c r="O11">
        <f t="shared" si="0"/>
        <v>2.7116296709999999</v>
      </c>
    </row>
    <row r="12" spans="1:15" x14ac:dyDescent="0.25">
      <c r="A12" t="s">
        <v>25</v>
      </c>
      <c r="B12">
        <v>0.62917263000000001</v>
      </c>
      <c r="C12">
        <v>-1.4279400980000001</v>
      </c>
      <c r="D12">
        <v>0.25900000000000001</v>
      </c>
      <c r="E12">
        <v>0.19400000000000001</v>
      </c>
      <c r="F12">
        <v>1</v>
      </c>
      <c r="G12" s="1">
        <v>2.6700000000000001E-9</v>
      </c>
      <c r="H12">
        <v>1.233337688</v>
      </c>
      <c r="I12">
        <v>0.58499999999999996</v>
      </c>
      <c r="J12">
        <v>0.20799999999999999</v>
      </c>
      <c r="K12" s="1">
        <v>3.8999999999999999E-5</v>
      </c>
      <c r="L12">
        <v>0.62917263000000001</v>
      </c>
      <c r="M12" s="1">
        <v>5.3300000000000004E-9</v>
      </c>
      <c r="N12" t="s">
        <v>15</v>
      </c>
      <c r="O12">
        <f t="shared" si="0"/>
        <v>2.6612777860000003</v>
      </c>
    </row>
    <row r="13" spans="1:15" x14ac:dyDescent="0.25">
      <c r="A13" t="s">
        <v>26</v>
      </c>
      <c r="B13">
        <v>7.4307300000000002E-4</v>
      </c>
      <c r="C13">
        <v>-0.92722112400000001</v>
      </c>
      <c r="D13">
        <v>0.66</v>
      </c>
      <c r="E13">
        <v>0.64800000000000002</v>
      </c>
      <c r="F13">
        <v>1</v>
      </c>
      <c r="G13" s="1">
        <v>7.0000000000000001E-20</v>
      </c>
      <c r="H13">
        <v>1.7188737549999999</v>
      </c>
      <c r="I13">
        <v>0.98099999999999998</v>
      </c>
      <c r="J13">
        <v>0.41099999999999998</v>
      </c>
      <c r="K13" s="1">
        <v>1.02E-15</v>
      </c>
      <c r="L13">
        <v>7.4307300000000002E-4</v>
      </c>
      <c r="M13" s="1">
        <v>1.4E-19</v>
      </c>
      <c r="N13" t="s">
        <v>15</v>
      </c>
      <c r="O13">
        <f t="shared" si="0"/>
        <v>2.6460948790000001</v>
      </c>
    </row>
    <row r="14" spans="1:15" x14ac:dyDescent="0.25">
      <c r="A14" t="s">
        <v>27</v>
      </c>
      <c r="B14" s="1">
        <v>3.8500000000000001E-8</v>
      </c>
      <c r="C14">
        <v>-1.0921724779999999</v>
      </c>
      <c r="D14">
        <v>5.2999999999999999E-2</v>
      </c>
      <c r="E14">
        <v>0.21</v>
      </c>
      <c r="F14">
        <v>5.6290300000000001E-4</v>
      </c>
      <c r="G14" s="1">
        <v>7.4200000000000003E-17</v>
      </c>
      <c r="H14">
        <v>1.553364789</v>
      </c>
      <c r="I14">
        <v>0.29199999999999998</v>
      </c>
      <c r="J14">
        <v>7.4999999999999997E-2</v>
      </c>
      <c r="K14" s="1">
        <v>1.08E-12</v>
      </c>
      <c r="L14" s="1">
        <v>3.8500000000000001E-8</v>
      </c>
      <c r="M14" s="1">
        <v>1.4799999999999999E-16</v>
      </c>
      <c r="N14" t="s">
        <v>15</v>
      </c>
      <c r="O14">
        <f t="shared" si="0"/>
        <v>2.6455372669999999</v>
      </c>
    </row>
    <row r="15" spans="1:15" x14ac:dyDescent="0.25">
      <c r="A15" t="s">
        <v>28</v>
      </c>
      <c r="B15">
        <v>1.5288151E-2</v>
      </c>
      <c r="C15">
        <v>-1.5302988040000001</v>
      </c>
      <c r="D15">
        <v>0.51</v>
      </c>
      <c r="E15">
        <v>0.443</v>
      </c>
      <c r="F15">
        <v>1</v>
      </c>
      <c r="G15" s="1">
        <v>8.9000000000000009E-22</v>
      </c>
      <c r="H15">
        <v>1.093357014</v>
      </c>
      <c r="I15">
        <v>0.50900000000000001</v>
      </c>
      <c r="J15">
        <v>8.7999999999999995E-2</v>
      </c>
      <c r="K15" s="1">
        <v>1.3E-17</v>
      </c>
      <c r="L15">
        <v>1.5288151E-2</v>
      </c>
      <c r="M15" s="1">
        <v>1.7800000000000002E-21</v>
      </c>
      <c r="N15" t="s">
        <v>15</v>
      </c>
      <c r="O15">
        <f t="shared" si="0"/>
        <v>2.623655818</v>
      </c>
    </row>
    <row r="16" spans="1:15" x14ac:dyDescent="0.25">
      <c r="A16" t="s">
        <v>29</v>
      </c>
      <c r="B16">
        <v>9.0169299999999996E-4</v>
      </c>
      <c r="C16">
        <v>-0.36005058899999998</v>
      </c>
      <c r="D16">
        <v>0.44900000000000001</v>
      </c>
      <c r="E16">
        <v>0.22500000000000001</v>
      </c>
      <c r="F16">
        <v>1</v>
      </c>
      <c r="G16" s="1">
        <v>1.5800000000000001E-55</v>
      </c>
      <c r="H16">
        <v>2.1107912990000002</v>
      </c>
      <c r="I16">
        <v>0.71699999999999997</v>
      </c>
      <c r="J16">
        <v>7.2999999999999995E-2</v>
      </c>
      <c r="K16" s="1">
        <v>2.3200000000000001E-51</v>
      </c>
      <c r="L16">
        <v>9.0169299999999996E-4</v>
      </c>
      <c r="M16" s="1">
        <v>3.17E-55</v>
      </c>
      <c r="N16" t="s">
        <v>15</v>
      </c>
      <c r="O16">
        <f t="shared" si="0"/>
        <v>2.4708418880000003</v>
      </c>
    </row>
    <row r="17" spans="1:15" x14ac:dyDescent="0.25">
      <c r="A17" t="s">
        <v>30</v>
      </c>
      <c r="B17">
        <v>3.3362994E-2</v>
      </c>
      <c r="C17">
        <v>-0.27600924999999998</v>
      </c>
      <c r="D17">
        <v>0.46300000000000002</v>
      </c>
      <c r="E17">
        <v>0.29199999999999998</v>
      </c>
      <c r="F17">
        <v>1</v>
      </c>
      <c r="G17" s="1">
        <v>3.2E-50</v>
      </c>
      <c r="H17">
        <v>2.1745075800000002</v>
      </c>
      <c r="I17">
        <v>0.64200000000000002</v>
      </c>
      <c r="J17">
        <v>6.5000000000000002E-2</v>
      </c>
      <c r="K17" s="1">
        <v>4.6800000000000003E-46</v>
      </c>
      <c r="L17">
        <v>3.3362994E-2</v>
      </c>
      <c r="M17" s="1">
        <v>6.4100000000000003E-50</v>
      </c>
      <c r="N17" t="s">
        <v>15</v>
      </c>
      <c r="O17">
        <f t="shared" si="0"/>
        <v>2.4505168300000002</v>
      </c>
    </row>
    <row r="18" spans="1:15" x14ac:dyDescent="0.25">
      <c r="A18" t="s">
        <v>31</v>
      </c>
      <c r="B18">
        <v>3.4079610000000001E-3</v>
      </c>
      <c r="C18">
        <v>-0.96768567800000005</v>
      </c>
      <c r="D18">
        <v>0.11600000000000001</v>
      </c>
      <c r="E18">
        <v>0.215</v>
      </c>
      <c r="F18">
        <v>1</v>
      </c>
      <c r="G18" s="1">
        <v>1.74E-53</v>
      </c>
      <c r="H18">
        <v>1.4058635070000001</v>
      </c>
      <c r="I18">
        <v>0.60399999999999998</v>
      </c>
      <c r="J18">
        <v>0.05</v>
      </c>
      <c r="K18" s="1">
        <v>2.5500000000000001E-49</v>
      </c>
      <c r="L18">
        <v>3.4079610000000001E-3</v>
      </c>
      <c r="M18" s="1">
        <v>3.4799999999999999E-53</v>
      </c>
      <c r="N18" t="s">
        <v>15</v>
      </c>
      <c r="O18">
        <f t="shared" si="0"/>
        <v>2.3735491849999999</v>
      </c>
    </row>
    <row r="19" spans="1:15" x14ac:dyDescent="0.25">
      <c r="A19" t="s">
        <v>32</v>
      </c>
      <c r="B19" s="1">
        <v>2.4799999999999999E-14</v>
      </c>
      <c r="C19">
        <v>0.88577072700000004</v>
      </c>
      <c r="D19">
        <v>0.83199999999999996</v>
      </c>
      <c r="E19">
        <v>0.58399999999999996</v>
      </c>
      <c r="F19" s="1">
        <v>3.6199999999999999E-10</v>
      </c>
      <c r="G19" s="1">
        <v>1.9400000000000001E-72</v>
      </c>
      <c r="H19">
        <v>3.1762175539999999</v>
      </c>
      <c r="I19">
        <v>0.76900000000000002</v>
      </c>
      <c r="J19">
        <v>0.17100000000000001</v>
      </c>
      <c r="K19" s="1">
        <v>2.8399999999999999E-68</v>
      </c>
      <c r="L19" s="1">
        <v>2.4799999999999999E-14</v>
      </c>
      <c r="M19" s="1">
        <v>3.8899999999999999E-72</v>
      </c>
      <c r="N19" t="s">
        <v>15</v>
      </c>
      <c r="O19">
        <f t="shared" si="0"/>
        <v>2.2904468269999998</v>
      </c>
    </row>
    <row r="20" spans="1:15" x14ac:dyDescent="0.25">
      <c r="A20" t="s">
        <v>33</v>
      </c>
      <c r="B20">
        <v>0.112524237</v>
      </c>
      <c r="C20">
        <v>-0.27293648599999998</v>
      </c>
      <c r="D20">
        <v>0.55100000000000005</v>
      </c>
      <c r="E20">
        <v>0.54200000000000004</v>
      </c>
      <c r="F20">
        <v>1</v>
      </c>
      <c r="G20" s="1">
        <v>2.8999999999999999E-24</v>
      </c>
      <c r="H20">
        <v>1.8526730280000001</v>
      </c>
      <c r="I20">
        <v>0.46200000000000002</v>
      </c>
      <c r="J20">
        <v>0.13200000000000001</v>
      </c>
      <c r="K20" s="1">
        <v>4.2399999999999999E-20</v>
      </c>
      <c r="L20">
        <v>0.112524237</v>
      </c>
      <c r="M20" s="1">
        <v>5.7900000000000001E-24</v>
      </c>
      <c r="N20" t="s">
        <v>15</v>
      </c>
      <c r="O20">
        <f t="shared" si="0"/>
        <v>2.1256095140000002</v>
      </c>
    </row>
    <row r="21" spans="1:15" x14ac:dyDescent="0.25">
      <c r="A21" t="s">
        <v>34</v>
      </c>
      <c r="B21">
        <v>2.7890800000000002E-4</v>
      </c>
      <c r="C21">
        <v>-0.47842300300000001</v>
      </c>
      <c r="D21">
        <v>0.29399999999999998</v>
      </c>
      <c r="E21">
        <v>0.44700000000000001</v>
      </c>
      <c r="F21">
        <v>1</v>
      </c>
      <c r="G21" s="1">
        <v>4.9300000000000004E-28</v>
      </c>
      <c r="H21">
        <v>1.635815614</v>
      </c>
      <c r="I21">
        <v>0.44600000000000001</v>
      </c>
      <c r="J21">
        <v>0.11</v>
      </c>
      <c r="K21" s="1">
        <v>7.2100000000000005E-24</v>
      </c>
      <c r="L21">
        <v>2.7890800000000002E-4</v>
      </c>
      <c r="M21" s="1">
        <v>9.8500000000000001E-28</v>
      </c>
      <c r="N21" t="s">
        <v>15</v>
      </c>
      <c r="O21">
        <f t="shared" si="0"/>
        <v>2.1142386169999998</v>
      </c>
    </row>
    <row r="22" spans="1:15" x14ac:dyDescent="0.25">
      <c r="A22" t="s">
        <v>35</v>
      </c>
      <c r="B22" s="1">
        <v>2.1700000000000002E-9</v>
      </c>
      <c r="C22">
        <v>-1.0787206680000001</v>
      </c>
      <c r="D22">
        <v>0.23400000000000001</v>
      </c>
      <c r="E22">
        <v>0.45</v>
      </c>
      <c r="F22" s="1">
        <v>3.1699999999999998E-5</v>
      </c>
      <c r="G22" s="1">
        <v>2.1999999999999999E-10</v>
      </c>
      <c r="H22">
        <v>1.026019646</v>
      </c>
      <c r="I22">
        <v>0.23100000000000001</v>
      </c>
      <c r="J22">
        <v>7.0999999999999994E-2</v>
      </c>
      <c r="K22" s="1">
        <v>3.2200000000000001E-6</v>
      </c>
      <c r="L22" s="1">
        <v>2.1700000000000002E-9</v>
      </c>
      <c r="M22" s="1">
        <v>4.3999999999999998E-10</v>
      </c>
      <c r="N22" t="s">
        <v>15</v>
      </c>
      <c r="O22">
        <f t="shared" si="0"/>
        <v>2.1047403139999998</v>
      </c>
    </row>
    <row r="23" spans="1:15" x14ac:dyDescent="0.25">
      <c r="A23" t="s">
        <v>36</v>
      </c>
      <c r="B23">
        <v>3.2941799999999999E-3</v>
      </c>
      <c r="C23">
        <v>-0.33342635399999998</v>
      </c>
      <c r="D23">
        <v>0.47599999999999998</v>
      </c>
      <c r="E23">
        <v>0.25600000000000001</v>
      </c>
      <c r="F23">
        <v>1</v>
      </c>
      <c r="G23" s="1">
        <v>2.6100000000000001E-85</v>
      </c>
      <c r="H23">
        <v>1.7552368599999999</v>
      </c>
      <c r="I23">
        <v>0.83</v>
      </c>
      <c r="J23">
        <v>5.8999999999999997E-2</v>
      </c>
      <c r="K23" s="1">
        <v>3.8099999999999998E-81</v>
      </c>
      <c r="L23">
        <v>3.2941799999999999E-3</v>
      </c>
      <c r="M23" s="1">
        <v>5.2200000000000001E-85</v>
      </c>
      <c r="N23" t="s">
        <v>15</v>
      </c>
      <c r="O23">
        <f t="shared" si="0"/>
        <v>2.0886632139999999</v>
      </c>
    </row>
    <row r="24" spans="1:15" x14ac:dyDescent="0.25">
      <c r="A24" t="s">
        <v>37</v>
      </c>
      <c r="B24">
        <v>0.46886160999999998</v>
      </c>
      <c r="C24">
        <v>-0.57542301799999995</v>
      </c>
      <c r="D24">
        <v>0.72799999999999998</v>
      </c>
      <c r="E24">
        <v>0.55500000000000005</v>
      </c>
      <c r="F24">
        <v>1</v>
      </c>
      <c r="G24" s="1">
        <v>1.47E-36</v>
      </c>
      <c r="H24">
        <v>1.487565493</v>
      </c>
      <c r="I24">
        <v>0.86799999999999999</v>
      </c>
      <c r="J24">
        <v>0.154</v>
      </c>
      <c r="K24" s="1">
        <v>2.1400000000000001E-32</v>
      </c>
      <c r="L24">
        <v>0.46886160999999998</v>
      </c>
      <c r="M24" s="1">
        <v>2.9299999999999999E-36</v>
      </c>
      <c r="N24" t="s">
        <v>15</v>
      </c>
      <c r="O24">
        <f t="shared" si="0"/>
        <v>2.0629885109999999</v>
      </c>
    </row>
    <row r="25" spans="1:15" x14ac:dyDescent="0.25">
      <c r="A25" t="s">
        <v>38</v>
      </c>
      <c r="B25">
        <v>6.1112650000000003E-3</v>
      </c>
      <c r="C25">
        <v>-0.39813737599999999</v>
      </c>
      <c r="D25">
        <v>0.65300000000000002</v>
      </c>
      <c r="E25">
        <v>0.35199999999999998</v>
      </c>
      <c r="F25">
        <v>1</v>
      </c>
      <c r="G25" s="1">
        <v>8.7700000000000004E-65</v>
      </c>
      <c r="H25">
        <v>1.660782194</v>
      </c>
      <c r="I25">
        <v>0.81100000000000005</v>
      </c>
      <c r="J25">
        <v>7.3999999999999996E-2</v>
      </c>
      <c r="K25" s="1">
        <v>1.2800000000000001E-60</v>
      </c>
      <c r="L25">
        <v>6.1112650000000003E-3</v>
      </c>
      <c r="M25" s="1">
        <v>1.7500000000000002E-64</v>
      </c>
      <c r="N25" t="s">
        <v>15</v>
      </c>
      <c r="O25">
        <f t="shared" si="0"/>
        <v>2.05891957</v>
      </c>
    </row>
    <row r="26" spans="1:15" x14ac:dyDescent="0.25">
      <c r="A26" t="s">
        <v>39</v>
      </c>
      <c r="B26" s="1">
        <v>2.7999999999999998E-9</v>
      </c>
      <c r="C26">
        <v>0.31402310999999999</v>
      </c>
      <c r="D26">
        <v>0.61899999999999999</v>
      </c>
      <c r="E26">
        <v>0.249</v>
      </c>
      <c r="F26" s="1">
        <v>4.1E-5</v>
      </c>
      <c r="G26" s="1">
        <v>7.2500000000000007E-43</v>
      </c>
      <c r="H26">
        <v>2.294868369</v>
      </c>
      <c r="I26">
        <v>0.79200000000000004</v>
      </c>
      <c r="J26">
        <v>0.12</v>
      </c>
      <c r="K26" s="1">
        <v>1.06E-38</v>
      </c>
      <c r="L26" s="1">
        <v>2.7999999999999998E-9</v>
      </c>
      <c r="M26" s="1">
        <v>1.4500000000000001E-42</v>
      </c>
      <c r="N26" t="s">
        <v>15</v>
      </c>
      <c r="O26">
        <f t="shared" si="0"/>
        <v>1.9808452590000001</v>
      </c>
    </row>
    <row r="27" spans="1:15" x14ac:dyDescent="0.25">
      <c r="A27" t="s">
        <v>40</v>
      </c>
      <c r="B27" s="1">
        <v>1.04E-6</v>
      </c>
      <c r="C27">
        <v>0.77432831999999996</v>
      </c>
      <c r="D27">
        <v>0.66700000000000004</v>
      </c>
      <c r="E27">
        <v>0.49199999999999999</v>
      </c>
      <c r="F27">
        <v>1.5282548999999999E-2</v>
      </c>
      <c r="G27" s="1">
        <v>1.0600000000000001E-59</v>
      </c>
      <c r="H27">
        <v>2.730117168</v>
      </c>
      <c r="I27">
        <v>0.746</v>
      </c>
      <c r="J27">
        <v>0.187</v>
      </c>
      <c r="K27" s="1">
        <v>1.5600000000000001E-55</v>
      </c>
      <c r="L27" s="1">
        <v>1.04E-6</v>
      </c>
      <c r="M27" s="1">
        <v>2.13E-59</v>
      </c>
      <c r="N27" t="s">
        <v>15</v>
      </c>
      <c r="O27">
        <f t="shared" si="0"/>
        <v>1.9557888480000001</v>
      </c>
    </row>
    <row r="28" spans="1:15" x14ac:dyDescent="0.25">
      <c r="A28" t="s">
        <v>41</v>
      </c>
      <c r="B28">
        <v>5.4450879999999998E-3</v>
      </c>
      <c r="C28">
        <v>0.32100119999999999</v>
      </c>
      <c r="D28">
        <v>0.85799999999999998</v>
      </c>
      <c r="E28">
        <v>0.748</v>
      </c>
      <c r="F28">
        <v>1</v>
      </c>
      <c r="G28" s="1">
        <v>1.0899999999999999E-56</v>
      </c>
      <c r="H28">
        <v>2.2665179279999998</v>
      </c>
      <c r="I28">
        <v>0.96199999999999997</v>
      </c>
      <c r="J28">
        <v>0.42299999999999999</v>
      </c>
      <c r="K28" s="1">
        <v>1.6E-52</v>
      </c>
      <c r="L28">
        <v>5.4450879999999998E-3</v>
      </c>
      <c r="M28" s="1">
        <v>2.19E-56</v>
      </c>
      <c r="N28" t="s">
        <v>15</v>
      </c>
      <c r="O28">
        <f t="shared" si="0"/>
        <v>1.9455167279999999</v>
      </c>
    </row>
    <row r="29" spans="1:15" x14ac:dyDescent="0.25">
      <c r="A29" t="s">
        <v>42</v>
      </c>
      <c r="B29" s="1">
        <v>5.0399999999999999E-15</v>
      </c>
      <c r="C29">
        <v>0.67163645299999997</v>
      </c>
      <c r="D29">
        <v>0.64600000000000002</v>
      </c>
      <c r="E29">
        <v>0.218</v>
      </c>
      <c r="F29" s="1">
        <v>7.3800000000000006E-11</v>
      </c>
      <c r="G29" s="1">
        <v>5.0199999999999999E-102</v>
      </c>
      <c r="H29">
        <v>2.6125893320000002</v>
      </c>
      <c r="I29">
        <v>0.94299999999999995</v>
      </c>
      <c r="J29">
        <v>6.7000000000000004E-2</v>
      </c>
      <c r="K29" s="1">
        <v>7.3499999999999999E-98</v>
      </c>
      <c r="L29" s="1">
        <v>5.0399999999999999E-15</v>
      </c>
      <c r="M29" s="1">
        <v>1.0000000000000001E-101</v>
      </c>
      <c r="N29" t="s">
        <v>15</v>
      </c>
      <c r="O29">
        <f t="shared" si="0"/>
        <v>1.9409528790000001</v>
      </c>
    </row>
    <row r="30" spans="1:15" x14ac:dyDescent="0.25">
      <c r="A30" t="s">
        <v>43</v>
      </c>
      <c r="B30">
        <v>4.4577011E-2</v>
      </c>
      <c r="C30">
        <v>-0.52739008799999998</v>
      </c>
      <c r="D30">
        <v>0.252</v>
      </c>
      <c r="E30">
        <v>0.14799999999999999</v>
      </c>
      <c r="F30">
        <v>1</v>
      </c>
      <c r="G30" s="1">
        <v>3.9900000000000001E-72</v>
      </c>
      <c r="H30">
        <v>1.375158629</v>
      </c>
      <c r="I30">
        <v>0.64200000000000002</v>
      </c>
      <c r="J30">
        <v>0.04</v>
      </c>
      <c r="K30" s="1">
        <v>5.8299999999999998E-68</v>
      </c>
      <c r="L30">
        <v>4.4577011E-2</v>
      </c>
      <c r="M30" s="1">
        <v>7.9699999999999999E-72</v>
      </c>
      <c r="N30" t="s">
        <v>15</v>
      </c>
      <c r="O30">
        <f t="shared" si="0"/>
        <v>1.9025487169999999</v>
      </c>
    </row>
    <row r="31" spans="1:15" x14ac:dyDescent="0.25">
      <c r="A31" t="s">
        <v>44</v>
      </c>
      <c r="B31">
        <v>1.0987063E-2</v>
      </c>
      <c r="C31">
        <v>-0.50372373599999998</v>
      </c>
      <c r="D31">
        <v>0.46899999999999997</v>
      </c>
      <c r="E31">
        <v>0.25800000000000001</v>
      </c>
      <c r="F31">
        <v>1</v>
      </c>
      <c r="G31" s="1">
        <v>7.0500000000000005E-41</v>
      </c>
      <c r="H31">
        <v>1.3742986399999999</v>
      </c>
      <c r="I31">
        <v>0.41499999999999998</v>
      </c>
      <c r="J31">
        <v>3.1E-2</v>
      </c>
      <c r="K31" s="1">
        <v>1.03E-36</v>
      </c>
      <c r="L31">
        <v>1.0987063E-2</v>
      </c>
      <c r="M31" s="1">
        <v>1.4100000000000001E-40</v>
      </c>
      <c r="N31" t="s">
        <v>15</v>
      </c>
      <c r="O31">
        <f t="shared" si="0"/>
        <v>1.8780223759999999</v>
      </c>
    </row>
    <row r="32" spans="1:15" x14ac:dyDescent="0.25">
      <c r="A32" t="s">
        <v>45</v>
      </c>
      <c r="B32">
        <v>0.18314791499999999</v>
      </c>
      <c r="C32">
        <v>-0.440269454</v>
      </c>
      <c r="D32">
        <v>0.76200000000000001</v>
      </c>
      <c r="E32">
        <v>0.622</v>
      </c>
      <c r="F32">
        <v>1</v>
      </c>
      <c r="G32" s="1">
        <v>7.5099999999999994E-33</v>
      </c>
      <c r="H32">
        <v>1.4107298610000001</v>
      </c>
      <c r="I32">
        <v>0.90600000000000003</v>
      </c>
      <c r="J32">
        <v>0.17699999999999999</v>
      </c>
      <c r="K32" s="1">
        <v>1.1E-28</v>
      </c>
      <c r="L32">
        <v>0.18314791499999999</v>
      </c>
      <c r="M32" s="1">
        <v>1.5E-32</v>
      </c>
      <c r="N32" t="s">
        <v>15</v>
      </c>
      <c r="O32">
        <f t="shared" si="0"/>
        <v>1.8509993150000001</v>
      </c>
    </row>
    <row r="33" spans="1:15" x14ac:dyDescent="0.25">
      <c r="A33" t="s">
        <v>46</v>
      </c>
      <c r="B33" s="1">
        <v>1.08E-9</v>
      </c>
      <c r="C33">
        <v>-0.65061460500000001</v>
      </c>
      <c r="D33">
        <v>0.14499999999999999</v>
      </c>
      <c r="E33">
        <v>0.39700000000000002</v>
      </c>
      <c r="F33" s="1">
        <v>1.5800000000000001E-5</v>
      </c>
      <c r="G33" s="1">
        <v>3.67E-16</v>
      </c>
      <c r="H33">
        <v>1.188318969</v>
      </c>
      <c r="I33">
        <v>0.23100000000000001</v>
      </c>
      <c r="J33">
        <v>0.05</v>
      </c>
      <c r="K33" s="1">
        <v>5.3699999999999999E-12</v>
      </c>
      <c r="L33" s="1">
        <v>1.08E-9</v>
      </c>
      <c r="M33" s="1">
        <v>7.3500000000000001E-16</v>
      </c>
      <c r="N33" t="s">
        <v>15</v>
      </c>
      <c r="O33">
        <f t="shared" si="0"/>
        <v>1.8389335739999999</v>
      </c>
    </row>
    <row r="34" spans="1:15" x14ac:dyDescent="0.25">
      <c r="A34" t="s">
        <v>47</v>
      </c>
      <c r="B34">
        <v>1.9191488E-2</v>
      </c>
      <c r="C34">
        <v>-0.41470175399999998</v>
      </c>
      <c r="D34">
        <v>0.36099999999999999</v>
      </c>
      <c r="E34">
        <v>0.20599999999999999</v>
      </c>
      <c r="F34">
        <v>1</v>
      </c>
      <c r="G34" s="1">
        <v>5.4000000000000003E-68</v>
      </c>
      <c r="H34">
        <v>1.411726568</v>
      </c>
      <c r="I34">
        <v>0.69799999999999995</v>
      </c>
      <c r="J34">
        <v>5.1999999999999998E-2</v>
      </c>
      <c r="K34" s="1">
        <v>7.9000000000000002E-64</v>
      </c>
      <c r="L34">
        <v>1.9191488E-2</v>
      </c>
      <c r="M34" s="1">
        <v>1.0800000000000001E-67</v>
      </c>
      <c r="N34" t="s">
        <v>15</v>
      </c>
      <c r="O34">
        <f t="shared" si="0"/>
        <v>1.8264283219999999</v>
      </c>
    </row>
    <row r="35" spans="1:15" x14ac:dyDescent="0.25">
      <c r="A35" t="s">
        <v>48</v>
      </c>
      <c r="B35">
        <v>3.4065004000000003E-2</v>
      </c>
      <c r="C35">
        <v>-0.55186195599999999</v>
      </c>
      <c r="D35">
        <v>0.34</v>
      </c>
      <c r="E35">
        <v>0.19900000000000001</v>
      </c>
      <c r="F35">
        <v>1</v>
      </c>
      <c r="G35" s="1">
        <v>1.07E-52</v>
      </c>
      <c r="H35">
        <v>1.265433193</v>
      </c>
      <c r="I35">
        <v>0.83</v>
      </c>
      <c r="J35">
        <v>9.8000000000000004E-2</v>
      </c>
      <c r="K35" s="1">
        <v>1.56E-48</v>
      </c>
      <c r="L35">
        <v>3.4065004000000003E-2</v>
      </c>
      <c r="M35" s="1">
        <v>2.14E-52</v>
      </c>
      <c r="N35" t="s">
        <v>15</v>
      </c>
      <c r="O35">
        <f t="shared" si="0"/>
        <v>1.817295149</v>
      </c>
    </row>
    <row r="36" spans="1:15" x14ac:dyDescent="0.25">
      <c r="A36" t="s">
        <v>49</v>
      </c>
      <c r="B36">
        <v>2.0357449999999998E-3</v>
      </c>
      <c r="C36">
        <v>-0.30135937000000002</v>
      </c>
      <c r="D36">
        <v>0.48299999999999998</v>
      </c>
      <c r="E36">
        <v>0.251</v>
      </c>
      <c r="F36">
        <v>1</v>
      </c>
      <c r="G36" s="1">
        <v>2.62E-74</v>
      </c>
      <c r="H36">
        <v>1.508566152</v>
      </c>
      <c r="I36">
        <v>0.83</v>
      </c>
      <c r="J36">
        <v>6.9000000000000006E-2</v>
      </c>
      <c r="K36" s="1">
        <v>3.8300000000000001E-70</v>
      </c>
      <c r="L36">
        <v>2.0357449999999998E-3</v>
      </c>
      <c r="M36" s="1">
        <v>5.2400000000000001E-74</v>
      </c>
      <c r="N36" t="s">
        <v>15</v>
      </c>
      <c r="O36">
        <f t="shared" si="0"/>
        <v>1.8099255219999999</v>
      </c>
    </row>
    <row r="37" spans="1:15" x14ac:dyDescent="0.25">
      <c r="A37" t="s">
        <v>50</v>
      </c>
      <c r="B37">
        <v>1.5173043000000001E-2</v>
      </c>
      <c r="C37">
        <v>0.46269115500000002</v>
      </c>
      <c r="D37">
        <v>0.51800000000000002</v>
      </c>
      <c r="E37">
        <v>0.45800000000000002</v>
      </c>
      <c r="F37">
        <v>1</v>
      </c>
      <c r="G37" s="1">
        <v>1.51E-61</v>
      </c>
      <c r="H37">
        <v>2.2695136819999999</v>
      </c>
      <c r="I37">
        <v>0.53800000000000003</v>
      </c>
      <c r="J37">
        <v>7.3999999999999996E-2</v>
      </c>
      <c r="K37" s="1">
        <v>2.2E-57</v>
      </c>
      <c r="L37">
        <v>1.5173043000000001E-2</v>
      </c>
      <c r="M37" s="1">
        <v>3.0100000000000001E-61</v>
      </c>
      <c r="N37" t="s">
        <v>15</v>
      </c>
      <c r="O37">
        <f t="shared" si="0"/>
        <v>1.806822527</v>
      </c>
    </row>
    <row r="38" spans="1:15" x14ac:dyDescent="0.25">
      <c r="A38" t="s">
        <v>51</v>
      </c>
      <c r="B38">
        <v>1.3753987000000001E-2</v>
      </c>
      <c r="C38">
        <v>-0.48243444099999999</v>
      </c>
      <c r="D38">
        <v>0.59199999999999997</v>
      </c>
      <c r="E38">
        <v>0.32800000000000001</v>
      </c>
      <c r="F38">
        <v>1</v>
      </c>
      <c r="G38" s="1">
        <v>3.4899999999999997E-67</v>
      </c>
      <c r="H38">
        <v>1.319264765</v>
      </c>
      <c r="I38">
        <v>0.84899999999999998</v>
      </c>
      <c r="J38">
        <v>7.9000000000000001E-2</v>
      </c>
      <c r="K38" s="1">
        <v>5.1099999999999999E-63</v>
      </c>
      <c r="L38">
        <v>1.3753987000000001E-2</v>
      </c>
      <c r="M38" s="1">
        <v>6.9799999999999994E-67</v>
      </c>
      <c r="N38" t="s">
        <v>15</v>
      </c>
      <c r="O38">
        <f t="shared" si="0"/>
        <v>1.8016992059999999</v>
      </c>
    </row>
    <row r="39" spans="1:15" x14ac:dyDescent="0.25">
      <c r="A39" t="s">
        <v>52</v>
      </c>
      <c r="B39">
        <v>4.6168199999999999E-4</v>
      </c>
      <c r="C39">
        <v>-0.29431815900000002</v>
      </c>
      <c r="D39">
        <v>0.23100000000000001</v>
      </c>
      <c r="E39">
        <v>0.39700000000000002</v>
      </c>
      <c r="F39">
        <v>1</v>
      </c>
      <c r="G39" s="1">
        <v>9.6700000000000005E-32</v>
      </c>
      <c r="H39">
        <v>1.502245995</v>
      </c>
      <c r="I39">
        <v>0.41499999999999998</v>
      </c>
      <c r="J39">
        <v>8.5000000000000006E-2</v>
      </c>
      <c r="K39" s="1">
        <v>1.4100000000000001E-27</v>
      </c>
      <c r="L39">
        <v>4.6168199999999999E-4</v>
      </c>
      <c r="M39" s="1">
        <v>1.93E-31</v>
      </c>
      <c r="N39" t="s">
        <v>15</v>
      </c>
      <c r="O39">
        <f t="shared" si="0"/>
        <v>1.7965641539999999</v>
      </c>
    </row>
    <row r="40" spans="1:15" x14ac:dyDescent="0.25">
      <c r="A40" t="s">
        <v>53</v>
      </c>
      <c r="B40" s="1">
        <v>9.9299999999999998E-10</v>
      </c>
      <c r="C40">
        <v>0.53627608000000004</v>
      </c>
      <c r="D40">
        <v>0.85</v>
      </c>
      <c r="E40">
        <v>0.46400000000000002</v>
      </c>
      <c r="F40" s="1">
        <v>1.45E-5</v>
      </c>
      <c r="G40" s="1">
        <v>1.0300000000000001E-63</v>
      </c>
      <c r="H40">
        <v>2.320639355</v>
      </c>
      <c r="I40">
        <v>0.94299999999999995</v>
      </c>
      <c r="J40">
        <v>0.11799999999999999</v>
      </c>
      <c r="K40" s="1">
        <v>1.5099999999999999E-59</v>
      </c>
      <c r="L40" s="1">
        <v>9.9299999999999998E-10</v>
      </c>
      <c r="M40" s="1">
        <v>2.0600000000000001E-63</v>
      </c>
      <c r="N40" t="s">
        <v>15</v>
      </c>
      <c r="O40">
        <f t="shared" si="0"/>
        <v>1.784363275</v>
      </c>
    </row>
    <row r="41" spans="1:15" x14ac:dyDescent="0.25">
      <c r="A41" t="s">
        <v>54</v>
      </c>
      <c r="B41" s="1">
        <v>5.7100000000000004E-6</v>
      </c>
      <c r="C41">
        <v>0.32225415699999999</v>
      </c>
      <c r="D41">
        <v>0.88400000000000001</v>
      </c>
      <c r="E41">
        <v>0.56000000000000005</v>
      </c>
      <c r="F41">
        <v>8.3452061999999994E-2</v>
      </c>
      <c r="G41" s="1">
        <v>7.4700000000000004E-45</v>
      </c>
      <c r="H41">
        <v>2.08646135</v>
      </c>
      <c r="I41">
        <v>1</v>
      </c>
      <c r="J41">
        <v>0.20799999999999999</v>
      </c>
      <c r="K41" s="1">
        <v>1.0899999999999999E-40</v>
      </c>
      <c r="L41" s="1">
        <v>5.7100000000000004E-6</v>
      </c>
      <c r="M41" s="1">
        <v>1.4900000000000001E-44</v>
      </c>
      <c r="N41" t="s">
        <v>15</v>
      </c>
      <c r="O41">
        <f t="shared" si="0"/>
        <v>1.7642071930000001</v>
      </c>
    </row>
    <row r="42" spans="1:15" x14ac:dyDescent="0.25">
      <c r="A42" t="s">
        <v>55</v>
      </c>
      <c r="B42">
        <v>7.8118379999999998E-3</v>
      </c>
      <c r="C42">
        <v>-0.41731993000000001</v>
      </c>
      <c r="D42">
        <v>0.38100000000000001</v>
      </c>
      <c r="E42">
        <v>0.21099999999999999</v>
      </c>
      <c r="F42">
        <v>1</v>
      </c>
      <c r="G42" s="1">
        <v>7.3799999999999998E-62</v>
      </c>
      <c r="H42">
        <v>1.2823728729999999</v>
      </c>
      <c r="I42">
        <v>0.79200000000000004</v>
      </c>
      <c r="J42">
        <v>7.5999999999999998E-2</v>
      </c>
      <c r="K42" s="1">
        <v>1.08E-57</v>
      </c>
      <c r="L42">
        <v>7.8118379999999998E-3</v>
      </c>
      <c r="M42" s="1">
        <v>1.4799999999999999E-61</v>
      </c>
      <c r="N42" t="s">
        <v>15</v>
      </c>
      <c r="O42">
        <f t="shared" si="0"/>
        <v>1.699692803</v>
      </c>
    </row>
    <row r="43" spans="1:15" x14ac:dyDescent="0.25">
      <c r="A43" t="s">
        <v>56</v>
      </c>
      <c r="B43">
        <v>0.75573209799999996</v>
      </c>
      <c r="C43">
        <v>0.35020415100000002</v>
      </c>
      <c r="D43">
        <v>0.33700000000000002</v>
      </c>
      <c r="E43">
        <v>0.41199999999999998</v>
      </c>
      <c r="F43">
        <v>1</v>
      </c>
      <c r="G43" s="1">
        <v>2.3799999999999999E-34</v>
      </c>
      <c r="H43">
        <v>2.0478210460000001</v>
      </c>
      <c r="I43">
        <v>0.40799999999999997</v>
      </c>
      <c r="J43">
        <v>7.9000000000000001E-2</v>
      </c>
      <c r="K43" s="1">
        <v>3.4799999999999997E-30</v>
      </c>
      <c r="L43">
        <v>0.75573209799999996</v>
      </c>
      <c r="M43" s="1">
        <v>4.7599999999999997E-34</v>
      </c>
      <c r="N43" t="s">
        <v>15</v>
      </c>
      <c r="O43">
        <f t="shared" si="0"/>
        <v>1.6976168950000001</v>
      </c>
    </row>
    <row r="44" spans="1:15" x14ac:dyDescent="0.25">
      <c r="A44" t="s">
        <v>57</v>
      </c>
      <c r="B44">
        <v>3.9946300000000002E-4</v>
      </c>
      <c r="C44">
        <v>-0.49861686500000002</v>
      </c>
      <c r="D44">
        <v>0.36099999999999999</v>
      </c>
      <c r="E44">
        <v>0.16700000000000001</v>
      </c>
      <c r="F44">
        <v>1</v>
      </c>
      <c r="G44" s="1">
        <v>2.4600000000000001E-48</v>
      </c>
      <c r="H44">
        <v>1.182580736</v>
      </c>
      <c r="I44">
        <v>0.71699999999999997</v>
      </c>
      <c r="J44">
        <v>7.9000000000000001E-2</v>
      </c>
      <c r="K44" s="1">
        <v>3.5999999999999999E-44</v>
      </c>
      <c r="L44">
        <v>3.9946300000000002E-4</v>
      </c>
      <c r="M44" s="1">
        <v>4.9300000000000001E-48</v>
      </c>
      <c r="N44" t="s">
        <v>15</v>
      </c>
      <c r="O44">
        <f t="shared" si="0"/>
        <v>1.681197601</v>
      </c>
    </row>
    <row r="45" spans="1:15" x14ac:dyDescent="0.25">
      <c r="A45" t="s">
        <v>58</v>
      </c>
      <c r="B45" s="1">
        <v>6.0799999999999999E-11</v>
      </c>
      <c r="C45">
        <v>0.56401386600000003</v>
      </c>
      <c r="D45">
        <v>0.83</v>
      </c>
      <c r="E45">
        <v>0.38</v>
      </c>
      <c r="F45" s="1">
        <v>8.8999999999999995E-7</v>
      </c>
      <c r="G45" s="1">
        <v>2.6000000000000001E-99</v>
      </c>
      <c r="H45">
        <v>2.2430304379999999</v>
      </c>
      <c r="I45">
        <v>0.83</v>
      </c>
      <c r="J45">
        <v>0.05</v>
      </c>
      <c r="K45" s="1">
        <v>3.7999999999999997E-95</v>
      </c>
      <c r="L45" s="1">
        <v>6.0799999999999999E-11</v>
      </c>
      <c r="M45" s="1">
        <v>5.1900000000000003E-99</v>
      </c>
      <c r="N45" t="s">
        <v>15</v>
      </c>
      <c r="O45">
        <f t="shared" si="0"/>
        <v>1.6790165719999999</v>
      </c>
    </row>
    <row r="46" spans="1:15" x14ac:dyDescent="0.25">
      <c r="A46" t="s">
        <v>59</v>
      </c>
      <c r="B46">
        <v>0.96093812000000001</v>
      </c>
      <c r="C46">
        <v>-0.90274406399999996</v>
      </c>
      <c r="D46">
        <v>0.15</v>
      </c>
      <c r="E46">
        <v>0.13400000000000001</v>
      </c>
      <c r="F46">
        <v>1</v>
      </c>
      <c r="G46" s="1">
        <v>6.23E-47</v>
      </c>
      <c r="H46">
        <v>0.76597478500000005</v>
      </c>
      <c r="I46">
        <v>0.56599999999999995</v>
      </c>
      <c r="J46">
        <v>4.9000000000000002E-2</v>
      </c>
      <c r="K46" s="1">
        <v>9.1200000000000002E-43</v>
      </c>
      <c r="L46">
        <v>0.96093812000000001</v>
      </c>
      <c r="M46" s="1">
        <v>1.25E-46</v>
      </c>
      <c r="N46" t="s">
        <v>15</v>
      </c>
      <c r="O46">
        <f t="shared" si="0"/>
        <v>1.668718849</v>
      </c>
    </row>
    <row r="47" spans="1:15" x14ac:dyDescent="0.25">
      <c r="A47" t="s">
        <v>60</v>
      </c>
      <c r="B47">
        <v>1.7746189999999998E-2</v>
      </c>
      <c r="C47">
        <v>0.29719955999999997</v>
      </c>
      <c r="D47">
        <v>0.68</v>
      </c>
      <c r="E47">
        <v>0.57999999999999996</v>
      </c>
      <c r="F47">
        <v>1</v>
      </c>
      <c r="G47" s="1">
        <v>1.2500000000000001E-44</v>
      </c>
      <c r="H47">
        <v>1.9580085869999999</v>
      </c>
      <c r="I47">
        <v>0.85399999999999998</v>
      </c>
      <c r="J47">
        <v>0.318</v>
      </c>
      <c r="K47" s="1">
        <v>1.83E-40</v>
      </c>
      <c r="L47">
        <v>1.7746189999999998E-2</v>
      </c>
      <c r="M47" s="1">
        <v>2.5000000000000002E-44</v>
      </c>
      <c r="N47" t="s">
        <v>15</v>
      </c>
      <c r="O47">
        <f t="shared" si="0"/>
        <v>1.660809027</v>
      </c>
    </row>
    <row r="48" spans="1:15" x14ac:dyDescent="0.25">
      <c r="A48" t="s">
        <v>61</v>
      </c>
      <c r="B48">
        <v>1.115078E-3</v>
      </c>
      <c r="C48">
        <v>0.44608182200000002</v>
      </c>
      <c r="D48">
        <v>0.66700000000000004</v>
      </c>
      <c r="E48">
        <v>0.56100000000000005</v>
      </c>
      <c r="F48">
        <v>1</v>
      </c>
      <c r="G48" s="1">
        <v>3.77E-53</v>
      </c>
      <c r="H48">
        <v>2.1059992580000002</v>
      </c>
      <c r="I48">
        <v>0.77700000000000002</v>
      </c>
      <c r="J48">
        <v>0.21199999999999999</v>
      </c>
      <c r="K48" s="1">
        <v>5.5099999999999998E-49</v>
      </c>
      <c r="L48">
        <v>1.115078E-3</v>
      </c>
      <c r="M48" s="1">
        <v>7.54E-53</v>
      </c>
      <c r="N48" t="s">
        <v>15</v>
      </c>
      <c r="O48">
        <f t="shared" si="0"/>
        <v>1.6599174360000002</v>
      </c>
    </row>
    <row r="49" spans="1:15" x14ac:dyDescent="0.25">
      <c r="A49" t="s">
        <v>62</v>
      </c>
      <c r="B49">
        <v>3.4189491000000002E-2</v>
      </c>
      <c r="C49">
        <v>0.53294225200000001</v>
      </c>
      <c r="D49">
        <v>0.45200000000000001</v>
      </c>
      <c r="E49">
        <v>0.46600000000000003</v>
      </c>
      <c r="F49">
        <v>1</v>
      </c>
      <c r="G49" s="1">
        <v>3.2899999999999998E-39</v>
      </c>
      <c r="H49">
        <v>2.1827381830000001</v>
      </c>
      <c r="I49">
        <v>0.66200000000000003</v>
      </c>
      <c r="J49">
        <v>0.20300000000000001</v>
      </c>
      <c r="K49" s="1">
        <v>4.81E-35</v>
      </c>
      <c r="L49">
        <v>3.4189491000000002E-2</v>
      </c>
      <c r="M49" s="1">
        <v>6.5799999999999996E-39</v>
      </c>
      <c r="N49" t="s">
        <v>15</v>
      </c>
      <c r="O49">
        <f t="shared" si="0"/>
        <v>1.6497959310000001</v>
      </c>
    </row>
    <row r="50" spans="1:15" x14ac:dyDescent="0.25">
      <c r="A50" t="s">
        <v>63</v>
      </c>
      <c r="B50" s="1">
        <v>7.2600000000000001E-26</v>
      </c>
      <c r="C50">
        <v>1.3430744889999999</v>
      </c>
      <c r="D50">
        <v>0.86399999999999999</v>
      </c>
      <c r="E50">
        <v>0.44</v>
      </c>
      <c r="F50" s="1">
        <v>1.0599999999999999E-21</v>
      </c>
      <c r="G50" s="1">
        <v>3.8700000000000002E-98</v>
      </c>
      <c r="H50">
        <v>2.9902316519999999</v>
      </c>
      <c r="I50">
        <v>0.98099999999999998</v>
      </c>
      <c r="J50">
        <v>7.9000000000000001E-2</v>
      </c>
      <c r="K50" s="1">
        <v>5.6599999999999995E-94</v>
      </c>
      <c r="L50" s="1">
        <v>7.2600000000000001E-26</v>
      </c>
      <c r="M50" s="1">
        <v>7.7400000000000004E-98</v>
      </c>
      <c r="N50" t="s">
        <v>15</v>
      </c>
      <c r="O50">
        <f t="shared" si="0"/>
        <v>1.6471571629999999</v>
      </c>
    </row>
    <row r="51" spans="1:15" x14ac:dyDescent="0.25">
      <c r="A51" t="s">
        <v>64</v>
      </c>
      <c r="B51">
        <v>4.2299629999999998E-3</v>
      </c>
      <c r="C51">
        <v>-0.63039467000000005</v>
      </c>
      <c r="D51">
        <v>0.26500000000000001</v>
      </c>
      <c r="E51">
        <v>0.13200000000000001</v>
      </c>
      <c r="F51">
        <v>1</v>
      </c>
      <c r="G51" s="1">
        <v>2.53E-30</v>
      </c>
      <c r="H51">
        <v>1.0164257130000001</v>
      </c>
      <c r="I51">
        <v>0.35799999999999998</v>
      </c>
      <c r="J51">
        <v>3.2000000000000001E-2</v>
      </c>
      <c r="K51" s="1">
        <v>3.6999999999999999E-26</v>
      </c>
      <c r="L51">
        <v>4.2299629999999998E-3</v>
      </c>
      <c r="M51" s="1">
        <v>5.06E-30</v>
      </c>
      <c r="N51" t="s">
        <v>15</v>
      </c>
      <c r="O51">
        <f t="shared" si="0"/>
        <v>1.6468203830000001</v>
      </c>
    </row>
    <row r="52" spans="1:15" x14ac:dyDescent="0.25">
      <c r="A52" t="s">
        <v>65</v>
      </c>
      <c r="B52">
        <v>1.2849399999999999E-4</v>
      </c>
      <c r="C52">
        <v>0.39825069000000002</v>
      </c>
      <c r="D52">
        <v>0.81799999999999995</v>
      </c>
      <c r="E52">
        <v>0.64500000000000002</v>
      </c>
      <c r="F52">
        <v>1</v>
      </c>
      <c r="G52" s="1">
        <v>7.2E-46</v>
      </c>
      <c r="H52">
        <v>2.041966237</v>
      </c>
      <c r="I52">
        <v>0.83099999999999996</v>
      </c>
      <c r="J52">
        <v>0.27200000000000002</v>
      </c>
      <c r="K52" s="1">
        <v>1.0500000000000001E-41</v>
      </c>
      <c r="L52">
        <v>1.2849399999999999E-4</v>
      </c>
      <c r="M52" s="1">
        <v>1.44E-45</v>
      </c>
      <c r="N52" t="s">
        <v>15</v>
      </c>
      <c r="O52">
        <f t="shared" si="0"/>
        <v>1.643715547</v>
      </c>
    </row>
    <row r="53" spans="1:15" x14ac:dyDescent="0.25">
      <c r="A53" t="s">
        <v>66</v>
      </c>
      <c r="B53" s="1">
        <v>2.22E-8</v>
      </c>
      <c r="C53">
        <v>0.52323030599999998</v>
      </c>
      <c r="D53">
        <v>0.81</v>
      </c>
      <c r="E53">
        <v>0.45200000000000001</v>
      </c>
      <c r="F53">
        <v>3.2408600000000001E-4</v>
      </c>
      <c r="G53" s="1">
        <v>6.4800000000000003E-71</v>
      </c>
      <c r="H53">
        <v>2.154090268</v>
      </c>
      <c r="I53">
        <v>0.88700000000000001</v>
      </c>
      <c r="J53">
        <v>8.5999999999999993E-2</v>
      </c>
      <c r="K53" s="1">
        <v>9.48E-67</v>
      </c>
      <c r="L53" s="1">
        <v>2.22E-8</v>
      </c>
      <c r="M53" s="1">
        <v>1.3E-70</v>
      </c>
      <c r="N53" t="s">
        <v>15</v>
      </c>
      <c r="O53">
        <f t="shared" si="0"/>
        <v>1.6308599620000002</v>
      </c>
    </row>
    <row r="54" spans="1:15" x14ac:dyDescent="0.25">
      <c r="A54" t="s">
        <v>67</v>
      </c>
      <c r="B54" s="1">
        <v>1.73E-5</v>
      </c>
      <c r="C54">
        <v>0.29523429099999998</v>
      </c>
      <c r="D54">
        <v>0.875</v>
      </c>
      <c r="E54">
        <v>0.61099999999999999</v>
      </c>
      <c r="F54">
        <v>0.25374630799999998</v>
      </c>
      <c r="G54" s="1">
        <v>3.6699999999999997E-52</v>
      </c>
      <c r="H54">
        <v>1.9250821899999999</v>
      </c>
      <c r="I54">
        <v>0.877</v>
      </c>
      <c r="J54">
        <v>0.29899999999999999</v>
      </c>
      <c r="K54" s="1">
        <v>5.3699999999999997E-48</v>
      </c>
      <c r="L54" s="1">
        <v>1.73E-5</v>
      </c>
      <c r="M54" s="1">
        <v>7.3399999999999994E-52</v>
      </c>
      <c r="N54" t="s">
        <v>15</v>
      </c>
      <c r="O54">
        <f t="shared" si="0"/>
        <v>1.629847899</v>
      </c>
    </row>
    <row r="55" spans="1:15" x14ac:dyDescent="0.25">
      <c r="A55" t="s">
        <v>68</v>
      </c>
      <c r="B55">
        <v>0.101531546</v>
      </c>
      <c r="C55">
        <v>-0.447603696</v>
      </c>
      <c r="D55">
        <v>0.11600000000000001</v>
      </c>
      <c r="E55">
        <v>0.16800000000000001</v>
      </c>
      <c r="F55">
        <v>1</v>
      </c>
      <c r="G55" s="1">
        <v>1.11E-19</v>
      </c>
      <c r="H55">
        <v>1.176751127</v>
      </c>
      <c r="I55">
        <v>0.26900000000000002</v>
      </c>
      <c r="J55">
        <v>5.5E-2</v>
      </c>
      <c r="K55" s="1">
        <v>1.6200000000000001E-15</v>
      </c>
      <c r="L55">
        <v>0.101531546</v>
      </c>
      <c r="M55" s="1">
        <v>2.22E-19</v>
      </c>
      <c r="N55" t="s">
        <v>15</v>
      </c>
      <c r="O55">
        <f t="shared" si="0"/>
        <v>1.624354823</v>
      </c>
    </row>
    <row r="56" spans="1:15" x14ac:dyDescent="0.25">
      <c r="A56" t="s">
        <v>69</v>
      </c>
      <c r="B56" s="1">
        <v>1.7500000000000001E-8</v>
      </c>
      <c r="C56">
        <v>0.61573906300000003</v>
      </c>
      <c r="D56">
        <v>0.88800000000000001</v>
      </c>
      <c r="E56">
        <v>0.69099999999999995</v>
      </c>
      <c r="F56">
        <v>2.5595799999999998E-4</v>
      </c>
      <c r="G56" s="1">
        <v>2.9899999999999999E-57</v>
      </c>
      <c r="H56">
        <v>2.235431986</v>
      </c>
      <c r="I56">
        <v>0.877</v>
      </c>
      <c r="J56">
        <v>0.29499999999999998</v>
      </c>
      <c r="K56" s="1">
        <v>4.3799999999999999E-53</v>
      </c>
      <c r="L56" s="1">
        <v>1.7500000000000001E-8</v>
      </c>
      <c r="M56" s="1">
        <v>5.9899999999999999E-57</v>
      </c>
      <c r="N56" t="s">
        <v>15</v>
      </c>
      <c r="O56">
        <f t="shared" si="0"/>
        <v>1.6196929230000001</v>
      </c>
    </row>
    <row r="57" spans="1:15" x14ac:dyDescent="0.25">
      <c r="A57" t="s">
        <v>70</v>
      </c>
      <c r="B57" s="1">
        <v>4.1899999999999998E-7</v>
      </c>
      <c r="C57">
        <v>-0.60720103800000003</v>
      </c>
      <c r="D57">
        <v>0.21099999999999999</v>
      </c>
      <c r="E57">
        <v>0.42399999999999999</v>
      </c>
      <c r="F57">
        <v>6.1359459999999998E-3</v>
      </c>
      <c r="G57" s="1">
        <v>5.3000000000000001E-6</v>
      </c>
      <c r="H57">
        <v>1.005280661</v>
      </c>
      <c r="I57">
        <v>0.1</v>
      </c>
      <c r="J57">
        <v>2.7E-2</v>
      </c>
      <c r="K57">
        <v>7.7516297999999997E-2</v>
      </c>
      <c r="L57" s="1">
        <v>5.3000000000000001E-6</v>
      </c>
      <c r="M57" s="1">
        <v>8.3900000000000004E-7</v>
      </c>
      <c r="N57" t="s">
        <v>15</v>
      </c>
      <c r="O57">
        <f t="shared" si="0"/>
        <v>1.6124816989999999</v>
      </c>
    </row>
    <row r="58" spans="1:15" x14ac:dyDescent="0.25">
      <c r="A58" t="s">
        <v>71</v>
      </c>
      <c r="B58" s="1">
        <v>5.6999999999999996E-6</v>
      </c>
      <c r="C58">
        <v>-0.41173998499999998</v>
      </c>
      <c r="D58">
        <v>0.14499999999999999</v>
      </c>
      <c r="E58">
        <v>0.33200000000000002</v>
      </c>
      <c r="F58">
        <v>8.3380841999999997E-2</v>
      </c>
      <c r="G58" s="1">
        <v>8.1599999999999996E-13</v>
      </c>
      <c r="H58">
        <v>1.173746916</v>
      </c>
      <c r="I58">
        <v>0.185</v>
      </c>
      <c r="J58">
        <v>4.2000000000000003E-2</v>
      </c>
      <c r="K58" s="1">
        <v>1.1900000000000001E-8</v>
      </c>
      <c r="L58" s="1">
        <v>5.6999999999999996E-6</v>
      </c>
      <c r="M58" s="1">
        <v>1.6299999999999999E-12</v>
      </c>
      <c r="N58" t="s">
        <v>15</v>
      </c>
      <c r="O58">
        <f t="shared" si="0"/>
        <v>1.5854869009999999</v>
      </c>
    </row>
    <row r="59" spans="1:15" x14ac:dyDescent="0.25">
      <c r="A59" t="s">
        <v>72</v>
      </c>
      <c r="B59">
        <v>2.6983900000000002E-4</v>
      </c>
      <c r="C59">
        <v>0.30538823599999998</v>
      </c>
      <c r="D59">
        <v>0.75900000000000001</v>
      </c>
      <c r="E59">
        <v>0.55700000000000005</v>
      </c>
      <c r="F59">
        <v>1</v>
      </c>
      <c r="G59" s="1">
        <v>1.48E-36</v>
      </c>
      <c r="H59">
        <v>1.880461774</v>
      </c>
      <c r="I59">
        <v>0.49199999999999999</v>
      </c>
      <c r="J59">
        <v>0.104</v>
      </c>
      <c r="K59" s="1">
        <v>2.1699999999999999E-32</v>
      </c>
      <c r="L59">
        <v>2.6983900000000002E-4</v>
      </c>
      <c r="M59" s="1">
        <v>2.96E-36</v>
      </c>
      <c r="N59" t="s">
        <v>15</v>
      </c>
      <c r="O59">
        <f t="shared" si="0"/>
        <v>1.5750735380000001</v>
      </c>
    </row>
    <row r="60" spans="1:15" x14ac:dyDescent="0.25">
      <c r="A60" t="s">
        <v>73</v>
      </c>
      <c r="B60">
        <v>4.3956860000000002E-3</v>
      </c>
      <c r="C60">
        <v>0.524902643</v>
      </c>
      <c r="D60">
        <v>0.52100000000000002</v>
      </c>
      <c r="E60">
        <v>0.439</v>
      </c>
      <c r="F60">
        <v>1</v>
      </c>
      <c r="G60" s="1">
        <v>2.2700000000000002E-37</v>
      </c>
      <c r="H60">
        <v>2.097530323</v>
      </c>
      <c r="I60">
        <v>0.41499999999999998</v>
      </c>
      <c r="J60">
        <v>7.5999999999999998E-2</v>
      </c>
      <c r="K60" s="1">
        <v>3.3200000000000002E-33</v>
      </c>
      <c r="L60">
        <v>4.3956860000000002E-3</v>
      </c>
      <c r="M60" s="1">
        <v>4.5400000000000004E-37</v>
      </c>
      <c r="N60" t="s">
        <v>15</v>
      </c>
      <c r="O60">
        <f t="shared" si="0"/>
        <v>1.5726276800000001</v>
      </c>
    </row>
    <row r="61" spans="1:15" x14ac:dyDescent="0.25">
      <c r="A61" t="s">
        <v>74</v>
      </c>
      <c r="B61" s="1">
        <v>2.1999999999999998E-9</v>
      </c>
      <c r="C61">
        <v>-0.649870477</v>
      </c>
      <c r="D61">
        <v>0.10199999999999999</v>
      </c>
      <c r="E61">
        <v>0.32400000000000001</v>
      </c>
      <c r="F61" s="1">
        <v>3.2199999999999997E-5</v>
      </c>
      <c r="G61" s="1">
        <v>8.9500000000000001E-10</v>
      </c>
      <c r="H61">
        <v>0.90973827100000004</v>
      </c>
      <c r="I61">
        <v>0.215</v>
      </c>
      <c r="J61">
        <v>6.6000000000000003E-2</v>
      </c>
      <c r="K61" s="1">
        <v>1.31E-5</v>
      </c>
      <c r="L61" s="1">
        <v>2.1999999999999998E-9</v>
      </c>
      <c r="M61" s="1">
        <v>1.79E-9</v>
      </c>
      <c r="N61" t="s">
        <v>15</v>
      </c>
      <c r="O61">
        <f t="shared" si="0"/>
        <v>1.559608748</v>
      </c>
    </row>
    <row r="62" spans="1:15" x14ac:dyDescent="0.25">
      <c r="A62" t="s">
        <v>75</v>
      </c>
      <c r="B62">
        <v>2.8349220000000001E-3</v>
      </c>
      <c r="C62">
        <v>0.33389544199999999</v>
      </c>
      <c r="D62">
        <v>0.77900000000000003</v>
      </c>
      <c r="E62">
        <v>0.63400000000000001</v>
      </c>
      <c r="F62">
        <v>1</v>
      </c>
      <c r="G62" s="1">
        <v>9.7700000000000006E-37</v>
      </c>
      <c r="H62">
        <v>1.8925387259999999</v>
      </c>
      <c r="I62">
        <v>0.746</v>
      </c>
      <c r="J62">
        <v>0.26500000000000001</v>
      </c>
      <c r="K62" s="1">
        <v>1.43E-32</v>
      </c>
      <c r="L62">
        <v>2.8349220000000001E-3</v>
      </c>
      <c r="M62" s="1">
        <v>1.95E-36</v>
      </c>
      <c r="N62" t="s">
        <v>15</v>
      </c>
      <c r="O62">
        <f t="shared" si="0"/>
        <v>1.558643284</v>
      </c>
    </row>
    <row r="63" spans="1:15" x14ac:dyDescent="0.25">
      <c r="A63" t="s">
        <v>76</v>
      </c>
      <c r="B63" s="1">
        <v>1.9999999999999999E-6</v>
      </c>
      <c r="C63">
        <v>0.54218722100000005</v>
      </c>
      <c r="D63">
        <v>0.79900000000000004</v>
      </c>
      <c r="E63">
        <v>0.59199999999999997</v>
      </c>
      <c r="F63">
        <v>2.9204632000000001E-2</v>
      </c>
      <c r="G63" s="1">
        <v>1.22E-55</v>
      </c>
      <c r="H63">
        <v>2.0964748580000001</v>
      </c>
      <c r="I63">
        <v>0.84599999999999997</v>
      </c>
      <c r="J63">
        <v>0.246</v>
      </c>
      <c r="K63" s="1">
        <v>1.7799999999999999E-51</v>
      </c>
      <c r="L63" s="1">
        <v>1.9999999999999999E-6</v>
      </c>
      <c r="M63" s="1">
        <v>2.43E-55</v>
      </c>
      <c r="N63" t="s">
        <v>15</v>
      </c>
      <c r="O63">
        <f t="shared" si="0"/>
        <v>1.5542876370000001</v>
      </c>
    </row>
    <row r="64" spans="1:15" x14ac:dyDescent="0.25">
      <c r="A64" t="s">
        <v>77</v>
      </c>
      <c r="B64">
        <v>2.2824049999999999E-3</v>
      </c>
      <c r="C64">
        <v>0.35528568500000002</v>
      </c>
      <c r="D64">
        <v>0.65300000000000002</v>
      </c>
      <c r="E64">
        <v>0.54600000000000004</v>
      </c>
      <c r="F64">
        <v>1</v>
      </c>
      <c r="G64" s="1">
        <v>8.7499999999999999E-42</v>
      </c>
      <c r="H64">
        <v>1.9055018610000001</v>
      </c>
      <c r="I64">
        <v>0.71499999999999997</v>
      </c>
      <c r="J64">
        <v>0.20100000000000001</v>
      </c>
      <c r="K64" s="1">
        <v>1.2799999999999999E-37</v>
      </c>
      <c r="L64">
        <v>2.2824049999999999E-3</v>
      </c>
      <c r="M64" s="1">
        <v>1.75E-41</v>
      </c>
      <c r="N64" t="s">
        <v>15</v>
      </c>
      <c r="O64">
        <f t="shared" si="0"/>
        <v>1.5502161760000002</v>
      </c>
    </row>
    <row r="65" spans="1:15" x14ac:dyDescent="0.25">
      <c r="A65" t="s">
        <v>78</v>
      </c>
      <c r="B65" s="1">
        <v>1.04E-5</v>
      </c>
      <c r="C65">
        <v>0.47910202899999998</v>
      </c>
      <c r="D65">
        <v>0.78900000000000003</v>
      </c>
      <c r="E65">
        <v>0.64500000000000002</v>
      </c>
      <c r="F65">
        <v>0.15192239399999999</v>
      </c>
      <c r="G65" s="1">
        <v>5.8500000000000004E-48</v>
      </c>
      <c r="H65">
        <v>2.0198476759999999</v>
      </c>
      <c r="I65">
        <v>0.8</v>
      </c>
      <c r="J65">
        <v>0.24099999999999999</v>
      </c>
      <c r="K65" s="1">
        <v>8.56E-44</v>
      </c>
      <c r="L65" s="1">
        <v>1.04E-5</v>
      </c>
      <c r="M65" s="1">
        <v>1.1700000000000001E-47</v>
      </c>
      <c r="N65" t="s">
        <v>15</v>
      </c>
      <c r="O65">
        <f t="shared" si="0"/>
        <v>1.5407456470000001</v>
      </c>
    </row>
    <row r="66" spans="1:15" x14ac:dyDescent="0.25">
      <c r="A66" t="s">
        <v>79</v>
      </c>
      <c r="B66" s="1">
        <v>1.48E-7</v>
      </c>
      <c r="C66">
        <v>0.91649324399999998</v>
      </c>
      <c r="D66">
        <v>0.60099999999999998</v>
      </c>
      <c r="E66">
        <v>0.496</v>
      </c>
      <c r="F66">
        <v>2.1708109999999999E-3</v>
      </c>
      <c r="G66" s="1">
        <v>3.72E-52</v>
      </c>
      <c r="H66">
        <v>2.4488318690000002</v>
      </c>
      <c r="I66">
        <v>0.63100000000000001</v>
      </c>
      <c r="J66">
        <v>0.13700000000000001</v>
      </c>
      <c r="K66" s="1">
        <v>5.4400000000000001E-48</v>
      </c>
      <c r="L66" s="1">
        <v>1.48E-7</v>
      </c>
      <c r="M66" s="1">
        <v>7.44E-52</v>
      </c>
      <c r="N66" t="s">
        <v>15</v>
      </c>
      <c r="O66">
        <f t="shared" ref="O66:O129" si="1">H66-C66</f>
        <v>1.5323386250000002</v>
      </c>
    </row>
    <row r="67" spans="1:15" x14ac:dyDescent="0.25">
      <c r="A67" t="s">
        <v>80</v>
      </c>
      <c r="B67">
        <v>4.3298049999999999E-3</v>
      </c>
      <c r="C67">
        <v>-0.48155009799999998</v>
      </c>
      <c r="D67">
        <v>0.435</v>
      </c>
      <c r="E67">
        <v>0.22700000000000001</v>
      </c>
      <c r="F67">
        <v>1</v>
      </c>
      <c r="G67" s="1">
        <v>6.1900000000000001E-60</v>
      </c>
      <c r="H67">
        <v>1.0492755499999999</v>
      </c>
      <c r="I67">
        <v>0.71699999999999997</v>
      </c>
      <c r="J67">
        <v>6.3E-2</v>
      </c>
      <c r="K67" s="1">
        <v>9.0499999999999997E-56</v>
      </c>
      <c r="L67">
        <v>4.3298049999999999E-3</v>
      </c>
      <c r="M67" s="1">
        <v>1.24E-59</v>
      </c>
      <c r="N67" t="s">
        <v>15</v>
      </c>
      <c r="O67">
        <f t="shared" si="1"/>
        <v>1.530825648</v>
      </c>
    </row>
    <row r="68" spans="1:15" x14ac:dyDescent="0.25">
      <c r="A68" t="s">
        <v>81</v>
      </c>
      <c r="B68">
        <v>2.2221070000000001E-3</v>
      </c>
      <c r="C68">
        <v>0.33117771699999998</v>
      </c>
      <c r="D68">
        <v>0.81799999999999995</v>
      </c>
      <c r="E68">
        <v>0.64500000000000002</v>
      </c>
      <c r="F68">
        <v>1</v>
      </c>
      <c r="G68" s="1">
        <v>6.0999999999999996E-49</v>
      </c>
      <c r="H68">
        <v>1.8582927899999999</v>
      </c>
      <c r="I68">
        <v>0.81499999999999995</v>
      </c>
      <c r="J68">
        <v>0.24099999999999999</v>
      </c>
      <c r="K68" s="1">
        <v>8.9200000000000005E-45</v>
      </c>
      <c r="L68">
        <v>2.2221070000000001E-3</v>
      </c>
      <c r="M68" s="1">
        <v>1.2199999999999999E-48</v>
      </c>
      <c r="N68" t="s">
        <v>15</v>
      </c>
      <c r="O68">
        <f t="shared" si="1"/>
        <v>1.527115073</v>
      </c>
    </row>
    <row r="69" spans="1:15" x14ac:dyDescent="0.25">
      <c r="A69" t="s">
        <v>82</v>
      </c>
      <c r="B69" s="1">
        <v>1.33E-9</v>
      </c>
      <c r="C69">
        <v>0.57375965500000004</v>
      </c>
      <c r="D69">
        <v>0.61199999999999999</v>
      </c>
      <c r="E69">
        <v>0.26100000000000001</v>
      </c>
      <c r="F69" s="1">
        <v>1.9400000000000001E-5</v>
      </c>
      <c r="G69" s="1">
        <v>1.1400000000000001E-109</v>
      </c>
      <c r="H69">
        <v>2.0996621590000002</v>
      </c>
      <c r="I69">
        <v>0.79200000000000004</v>
      </c>
      <c r="J69">
        <v>3.9E-2</v>
      </c>
      <c r="K69" s="1">
        <v>1.6700000000000001E-105</v>
      </c>
      <c r="L69" s="1">
        <v>1.33E-9</v>
      </c>
      <c r="M69" s="1">
        <v>2.2800000000000001E-109</v>
      </c>
      <c r="N69" t="s">
        <v>15</v>
      </c>
      <c r="O69">
        <f t="shared" si="1"/>
        <v>1.5259025040000003</v>
      </c>
    </row>
    <row r="70" spans="1:15" x14ac:dyDescent="0.25">
      <c r="A70" t="s">
        <v>83</v>
      </c>
      <c r="B70">
        <v>2.7147899999999998E-4</v>
      </c>
      <c r="C70">
        <v>-0.33951042199999998</v>
      </c>
      <c r="D70">
        <v>0.38100000000000001</v>
      </c>
      <c r="E70">
        <v>0.17899999999999999</v>
      </c>
      <c r="F70">
        <v>1</v>
      </c>
      <c r="G70" s="1">
        <v>1.4699999999999999E-56</v>
      </c>
      <c r="H70">
        <v>1.1797963680000001</v>
      </c>
      <c r="I70">
        <v>0.71699999999999997</v>
      </c>
      <c r="J70">
        <v>6.7000000000000004E-2</v>
      </c>
      <c r="K70" s="1">
        <v>2.1500000000000002E-52</v>
      </c>
      <c r="L70">
        <v>2.7147899999999998E-4</v>
      </c>
      <c r="M70" s="1">
        <v>2.9399999999999998E-56</v>
      </c>
      <c r="N70" t="s">
        <v>15</v>
      </c>
      <c r="O70">
        <f t="shared" si="1"/>
        <v>1.5193067900000001</v>
      </c>
    </row>
    <row r="71" spans="1:15" x14ac:dyDescent="0.25">
      <c r="A71" t="s">
        <v>84</v>
      </c>
      <c r="B71" s="1">
        <v>9.1299999999999997E-5</v>
      </c>
      <c r="C71">
        <v>0.396543641</v>
      </c>
      <c r="D71">
        <v>0.81200000000000006</v>
      </c>
      <c r="E71">
        <v>0.65600000000000003</v>
      </c>
      <c r="F71">
        <v>1</v>
      </c>
      <c r="G71" s="1">
        <v>2.7E-42</v>
      </c>
      <c r="H71">
        <v>1.90433378</v>
      </c>
      <c r="I71">
        <v>0.85399999999999998</v>
      </c>
      <c r="J71">
        <v>0.34</v>
      </c>
      <c r="K71" s="1">
        <v>3.9499999999999999E-38</v>
      </c>
      <c r="L71" s="1">
        <v>9.1299999999999997E-5</v>
      </c>
      <c r="M71" s="1">
        <v>5.4E-42</v>
      </c>
      <c r="N71" t="s">
        <v>15</v>
      </c>
      <c r="O71">
        <f t="shared" si="1"/>
        <v>1.5077901389999999</v>
      </c>
    </row>
    <row r="72" spans="1:15" x14ac:dyDescent="0.25">
      <c r="A72" t="s">
        <v>85</v>
      </c>
      <c r="B72">
        <v>1.6094200000000001E-3</v>
      </c>
      <c r="C72">
        <v>0.36720928000000003</v>
      </c>
      <c r="D72">
        <v>0.752</v>
      </c>
      <c r="E72">
        <v>0.65600000000000003</v>
      </c>
      <c r="F72">
        <v>1</v>
      </c>
      <c r="G72" s="1">
        <v>3.8999999999999998E-40</v>
      </c>
      <c r="H72">
        <v>1.873822315</v>
      </c>
      <c r="I72">
        <v>0.746</v>
      </c>
      <c r="J72">
        <v>0.24099999999999999</v>
      </c>
      <c r="K72" s="1">
        <v>5.7100000000000003E-36</v>
      </c>
      <c r="L72">
        <v>1.6094200000000001E-3</v>
      </c>
      <c r="M72" s="1">
        <v>7.8100000000000003E-40</v>
      </c>
      <c r="N72" t="s">
        <v>15</v>
      </c>
      <c r="O72">
        <f t="shared" si="1"/>
        <v>1.506613035</v>
      </c>
    </row>
    <row r="73" spans="1:15" x14ac:dyDescent="0.25">
      <c r="A73" t="s">
        <v>86</v>
      </c>
      <c r="B73">
        <v>3.3678509999999998E-3</v>
      </c>
      <c r="C73">
        <v>-0.38527065199999999</v>
      </c>
      <c r="D73">
        <v>0.58499999999999996</v>
      </c>
      <c r="E73">
        <v>0.309</v>
      </c>
      <c r="F73">
        <v>1</v>
      </c>
      <c r="G73" s="1">
        <v>5.7399999999999997E-71</v>
      </c>
      <c r="H73">
        <v>1.1168644210000001</v>
      </c>
      <c r="I73">
        <v>0.71699999999999997</v>
      </c>
      <c r="J73">
        <v>5.1999999999999998E-2</v>
      </c>
      <c r="K73" s="1">
        <v>8.4000000000000006E-67</v>
      </c>
      <c r="L73">
        <v>3.3678509999999998E-3</v>
      </c>
      <c r="M73" s="1">
        <v>1.15E-70</v>
      </c>
      <c r="N73" t="s">
        <v>15</v>
      </c>
      <c r="O73">
        <f t="shared" si="1"/>
        <v>1.502135073</v>
      </c>
    </row>
    <row r="74" spans="1:15" x14ac:dyDescent="0.25">
      <c r="A74" t="s">
        <v>87</v>
      </c>
      <c r="B74" s="1">
        <v>1.3199999999999999E-25</v>
      </c>
      <c r="C74">
        <v>0.79125789499999999</v>
      </c>
      <c r="D74">
        <v>0.38100000000000001</v>
      </c>
      <c r="E74">
        <v>3.5999999999999997E-2</v>
      </c>
      <c r="F74" s="1">
        <v>1.9299999999999999E-21</v>
      </c>
      <c r="G74" s="1">
        <v>1.2499999999999999E-37</v>
      </c>
      <c r="H74">
        <v>0.29093468099999997</v>
      </c>
      <c r="I74">
        <v>0.60399999999999998</v>
      </c>
      <c r="J74">
        <v>7.0000000000000007E-2</v>
      </c>
      <c r="K74" s="1">
        <v>1.8300000000000001E-33</v>
      </c>
      <c r="L74" s="1">
        <v>1.3199999999999999E-25</v>
      </c>
      <c r="M74" s="1">
        <v>2.4999999999999999E-37</v>
      </c>
      <c r="N74" t="s">
        <v>15</v>
      </c>
      <c r="O74">
        <f t="shared" si="1"/>
        <v>-0.50032321400000002</v>
      </c>
    </row>
    <row r="75" spans="1:15" x14ac:dyDescent="0.25">
      <c r="A75" t="s">
        <v>88</v>
      </c>
      <c r="B75">
        <v>3.4376399999999998E-4</v>
      </c>
      <c r="C75">
        <v>-0.252578678</v>
      </c>
      <c r="D75">
        <v>0.36699999999999999</v>
      </c>
      <c r="E75">
        <v>0.17499999999999999</v>
      </c>
      <c r="F75">
        <v>1</v>
      </c>
      <c r="G75">
        <v>7.3184499999999996E-4</v>
      </c>
      <c r="H75">
        <v>-0.755684048</v>
      </c>
      <c r="I75">
        <v>0.41499999999999998</v>
      </c>
      <c r="J75">
        <v>0.17199999999999999</v>
      </c>
      <c r="K75">
        <v>1</v>
      </c>
      <c r="L75">
        <v>7.3184499999999996E-4</v>
      </c>
      <c r="M75">
        <v>6.8740999999999995E-4</v>
      </c>
      <c r="N75" t="s">
        <v>15</v>
      </c>
      <c r="O75">
        <f t="shared" si="1"/>
        <v>-0.50310537</v>
      </c>
    </row>
    <row r="76" spans="1:15" x14ac:dyDescent="0.25">
      <c r="A76" t="s">
        <v>89</v>
      </c>
      <c r="B76">
        <v>1.00948E-4</v>
      </c>
      <c r="C76">
        <v>-0.72201354799999995</v>
      </c>
      <c r="D76">
        <v>3.3000000000000002E-2</v>
      </c>
      <c r="E76">
        <v>0.11799999999999999</v>
      </c>
      <c r="F76">
        <v>1</v>
      </c>
      <c r="G76">
        <v>5.6431959999999996E-3</v>
      </c>
      <c r="H76">
        <v>-1.2259614839999999</v>
      </c>
      <c r="I76">
        <v>0.1</v>
      </c>
      <c r="J76">
        <v>0.185</v>
      </c>
      <c r="K76">
        <v>1</v>
      </c>
      <c r="L76">
        <v>5.6431959999999996E-3</v>
      </c>
      <c r="M76">
        <v>2.01886E-4</v>
      </c>
      <c r="N76" t="s">
        <v>15</v>
      </c>
      <c r="O76">
        <f t="shared" si="1"/>
        <v>-0.50394793599999999</v>
      </c>
    </row>
    <row r="77" spans="1:15" x14ac:dyDescent="0.25">
      <c r="A77" t="s">
        <v>90</v>
      </c>
      <c r="B77" s="1">
        <v>4.4900000000000001E-11</v>
      </c>
      <c r="C77">
        <v>-0.64417006700000001</v>
      </c>
      <c r="D77">
        <v>2.5999999999999999E-2</v>
      </c>
      <c r="E77">
        <v>0.20200000000000001</v>
      </c>
      <c r="F77" s="1">
        <v>6.5700000000000002E-7</v>
      </c>
      <c r="G77">
        <v>1.045048E-3</v>
      </c>
      <c r="H77">
        <v>-1.148332055</v>
      </c>
      <c r="I77">
        <v>2.3E-2</v>
      </c>
      <c r="J77">
        <v>0.114</v>
      </c>
      <c r="K77">
        <v>1</v>
      </c>
      <c r="L77">
        <v>1.045048E-3</v>
      </c>
      <c r="M77" s="1">
        <v>8.9899999999999995E-11</v>
      </c>
      <c r="N77" t="s">
        <v>15</v>
      </c>
      <c r="O77">
        <f t="shared" si="1"/>
        <v>-0.50416198800000001</v>
      </c>
    </row>
    <row r="78" spans="1:15" x14ac:dyDescent="0.25">
      <c r="A78" t="s">
        <v>91</v>
      </c>
      <c r="B78" s="1">
        <v>1.0499999999999999E-6</v>
      </c>
      <c r="C78">
        <v>-1.184201829</v>
      </c>
      <c r="D78">
        <v>4.2999999999999997E-2</v>
      </c>
      <c r="E78">
        <v>0.16400000000000001</v>
      </c>
      <c r="F78">
        <v>1.5340949E-2</v>
      </c>
      <c r="G78" s="1">
        <v>8.7600000000000004E-8</v>
      </c>
      <c r="H78">
        <v>-1.6900544740000001</v>
      </c>
      <c r="I78">
        <v>6.9000000000000006E-2</v>
      </c>
      <c r="J78">
        <v>0.27600000000000002</v>
      </c>
      <c r="K78">
        <v>1.281939E-3</v>
      </c>
      <c r="L78" s="1">
        <v>1.0499999999999999E-6</v>
      </c>
      <c r="M78" s="1">
        <v>1.7499999999999999E-7</v>
      </c>
      <c r="N78" t="s">
        <v>15</v>
      </c>
      <c r="O78">
        <f t="shared" si="1"/>
        <v>-0.50585264500000005</v>
      </c>
    </row>
    <row r="79" spans="1:15" x14ac:dyDescent="0.25">
      <c r="A79" t="s">
        <v>92</v>
      </c>
      <c r="B79" s="1">
        <v>5.7099999999999998E-41</v>
      </c>
      <c r="C79">
        <v>1.4127212950000001</v>
      </c>
      <c r="D79">
        <v>0.59899999999999998</v>
      </c>
      <c r="E79">
        <v>0.06</v>
      </c>
      <c r="F79" s="1">
        <v>8.3599999999999995E-37</v>
      </c>
      <c r="G79" s="1">
        <v>9.1899999999999998E-54</v>
      </c>
      <c r="H79">
        <v>0.90594176500000001</v>
      </c>
      <c r="I79">
        <v>0.64200000000000002</v>
      </c>
      <c r="J79">
        <v>5.5E-2</v>
      </c>
      <c r="K79" s="1">
        <v>1.3400000000000001E-49</v>
      </c>
      <c r="L79" s="1">
        <v>5.7099999999999998E-41</v>
      </c>
      <c r="M79" s="1">
        <v>1.8399999999999999E-53</v>
      </c>
      <c r="N79" t="s">
        <v>15</v>
      </c>
      <c r="O79">
        <f t="shared" si="1"/>
        <v>-0.50677953000000009</v>
      </c>
    </row>
    <row r="80" spans="1:15" x14ac:dyDescent="0.25">
      <c r="A80" t="s">
        <v>93</v>
      </c>
      <c r="B80" s="1">
        <v>7.6200000000000006E-39</v>
      </c>
      <c r="C80">
        <v>1.7324832859999999</v>
      </c>
      <c r="D80">
        <v>0.63900000000000001</v>
      </c>
      <c r="E80">
        <v>8.5999999999999993E-2</v>
      </c>
      <c r="F80" s="1">
        <v>1.12E-34</v>
      </c>
      <c r="G80" s="1">
        <v>3.3E-69</v>
      </c>
      <c r="H80">
        <v>1.223721335</v>
      </c>
      <c r="I80">
        <v>0.32100000000000001</v>
      </c>
      <c r="J80">
        <v>7.0000000000000001E-3</v>
      </c>
      <c r="K80" s="1">
        <v>4.8299999999999999E-65</v>
      </c>
      <c r="L80" s="1">
        <v>7.6200000000000006E-39</v>
      </c>
      <c r="M80" s="1">
        <v>6.6000000000000001E-69</v>
      </c>
      <c r="N80" t="s">
        <v>15</v>
      </c>
      <c r="O80">
        <f t="shared" si="1"/>
        <v>-0.50876195099999988</v>
      </c>
    </row>
    <row r="81" spans="1:15" x14ac:dyDescent="0.25">
      <c r="A81" t="s">
        <v>94</v>
      </c>
      <c r="B81">
        <v>1.4875279999999999E-3</v>
      </c>
      <c r="C81">
        <v>-0.26016623900000002</v>
      </c>
      <c r="D81">
        <v>0.129</v>
      </c>
      <c r="E81">
        <v>0.24399999999999999</v>
      </c>
      <c r="F81">
        <v>1</v>
      </c>
      <c r="G81">
        <v>2.3464061000000001E-2</v>
      </c>
      <c r="H81">
        <v>-0.76923499500000003</v>
      </c>
      <c r="I81">
        <v>0.13800000000000001</v>
      </c>
      <c r="J81">
        <v>0.214</v>
      </c>
      <c r="K81">
        <v>1</v>
      </c>
      <c r="L81">
        <v>2.3464061000000001E-2</v>
      </c>
      <c r="M81">
        <v>2.9728440000000001E-3</v>
      </c>
      <c r="N81" t="s">
        <v>15</v>
      </c>
      <c r="O81">
        <f t="shared" si="1"/>
        <v>-0.50906875600000001</v>
      </c>
    </row>
    <row r="82" spans="1:15" x14ac:dyDescent="0.25">
      <c r="A82" t="s">
        <v>95</v>
      </c>
      <c r="B82" s="1">
        <v>9.7E-5</v>
      </c>
      <c r="C82">
        <v>-0.25522513600000002</v>
      </c>
      <c r="D82">
        <v>5.8999999999999997E-2</v>
      </c>
      <c r="E82">
        <v>0.16800000000000001</v>
      </c>
      <c r="F82">
        <v>1</v>
      </c>
      <c r="G82">
        <v>0.207188702</v>
      </c>
      <c r="H82">
        <v>-0.76507646100000004</v>
      </c>
      <c r="I82">
        <v>0.1</v>
      </c>
      <c r="J82">
        <v>0.13100000000000001</v>
      </c>
      <c r="K82">
        <v>1</v>
      </c>
      <c r="L82">
        <v>0.207188702</v>
      </c>
      <c r="M82">
        <v>1.9405799999999999E-4</v>
      </c>
      <c r="N82" t="s">
        <v>15</v>
      </c>
      <c r="O82">
        <f t="shared" si="1"/>
        <v>-0.50985132500000008</v>
      </c>
    </row>
    <row r="83" spans="1:15" x14ac:dyDescent="0.25">
      <c r="A83" t="s">
        <v>96</v>
      </c>
      <c r="B83" s="1">
        <v>8.4899999999999999E-8</v>
      </c>
      <c r="C83">
        <v>-0.54623727600000005</v>
      </c>
      <c r="D83">
        <v>0.16500000000000001</v>
      </c>
      <c r="E83">
        <v>0.38900000000000001</v>
      </c>
      <c r="F83">
        <v>1.241261E-3</v>
      </c>
      <c r="G83">
        <v>6.3036798000000005E-2</v>
      </c>
      <c r="H83">
        <v>-1.057917292</v>
      </c>
      <c r="I83">
        <v>0.23100000000000001</v>
      </c>
      <c r="J83">
        <v>0.26600000000000001</v>
      </c>
      <c r="K83">
        <v>1</v>
      </c>
      <c r="L83">
        <v>6.3036798000000005E-2</v>
      </c>
      <c r="M83" s="1">
        <v>1.6999999999999999E-7</v>
      </c>
      <c r="N83" t="s">
        <v>15</v>
      </c>
      <c r="O83">
        <f t="shared" si="1"/>
        <v>-0.5116800159999999</v>
      </c>
    </row>
    <row r="84" spans="1:15" x14ac:dyDescent="0.25">
      <c r="A84" t="s">
        <v>97</v>
      </c>
      <c r="B84" s="1">
        <v>5.9899999999999994E-23</v>
      </c>
      <c r="C84">
        <v>0.83274203400000002</v>
      </c>
      <c r="D84">
        <v>0.374</v>
      </c>
      <c r="E84">
        <v>4.4999999999999998E-2</v>
      </c>
      <c r="F84" s="1">
        <v>8.76E-19</v>
      </c>
      <c r="G84" s="1">
        <v>8.5000000000000001E-34</v>
      </c>
      <c r="H84">
        <v>0.315370918</v>
      </c>
      <c r="I84">
        <v>0.47199999999999998</v>
      </c>
      <c r="J84">
        <v>4.9000000000000002E-2</v>
      </c>
      <c r="K84" s="1">
        <v>1.24E-29</v>
      </c>
      <c r="L84" s="1">
        <v>5.9899999999999994E-23</v>
      </c>
      <c r="M84" s="1">
        <v>1.7E-33</v>
      </c>
      <c r="N84" t="s">
        <v>15</v>
      </c>
      <c r="O84">
        <f t="shared" si="1"/>
        <v>-0.51737111600000008</v>
      </c>
    </row>
    <row r="85" spans="1:15" x14ac:dyDescent="0.25">
      <c r="A85" t="s">
        <v>98</v>
      </c>
      <c r="B85">
        <v>5.1777599999999996E-4</v>
      </c>
      <c r="C85">
        <v>-0.45571920999999999</v>
      </c>
      <c r="D85">
        <v>0.26500000000000001</v>
      </c>
      <c r="E85">
        <v>0.11700000000000001</v>
      </c>
      <c r="F85">
        <v>1</v>
      </c>
      <c r="G85">
        <v>1.5732699999999999E-4</v>
      </c>
      <c r="H85">
        <v>-0.97464177600000002</v>
      </c>
      <c r="I85">
        <v>0.434</v>
      </c>
      <c r="J85">
        <v>0.16600000000000001</v>
      </c>
      <c r="K85">
        <v>1</v>
      </c>
      <c r="L85">
        <v>5.1777599999999996E-4</v>
      </c>
      <c r="M85">
        <v>3.1462900000000003E-4</v>
      </c>
      <c r="N85" t="s">
        <v>15</v>
      </c>
      <c r="O85">
        <f t="shared" si="1"/>
        <v>-0.51892256600000009</v>
      </c>
    </row>
    <row r="86" spans="1:15" x14ac:dyDescent="0.25">
      <c r="A86" t="s">
        <v>99</v>
      </c>
      <c r="B86">
        <v>4.0192899999999998E-4</v>
      </c>
      <c r="C86">
        <v>-0.321899922</v>
      </c>
      <c r="D86">
        <v>0.46899999999999997</v>
      </c>
      <c r="E86">
        <v>0.23</v>
      </c>
      <c r="F86">
        <v>1</v>
      </c>
      <c r="G86" s="1">
        <v>8.9400000000000005E-5</v>
      </c>
      <c r="H86">
        <v>-0.84317489999999995</v>
      </c>
      <c r="I86">
        <v>0.60399999999999998</v>
      </c>
      <c r="J86">
        <v>0.23799999999999999</v>
      </c>
      <c r="K86">
        <v>1</v>
      </c>
      <c r="L86">
        <v>4.0192899999999998E-4</v>
      </c>
      <c r="M86">
        <v>1.7873699999999999E-4</v>
      </c>
      <c r="N86" t="s">
        <v>15</v>
      </c>
      <c r="O86">
        <f t="shared" si="1"/>
        <v>-0.52127497799999989</v>
      </c>
    </row>
    <row r="87" spans="1:15" x14ac:dyDescent="0.25">
      <c r="A87" t="s">
        <v>100</v>
      </c>
      <c r="B87" s="1">
        <v>3.3000000000000002E-6</v>
      </c>
      <c r="C87">
        <v>-0.54881191699999998</v>
      </c>
      <c r="D87">
        <v>0.112</v>
      </c>
      <c r="E87">
        <v>0.27500000000000002</v>
      </c>
      <c r="F87">
        <v>4.8307939000000001E-2</v>
      </c>
      <c r="G87">
        <v>3.0222339999999999E-3</v>
      </c>
      <c r="H87">
        <v>-1.070201119</v>
      </c>
      <c r="I87">
        <v>0.154</v>
      </c>
      <c r="J87">
        <v>0.254</v>
      </c>
      <c r="K87">
        <v>1</v>
      </c>
      <c r="L87">
        <v>3.0222339999999999E-3</v>
      </c>
      <c r="M87" s="1">
        <v>6.6100000000000002E-6</v>
      </c>
      <c r="N87" t="s">
        <v>15</v>
      </c>
      <c r="O87">
        <f t="shared" si="1"/>
        <v>-0.52138920200000005</v>
      </c>
    </row>
    <row r="88" spans="1:15" x14ac:dyDescent="0.25">
      <c r="A88" t="s">
        <v>101</v>
      </c>
      <c r="B88">
        <v>0.13864238600000001</v>
      </c>
      <c r="C88">
        <v>0.90756086400000002</v>
      </c>
      <c r="D88">
        <v>0.248</v>
      </c>
      <c r="E88">
        <v>0.23699999999999999</v>
      </c>
      <c r="F88">
        <v>1</v>
      </c>
      <c r="G88">
        <v>4.4421800000000002E-4</v>
      </c>
      <c r="H88">
        <v>0.38398475999999998</v>
      </c>
      <c r="I88">
        <v>0.154</v>
      </c>
      <c r="J88">
        <v>6.9000000000000006E-2</v>
      </c>
      <c r="K88">
        <v>1</v>
      </c>
      <c r="L88">
        <v>0.13864238600000001</v>
      </c>
      <c r="M88">
        <v>8.8823899999999998E-4</v>
      </c>
      <c r="N88" t="s">
        <v>15</v>
      </c>
      <c r="O88">
        <f t="shared" si="1"/>
        <v>-0.52357610399999999</v>
      </c>
    </row>
    <row r="89" spans="1:15" x14ac:dyDescent="0.25">
      <c r="A89" t="s">
        <v>102</v>
      </c>
      <c r="B89" s="1">
        <v>3.9699999999999997E-14</v>
      </c>
      <c r="C89">
        <v>0.89877262300000005</v>
      </c>
      <c r="D89">
        <v>0.45600000000000002</v>
      </c>
      <c r="E89">
        <v>0.127</v>
      </c>
      <c r="F89" s="1">
        <v>5.7999999999999996E-10</v>
      </c>
      <c r="G89" s="1">
        <v>5.0000000000000004E-19</v>
      </c>
      <c r="H89">
        <v>0.37493755400000001</v>
      </c>
      <c r="I89">
        <v>0.30199999999999999</v>
      </c>
      <c r="J89">
        <v>3.6999999999999998E-2</v>
      </c>
      <c r="K89" s="1">
        <v>7.3099999999999993E-15</v>
      </c>
      <c r="L89" s="1">
        <v>3.9699999999999997E-14</v>
      </c>
      <c r="M89" s="1">
        <v>1.0000000000000001E-18</v>
      </c>
      <c r="N89" t="s">
        <v>15</v>
      </c>
      <c r="O89">
        <f t="shared" si="1"/>
        <v>-0.52383506899999999</v>
      </c>
    </row>
    <row r="90" spans="1:15" x14ac:dyDescent="0.25">
      <c r="A90" t="s">
        <v>103</v>
      </c>
      <c r="B90" s="1">
        <v>3.89E-10</v>
      </c>
      <c r="C90">
        <v>-0.656454172</v>
      </c>
      <c r="D90">
        <v>0.106</v>
      </c>
      <c r="E90">
        <v>0.34</v>
      </c>
      <c r="F90" s="1">
        <v>5.6999999999999996E-6</v>
      </c>
      <c r="G90">
        <v>2.2901660000000002E-3</v>
      </c>
      <c r="H90">
        <v>-1.180633265</v>
      </c>
      <c r="I90">
        <v>0.13100000000000001</v>
      </c>
      <c r="J90">
        <v>0.23200000000000001</v>
      </c>
      <c r="K90">
        <v>1</v>
      </c>
      <c r="L90">
        <v>2.2901660000000002E-3</v>
      </c>
      <c r="M90" s="1">
        <v>7.79E-10</v>
      </c>
      <c r="N90" t="s">
        <v>15</v>
      </c>
      <c r="O90">
        <f t="shared" si="1"/>
        <v>-0.52417909299999998</v>
      </c>
    </row>
    <row r="91" spans="1:15" x14ac:dyDescent="0.25">
      <c r="A91" t="s">
        <v>104</v>
      </c>
      <c r="B91">
        <v>7.3077560000000003E-3</v>
      </c>
      <c r="C91">
        <v>-0.36256543699999999</v>
      </c>
      <c r="D91">
        <v>0.19</v>
      </c>
      <c r="E91">
        <v>9.2999999999999999E-2</v>
      </c>
      <c r="F91">
        <v>1</v>
      </c>
      <c r="G91">
        <v>1.6933384999999999E-2</v>
      </c>
      <c r="H91">
        <v>-0.88684796099999996</v>
      </c>
      <c r="I91">
        <v>0.28299999999999997</v>
      </c>
      <c r="J91">
        <v>0.13400000000000001</v>
      </c>
      <c r="K91">
        <v>1</v>
      </c>
      <c r="L91">
        <v>1.6933384999999999E-2</v>
      </c>
      <c r="M91">
        <v>1.4562108000000001E-2</v>
      </c>
      <c r="N91" t="s">
        <v>15</v>
      </c>
      <c r="O91">
        <f t="shared" si="1"/>
        <v>-0.52428252399999997</v>
      </c>
    </row>
    <row r="92" spans="1:15" x14ac:dyDescent="0.25">
      <c r="A92" t="s">
        <v>105</v>
      </c>
      <c r="B92">
        <v>4.6275500000000002E-4</v>
      </c>
      <c r="C92">
        <v>1.3516893029999999</v>
      </c>
      <c r="D92">
        <v>0.221</v>
      </c>
      <c r="E92">
        <v>0.13</v>
      </c>
      <c r="F92">
        <v>1</v>
      </c>
      <c r="G92" s="1">
        <v>7.6299999999999998E-11</v>
      </c>
      <c r="H92">
        <v>0.82687080700000004</v>
      </c>
      <c r="I92">
        <v>0.17699999999999999</v>
      </c>
      <c r="J92">
        <v>4.3999999999999997E-2</v>
      </c>
      <c r="K92" s="1">
        <v>1.1200000000000001E-6</v>
      </c>
      <c r="L92">
        <v>4.6275500000000002E-4</v>
      </c>
      <c r="M92" s="1">
        <v>1.5299999999999999E-10</v>
      </c>
      <c r="N92" t="s">
        <v>15</v>
      </c>
      <c r="O92">
        <f t="shared" si="1"/>
        <v>-0.52481849599999986</v>
      </c>
    </row>
    <row r="93" spans="1:15" x14ac:dyDescent="0.25">
      <c r="A93" t="s">
        <v>106</v>
      </c>
      <c r="B93">
        <v>9.6319600000000004E-4</v>
      </c>
      <c r="C93">
        <v>-0.32474046699999998</v>
      </c>
      <c r="D93">
        <v>0.11899999999999999</v>
      </c>
      <c r="E93">
        <v>0.23699999999999999</v>
      </c>
      <c r="F93">
        <v>1</v>
      </c>
      <c r="G93">
        <v>2.3429579999999998E-2</v>
      </c>
      <c r="H93">
        <v>-0.85277557199999998</v>
      </c>
      <c r="I93">
        <v>0.13100000000000001</v>
      </c>
      <c r="J93">
        <v>0.20300000000000001</v>
      </c>
      <c r="K93">
        <v>1</v>
      </c>
      <c r="L93">
        <v>2.3429579999999998E-2</v>
      </c>
      <c r="M93">
        <v>1.9254649999999999E-3</v>
      </c>
      <c r="N93" t="s">
        <v>15</v>
      </c>
      <c r="O93">
        <f t="shared" si="1"/>
        <v>-0.52803510500000006</v>
      </c>
    </row>
    <row r="94" spans="1:15" x14ac:dyDescent="0.25">
      <c r="A94" t="s">
        <v>107</v>
      </c>
      <c r="B94">
        <v>0.73699628100000003</v>
      </c>
      <c r="C94">
        <v>-0.76276719199999998</v>
      </c>
      <c r="D94">
        <v>0.13600000000000001</v>
      </c>
      <c r="E94">
        <v>0.112</v>
      </c>
      <c r="F94">
        <v>1</v>
      </c>
      <c r="G94">
        <v>0.102777603</v>
      </c>
      <c r="H94">
        <v>-1.2924075209999999</v>
      </c>
      <c r="I94">
        <v>0.39600000000000002</v>
      </c>
      <c r="J94">
        <v>0.219</v>
      </c>
      <c r="K94">
        <v>1</v>
      </c>
      <c r="L94">
        <v>0.73699628100000003</v>
      </c>
      <c r="M94">
        <v>0.19499196999999999</v>
      </c>
      <c r="N94" t="s">
        <v>15</v>
      </c>
      <c r="O94">
        <f t="shared" si="1"/>
        <v>-0.52964032899999991</v>
      </c>
    </row>
    <row r="95" spans="1:15" x14ac:dyDescent="0.25">
      <c r="A95" t="s">
        <v>108</v>
      </c>
      <c r="B95" s="1">
        <v>3.8800000000000001E-5</v>
      </c>
      <c r="C95">
        <v>-0.313924429</v>
      </c>
      <c r="D95">
        <v>4.5999999999999999E-2</v>
      </c>
      <c r="E95">
        <v>0.153</v>
      </c>
      <c r="F95">
        <v>0.56685571599999995</v>
      </c>
      <c r="G95">
        <v>0.13208329699999999</v>
      </c>
      <c r="H95">
        <v>-0.84907125699999997</v>
      </c>
      <c r="I95">
        <v>9.1999999999999998E-2</v>
      </c>
      <c r="J95">
        <v>0.13100000000000001</v>
      </c>
      <c r="K95">
        <v>1</v>
      </c>
      <c r="L95">
        <v>0.13208329699999999</v>
      </c>
      <c r="M95" s="1">
        <v>7.75E-5</v>
      </c>
      <c r="N95" t="s">
        <v>15</v>
      </c>
      <c r="O95">
        <f t="shared" si="1"/>
        <v>-0.53514682800000002</v>
      </c>
    </row>
    <row r="96" spans="1:15" x14ac:dyDescent="0.25">
      <c r="A96" t="s">
        <v>109</v>
      </c>
      <c r="B96">
        <v>2.4942959000000001E-2</v>
      </c>
      <c r="C96">
        <v>-0.44326857800000002</v>
      </c>
      <c r="D96">
        <v>0.14299999999999999</v>
      </c>
      <c r="E96">
        <v>7.1999999999999995E-2</v>
      </c>
      <c r="F96">
        <v>1</v>
      </c>
      <c r="G96">
        <v>6.3642170000000001E-3</v>
      </c>
      <c r="H96">
        <v>-0.97876532699999996</v>
      </c>
      <c r="I96">
        <v>0.30199999999999999</v>
      </c>
      <c r="J96">
        <v>0.13300000000000001</v>
      </c>
      <c r="K96">
        <v>1</v>
      </c>
      <c r="L96">
        <v>2.4942959000000001E-2</v>
      </c>
      <c r="M96">
        <v>1.2687931E-2</v>
      </c>
      <c r="N96" t="s">
        <v>15</v>
      </c>
      <c r="O96">
        <f t="shared" si="1"/>
        <v>-0.53549674899999999</v>
      </c>
    </row>
    <row r="97" spans="1:15" x14ac:dyDescent="0.25">
      <c r="A97" t="s">
        <v>110</v>
      </c>
      <c r="B97" s="1">
        <v>1.08E-6</v>
      </c>
      <c r="C97">
        <v>-0.44313187399999998</v>
      </c>
      <c r="D97">
        <v>0.152</v>
      </c>
      <c r="E97">
        <v>0.35099999999999998</v>
      </c>
      <c r="F97">
        <v>1.5758301999999998E-2</v>
      </c>
      <c r="G97">
        <v>2.3999939999999999E-3</v>
      </c>
      <c r="H97">
        <v>-0.98494417099999998</v>
      </c>
      <c r="I97">
        <v>0.13100000000000001</v>
      </c>
      <c r="J97">
        <v>0.23599999999999999</v>
      </c>
      <c r="K97">
        <v>1</v>
      </c>
      <c r="L97">
        <v>2.3999939999999999E-3</v>
      </c>
      <c r="M97" s="1">
        <v>2.1500000000000002E-6</v>
      </c>
      <c r="N97" t="s">
        <v>15</v>
      </c>
      <c r="O97">
        <f t="shared" si="1"/>
        <v>-0.541812297</v>
      </c>
    </row>
    <row r="98" spans="1:15" x14ac:dyDescent="0.25">
      <c r="A98" t="s">
        <v>111</v>
      </c>
      <c r="B98">
        <v>4.3903172999999997E-2</v>
      </c>
      <c r="C98">
        <v>0.99054008599999999</v>
      </c>
      <c r="D98">
        <v>0.26100000000000001</v>
      </c>
      <c r="E98">
        <v>0.22500000000000001</v>
      </c>
      <c r="F98">
        <v>1</v>
      </c>
      <c r="G98" s="1">
        <v>1.4699999999999999E-6</v>
      </c>
      <c r="H98">
        <v>0.44590117400000001</v>
      </c>
      <c r="I98">
        <v>0.32300000000000001</v>
      </c>
      <c r="J98">
        <v>0.15</v>
      </c>
      <c r="K98">
        <v>2.1492979999999998E-2</v>
      </c>
      <c r="L98">
        <v>4.3903172999999997E-2</v>
      </c>
      <c r="M98" s="1">
        <v>2.9399999999999998E-6</v>
      </c>
      <c r="N98" t="s">
        <v>15</v>
      </c>
      <c r="O98">
        <f t="shared" si="1"/>
        <v>-0.54463891199999992</v>
      </c>
    </row>
    <row r="99" spans="1:15" x14ac:dyDescent="0.25">
      <c r="A99" t="s">
        <v>112</v>
      </c>
      <c r="B99">
        <v>4.350062E-3</v>
      </c>
      <c r="C99">
        <v>-0.36771377799999999</v>
      </c>
      <c r="D99">
        <v>0.245</v>
      </c>
      <c r="E99">
        <v>0.122</v>
      </c>
      <c r="F99">
        <v>1</v>
      </c>
      <c r="G99">
        <v>1.7615799999999999E-4</v>
      </c>
      <c r="H99">
        <v>-0.91325557499999999</v>
      </c>
      <c r="I99">
        <v>0.434</v>
      </c>
      <c r="J99">
        <v>0.16800000000000001</v>
      </c>
      <c r="K99">
        <v>1</v>
      </c>
      <c r="L99">
        <v>4.350062E-3</v>
      </c>
      <c r="M99">
        <v>3.5228599999999999E-4</v>
      </c>
      <c r="N99" t="s">
        <v>15</v>
      </c>
      <c r="O99">
        <f t="shared" si="1"/>
        <v>-0.54554179700000005</v>
      </c>
    </row>
    <row r="100" spans="1:15" x14ac:dyDescent="0.25">
      <c r="A100" t="s">
        <v>113</v>
      </c>
      <c r="B100" s="1">
        <v>1.24E-5</v>
      </c>
      <c r="C100">
        <v>-0.59722261200000004</v>
      </c>
      <c r="D100">
        <v>8.5999999999999993E-2</v>
      </c>
      <c r="E100">
        <v>0.221</v>
      </c>
      <c r="F100">
        <v>0.18152415799999999</v>
      </c>
      <c r="G100">
        <v>3.2866179999999998E-3</v>
      </c>
      <c r="H100">
        <v>-1.145093446</v>
      </c>
      <c r="I100">
        <v>7.6999999999999999E-2</v>
      </c>
      <c r="J100">
        <v>0.16800000000000001</v>
      </c>
      <c r="K100">
        <v>1</v>
      </c>
      <c r="L100">
        <v>3.2866179999999998E-3</v>
      </c>
      <c r="M100" s="1">
        <v>2.48E-5</v>
      </c>
      <c r="N100" t="s">
        <v>15</v>
      </c>
      <c r="O100">
        <f t="shared" si="1"/>
        <v>-0.54787083399999992</v>
      </c>
    </row>
    <row r="101" spans="1:15" x14ac:dyDescent="0.25">
      <c r="A101" t="s">
        <v>114</v>
      </c>
      <c r="B101" s="1">
        <v>8.4300000000000006E-6</v>
      </c>
      <c r="C101">
        <v>-0.49156831400000001</v>
      </c>
      <c r="D101">
        <v>7.5999999999999998E-2</v>
      </c>
      <c r="E101">
        <v>0.214</v>
      </c>
      <c r="F101">
        <v>0.123354835</v>
      </c>
      <c r="G101">
        <v>4.5406400000000003E-3</v>
      </c>
      <c r="H101">
        <v>-1.041892636</v>
      </c>
      <c r="I101">
        <v>0.13800000000000001</v>
      </c>
      <c r="J101">
        <v>0.23300000000000001</v>
      </c>
      <c r="K101">
        <v>1</v>
      </c>
      <c r="L101">
        <v>4.5406400000000003E-3</v>
      </c>
      <c r="M101" s="1">
        <v>1.6900000000000001E-5</v>
      </c>
      <c r="N101" t="s">
        <v>15</v>
      </c>
      <c r="O101">
        <f t="shared" si="1"/>
        <v>-0.55032432200000003</v>
      </c>
    </row>
    <row r="102" spans="1:15" x14ac:dyDescent="0.25">
      <c r="A102" t="s">
        <v>115</v>
      </c>
      <c r="B102" s="1">
        <v>6.28E-6</v>
      </c>
      <c r="C102">
        <v>-1.09715713</v>
      </c>
      <c r="D102">
        <v>0.03</v>
      </c>
      <c r="E102">
        <v>0.13</v>
      </c>
      <c r="F102">
        <v>9.1793084999999996E-2</v>
      </c>
      <c r="G102" s="1">
        <v>1.6200000000000001E-5</v>
      </c>
      <c r="H102">
        <v>-1.6486007570000001</v>
      </c>
      <c r="I102">
        <v>0.1</v>
      </c>
      <c r="J102">
        <v>0.253</v>
      </c>
      <c r="K102">
        <v>0.237448258</v>
      </c>
      <c r="L102" s="1">
        <v>1.6200000000000001E-5</v>
      </c>
      <c r="M102" s="1">
        <v>1.26E-5</v>
      </c>
      <c r="N102" t="s">
        <v>15</v>
      </c>
      <c r="O102">
        <f t="shared" si="1"/>
        <v>-0.55144362700000005</v>
      </c>
    </row>
    <row r="103" spans="1:15" x14ac:dyDescent="0.25">
      <c r="A103" t="s">
        <v>116</v>
      </c>
      <c r="B103">
        <v>1.16635E-4</v>
      </c>
      <c r="C103">
        <v>-0.40932700500000002</v>
      </c>
      <c r="D103">
        <v>9.9000000000000005E-2</v>
      </c>
      <c r="E103">
        <v>0.22500000000000001</v>
      </c>
      <c r="F103">
        <v>1</v>
      </c>
      <c r="G103">
        <v>2.3962611000000002E-2</v>
      </c>
      <c r="H103">
        <v>-0.96130925499999997</v>
      </c>
      <c r="I103">
        <v>0.108</v>
      </c>
      <c r="J103">
        <v>0.17499999999999999</v>
      </c>
      <c r="K103">
        <v>1</v>
      </c>
      <c r="L103">
        <v>2.3962611000000002E-2</v>
      </c>
      <c r="M103">
        <v>2.3325700000000001E-4</v>
      </c>
      <c r="N103" t="s">
        <v>15</v>
      </c>
      <c r="O103">
        <f t="shared" si="1"/>
        <v>-0.55198225000000001</v>
      </c>
    </row>
    <row r="104" spans="1:15" x14ac:dyDescent="0.25">
      <c r="A104" t="s">
        <v>117</v>
      </c>
      <c r="B104" s="1">
        <v>2.38E-14</v>
      </c>
      <c r="C104">
        <v>0.993652074</v>
      </c>
      <c r="D104">
        <v>0.21099999999999999</v>
      </c>
      <c r="E104">
        <v>2.1999999999999999E-2</v>
      </c>
      <c r="F104" s="1">
        <v>3.4699999999999999E-10</v>
      </c>
      <c r="G104" s="1">
        <v>6.8900000000000002E-11</v>
      </c>
      <c r="H104">
        <v>0.43871915500000003</v>
      </c>
      <c r="I104">
        <v>0.20799999999999999</v>
      </c>
      <c r="J104">
        <v>3.2000000000000001E-2</v>
      </c>
      <c r="K104" s="1">
        <v>1.0100000000000001E-6</v>
      </c>
      <c r="L104" s="1">
        <v>6.8900000000000002E-11</v>
      </c>
      <c r="M104" s="1">
        <v>4.75E-14</v>
      </c>
      <c r="N104" t="s">
        <v>15</v>
      </c>
      <c r="O104">
        <f t="shared" si="1"/>
        <v>-0.55493291899999997</v>
      </c>
    </row>
    <row r="105" spans="1:15" x14ac:dyDescent="0.25">
      <c r="A105" t="s">
        <v>118</v>
      </c>
      <c r="B105" s="1">
        <v>2.9099999999999999E-27</v>
      </c>
      <c r="C105">
        <v>1.900197412</v>
      </c>
      <c r="D105">
        <v>0.52400000000000002</v>
      </c>
      <c r="E105">
        <v>9.6000000000000002E-2</v>
      </c>
      <c r="F105" s="1">
        <v>4.2599999999999998E-23</v>
      </c>
      <c r="G105" s="1">
        <v>4.77E-18</v>
      </c>
      <c r="H105">
        <v>1.344874406</v>
      </c>
      <c r="I105">
        <v>0.30199999999999999</v>
      </c>
      <c r="J105">
        <v>0.04</v>
      </c>
      <c r="K105" s="1">
        <v>6.9699999999999996E-14</v>
      </c>
      <c r="L105" s="1">
        <v>4.77E-18</v>
      </c>
      <c r="M105" s="1">
        <v>5.8300000000000001E-27</v>
      </c>
      <c r="N105" t="s">
        <v>15</v>
      </c>
      <c r="O105">
        <f t="shared" si="1"/>
        <v>-0.55532300600000006</v>
      </c>
    </row>
    <row r="106" spans="1:15" x14ac:dyDescent="0.25">
      <c r="A106" t="s">
        <v>119</v>
      </c>
      <c r="B106">
        <v>5.2627700000000002E-4</v>
      </c>
      <c r="C106">
        <v>-0.36643420100000001</v>
      </c>
      <c r="D106">
        <v>0.19700000000000001</v>
      </c>
      <c r="E106">
        <v>7.9000000000000001E-2</v>
      </c>
      <c r="F106">
        <v>1</v>
      </c>
      <c r="G106">
        <v>2.359257E-3</v>
      </c>
      <c r="H106">
        <v>-0.92267809999999995</v>
      </c>
      <c r="I106">
        <v>0.39600000000000002</v>
      </c>
      <c r="J106">
        <v>0.17100000000000001</v>
      </c>
      <c r="K106">
        <v>1</v>
      </c>
      <c r="L106">
        <v>2.359257E-3</v>
      </c>
      <c r="M106">
        <v>1.052276E-3</v>
      </c>
      <c r="N106" t="s">
        <v>15</v>
      </c>
      <c r="O106">
        <f t="shared" si="1"/>
        <v>-0.55624389899999993</v>
      </c>
    </row>
    <row r="107" spans="1:15" x14ac:dyDescent="0.25">
      <c r="A107" t="s">
        <v>120</v>
      </c>
      <c r="B107">
        <v>5.4967999999999998E-4</v>
      </c>
      <c r="C107">
        <v>-0.28385011799999998</v>
      </c>
      <c r="D107">
        <v>0.20399999999999999</v>
      </c>
      <c r="E107">
        <v>8.4000000000000005E-2</v>
      </c>
      <c r="F107">
        <v>1</v>
      </c>
      <c r="G107">
        <v>1.8692218E-2</v>
      </c>
      <c r="H107">
        <v>-0.84181123400000002</v>
      </c>
      <c r="I107">
        <v>0.32100000000000001</v>
      </c>
      <c r="J107">
        <v>0.156</v>
      </c>
      <c r="K107">
        <v>1</v>
      </c>
      <c r="L107">
        <v>1.8692218E-2</v>
      </c>
      <c r="M107">
        <v>1.0990570000000001E-3</v>
      </c>
      <c r="N107" t="s">
        <v>15</v>
      </c>
      <c r="O107">
        <f t="shared" si="1"/>
        <v>-0.55796111599999998</v>
      </c>
    </row>
    <row r="108" spans="1:15" x14ac:dyDescent="0.25">
      <c r="A108" t="s">
        <v>121</v>
      </c>
      <c r="B108">
        <v>2.0663915000000001E-2</v>
      </c>
      <c r="C108">
        <v>0.290547149</v>
      </c>
      <c r="D108">
        <v>6.3E-2</v>
      </c>
      <c r="E108">
        <v>0.126</v>
      </c>
      <c r="F108">
        <v>1</v>
      </c>
      <c r="G108">
        <v>3.0227318E-2</v>
      </c>
      <c r="H108">
        <v>-0.26765914800000001</v>
      </c>
      <c r="I108">
        <v>0.108</v>
      </c>
      <c r="J108">
        <v>5.8000000000000003E-2</v>
      </c>
      <c r="K108">
        <v>1</v>
      </c>
      <c r="L108">
        <v>3.0227318E-2</v>
      </c>
      <c r="M108">
        <v>4.0900831999999998E-2</v>
      </c>
      <c r="N108" t="s">
        <v>15</v>
      </c>
      <c r="O108">
        <f t="shared" si="1"/>
        <v>-0.55820629700000002</v>
      </c>
    </row>
    <row r="109" spans="1:15" x14ac:dyDescent="0.25">
      <c r="A109" t="s">
        <v>122</v>
      </c>
      <c r="B109" s="1">
        <v>1.27E-5</v>
      </c>
      <c r="C109">
        <v>-0.25246791899999999</v>
      </c>
      <c r="D109">
        <v>0.254</v>
      </c>
      <c r="E109">
        <v>0.49199999999999999</v>
      </c>
      <c r="F109">
        <v>0.18539503099999999</v>
      </c>
      <c r="G109">
        <v>0.361248597</v>
      </c>
      <c r="H109">
        <v>-0.81146771600000001</v>
      </c>
      <c r="I109">
        <v>0.26900000000000002</v>
      </c>
      <c r="J109">
        <v>0.26600000000000001</v>
      </c>
      <c r="K109">
        <v>1</v>
      </c>
      <c r="L109">
        <v>0.361248597</v>
      </c>
      <c r="M109" s="1">
        <v>2.5299999999999998E-5</v>
      </c>
      <c r="N109" t="s">
        <v>15</v>
      </c>
      <c r="O109">
        <f t="shared" si="1"/>
        <v>-0.55899979700000002</v>
      </c>
    </row>
    <row r="110" spans="1:15" x14ac:dyDescent="0.25">
      <c r="A110" t="s">
        <v>123</v>
      </c>
      <c r="B110">
        <v>2.0976999999999999E-4</v>
      </c>
      <c r="C110">
        <v>-0.40768595899999999</v>
      </c>
      <c r="D110">
        <v>2.5999999999999999E-2</v>
      </c>
      <c r="E110">
        <v>0.10299999999999999</v>
      </c>
      <c r="F110">
        <v>1</v>
      </c>
      <c r="G110">
        <v>3.3032587000000002E-2</v>
      </c>
      <c r="H110">
        <v>-0.967103037</v>
      </c>
      <c r="I110">
        <v>9.1999999999999998E-2</v>
      </c>
      <c r="J110">
        <v>0.153</v>
      </c>
      <c r="K110">
        <v>1</v>
      </c>
      <c r="L110">
        <v>3.3032587000000002E-2</v>
      </c>
      <c r="M110">
        <v>4.1949700000000001E-4</v>
      </c>
      <c r="N110" t="s">
        <v>15</v>
      </c>
      <c r="O110">
        <f t="shared" si="1"/>
        <v>-0.55941707800000007</v>
      </c>
    </row>
    <row r="111" spans="1:15" x14ac:dyDescent="0.25">
      <c r="A111" t="s">
        <v>124</v>
      </c>
      <c r="B111">
        <v>3.555398E-3</v>
      </c>
      <c r="C111">
        <v>-0.42010966300000002</v>
      </c>
      <c r="D111">
        <v>0.17699999999999999</v>
      </c>
      <c r="E111">
        <v>7.9000000000000001E-2</v>
      </c>
      <c r="F111">
        <v>1</v>
      </c>
      <c r="G111">
        <v>2.2363180000000002E-3</v>
      </c>
      <c r="H111">
        <v>-0.98334229200000001</v>
      </c>
      <c r="I111">
        <v>0.377</v>
      </c>
      <c r="J111">
        <v>0.161</v>
      </c>
      <c r="K111">
        <v>1</v>
      </c>
      <c r="L111">
        <v>3.555398E-3</v>
      </c>
      <c r="M111">
        <v>4.4676339999999998E-3</v>
      </c>
      <c r="N111" t="s">
        <v>15</v>
      </c>
      <c r="O111">
        <f t="shared" si="1"/>
        <v>-0.56323262900000004</v>
      </c>
    </row>
    <row r="112" spans="1:15" x14ac:dyDescent="0.25">
      <c r="A112" t="s">
        <v>125</v>
      </c>
      <c r="B112">
        <v>0.44209747599999999</v>
      </c>
      <c r="C112">
        <v>-0.75922754599999998</v>
      </c>
      <c r="D112">
        <v>8.7999999999999995E-2</v>
      </c>
      <c r="E112">
        <v>0.10299999999999999</v>
      </c>
      <c r="F112">
        <v>1</v>
      </c>
      <c r="G112">
        <v>0.50172698699999996</v>
      </c>
      <c r="H112">
        <v>-1.3238761539999999</v>
      </c>
      <c r="I112">
        <v>0.35799999999999998</v>
      </c>
      <c r="J112">
        <v>0.24</v>
      </c>
      <c r="K112">
        <v>1</v>
      </c>
      <c r="L112">
        <v>0.50172698699999996</v>
      </c>
      <c r="M112">
        <v>0.68874477300000003</v>
      </c>
      <c r="N112" t="s">
        <v>15</v>
      </c>
      <c r="O112">
        <f t="shared" si="1"/>
        <v>-0.56464860799999994</v>
      </c>
    </row>
    <row r="113" spans="1:15" x14ac:dyDescent="0.25">
      <c r="A113" t="s">
        <v>126</v>
      </c>
      <c r="B113" s="1">
        <v>6.9200000000000002E-5</v>
      </c>
      <c r="C113">
        <v>-2.0859554600000001</v>
      </c>
      <c r="D113">
        <v>8.7999999999999995E-2</v>
      </c>
      <c r="E113">
        <v>0.222</v>
      </c>
      <c r="F113">
        <v>1</v>
      </c>
      <c r="G113" s="1">
        <v>3.2100000000000001E-5</v>
      </c>
      <c r="H113">
        <v>-2.655469756</v>
      </c>
      <c r="I113">
        <v>0.28299999999999997</v>
      </c>
      <c r="J113">
        <v>0.46300000000000002</v>
      </c>
      <c r="K113">
        <v>0.46986597699999999</v>
      </c>
      <c r="L113" s="1">
        <v>6.9200000000000002E-5</v>
      </c>
      <c r="M113" s="1">
        <v>6.4200000000000002E-5</v>
      </c>
      <c r="N113" t="s">
        <v>15</v>
      </c>
      <c r="O113">
        <f t="shared" si="1"/>
        <v>-0.56951429599999992</v>
      </c>
    </row>
    <row r="114" spans="1:15" x14ac:dyDescent="0.25">
      <c r="A114" t="s">
        <v>127</v>
      </c>
      <c r="B114">
        <v>6.0211650000000002E-3</v>
      </c>
      <c r="C114">
        <v>-0.30795144299999999</v>
      </c>
      <c r="D114">
        <v>0.224</v>
      </c>
      <c r="E114">
        <v>0.112</v>
      </c>
      <c r="F114">
        <v>1</v>
      </c>
      <c r="G114">
        <v>2.0998699999999999E-4</v>
      </c>
      <c r="H114">
        <v>-0.87782515999999999</v>
      </c>
      <c r="I114">
        <v>0.45300000000000001</v>
      </c>
      <c r="J114">
        <v>0.17799999999999999</v>
      </c>
      <c r="K114">
        <v>1</v>
      </c>
      <c r="L114">
        <v>6.0211650000000002E-3</v>
      </c>
      <c r="M114">
        <v>4.1993E-4</v>
      </c>
      <c r="N114" t="s">
        <v>15</v>
      </c>
      <c r="O114">
        <f t="shared" si="1"/>
        <v>-0.569873717</v>
      </c>
    </row>
    <row r="115" spans="1:15" x14ac:dyDescent="0.25">
      <c r="A115" t="s">
        <v>128</v>
      </c>
      <c r="B115">
        <v>3.8437639000000003E-2</v>
      </c>
      <c r="C115">
        <v>0.30822789900000003</v>
      </c>
      <c r="D115">
        <v>0.19800000000000001</v>
      </c>
      <c r="E115">
        <v>0.317</v>
      </c>
      <c r="F115">
        <v>1</v>
      </c>
      <c r="G115">
        <v>0.59528777099999997</v>
      </c>
      <c r="H115">
        <v>-0.26233884699999999</v>
      </c>
      <c r="I115">
        <v>0.14599999999999999</v>
      </c>
      <c r="J115">
        <v>0.124</v>
      </c>
      <c r="K115">
        <v>1</v>
      </c>
      <c r="L115">
        <v>0.59528777099999997</v>
      </c>
      <c r="M115">
        <v>7.5397825000000002E-2</v>
      </c>
      <c r="N115" t="s">
        <v>15</v>
      </c>
      <c r="O115">
        <f t="shared" si="1"/>
        <v>-0.57056674600000001</v>
      </c>
    </row>
    <row r="116" spans="1:15" x14ac:dyDescent="0.25">
      <c r="A116" t="s">
        <v>129</v>
      </c>
      <c r="B116">
        <v>4.1791509999999999E-3</v>
      </c>
      <c r="C116">
        <v>-0.29439538399999998</v>
      </c>
      <c r="D116">
        <v>0.14299999999999999</v>
      </c>
      <c r="E116">
        <v>0.06</v>
      </c>
      <c r="F116">
        <v>1</v>
      </c>
      <c r="G116">
        <v>4.326664E-3</v>
      </c>
      <c r="H116">
        <v>-0.86503576999999998</v>
      </c>
      <c r="I116">
        <v>0.30199999999999999</v>
      </c>
      <c r="J116">
        <v>0.13</v>
      </c>
      <c r="K116">
        <v>1</v>
      </c>
      <c r="L116">
        <v>4.326664E-3</v>
      </c>
      <c r="M116">
        <v>8.3408370000000003E-3</v>
      </c>
      <c r="N116" t="s">
        <v>15</v>
      </c>
      <c r="O116">
        <f t="shared" si="1"/>
        <v>-0.570640386</v>
      </c>
    </row>
    <row r="117" spans="1:15" x14ac:dyDescent="0.25">
      <c r="A117" t="s">
        <v>130</v>
      </c>
      <c r="B117" s="1">
        <v>1.3900000000000001E-5</v>
      </c>
      <c r="C117">
        <v>-0.48728832799999999</v>
      </c>
      <c r="D117">
        <v>0.129</v>
      </c>
      <c r="E117">
        <v>0.28599999999999998</v>
      </c>
      <c r="F117">
        <v>0.20356116599999999</v>
      </c>
      <c r="G117">
        <v>7.4160449999999996E-3</v>
      </c>
      <c r="H117">
        <v>-1.061691902</v>
      </c>
      <c r="I117">
        <v>0.14599999999999999</v>
      </c>
      <c r="J117">
        <v>0.23200000000000001</v>
      </c>
      <c r="K117">
        <v>1</v>
      </c>
      <c r="L117">
        <v>7.4160449999999996E-3</v>
      </c>
      <c r="M117" s="1">
        <v>2.7800000000000001E-5</v>
      </c>
      <c r="N117" t="s">
        <v>15</v>
      </c>
      <c r="O117">
        <f t="shared" si="1"/>
        <v>-0.57440357399999997</v>
      </c>
    </row>
    <row r="118" spans="1:15" x14ac:dyDescent="0.25">
      <c r="A118" t="s">
        <v>131</v>
      </c>
      <c r="B118" s="1">
        <v>1.91E-5</v>
      </c>
      <c r="C118">
        <v>-0.92835223700000002</v>
      </c>
      <c r="D118">
        <v>2.3E-2</v>
      </c>
      <c r="E118">
        <v>0.111</v>
      </c>
      <c r="F118">
        <v>0.27899483000000003</v>
      </c>
      <c r="G118" s="1">
        <v>6.8199999999999999E-6</v>
      </c>
      <c r="H118">
        <v>-1.502851457</v>
      </c>
      <c r="I118">
        <v>5.3999999999999999E-2</v>
      </c>
      <c r="J118">
        <v>0.216</v>
      </c>
      <c r="K118">
        <v>9.9780943999999996E-2</v>
      </c>
      <c r="L118" s="1">
        <v>1.91E-5</v>
      </c>
      <c r="M118" s="1">
        <v>1.36E-5</v>
      </c>
      <c r="N118" t="s">
        <v>15</v>
      </c>
      <c r="O118">
        <f t="shared" si="1"/>
        <v>-0.57449921999999998</v>
      </c>
    </row>
    <row r="119" spans="1:15" x14ac:dyDescent="0.25">
      <c r="A119" t="s">
        <v>132</v>
      </c>
      <c r="B119">
        <v>4.0567729999999996E-3</v>
      </c>
      <c r="C119">
        <v>-0.29041017699999999</v>
      </c>
      <c r="D119">
        <v>0.16300000000000001</v>
      </c>
      <c r="E119">
        <v>7.1999999999999995E-2</v>
      </c>
      <c r="F119">
        <v>1</v>
      </c>
      <c r="G119" s="1">
        <v>9.2399999999999996E-6</v>
      </c>
      <c r="H119">
        <v>-0.86659061500000001</v>
      </c>
      <c r="I119">
        <v>0.47199999999999998</v>
      </c>
      <c r="J119">
        <v>0.16400000000000001</v>
      </c>
      <c r="K119">
        <v>0.13513370599999999</v>
      </c>
      <c r="L119">
        <v>4.0567729999999996E-3</v>
      </c>
      <c r="M119" s="1">
        <v>1.8499999999999999E-5</v>
      </c>
      <c r="N119" t="s">
        <v>15</v>
      </c>
      <c r="O119">
        <f t="shared" si="1"/>
        <v>-0.57618043799999996</v>
      </c>
    </row>
    <row r="120" spans="1:15" x14ac:dyDescent="0.25">
      <c r="A120" t="s">
        <v>133</v>
      </c>
      <c r="B120" s="1">
        <v>5.6200000000000004E-6</v>
      </c>
      <c r="C120">
        <v>-0.41011783200000002</v>
      </c>
      <c r="D120">
        <v>7.5999999999999998E-2</v>
      </c>
      <c r="E120">
        <v>0.218</v>
      </c>
      <c r="F120">
        <v>8.2272698000000005E-2</v>
      </c>
      <c r="G120">
        <v>7.0198969E-2</v>
      </c>
      <c r="H120">
        <v>-0.98677094099999996</v>
      </c>
      <c r="I120">
        <v>0.13100000000000001</v>
      </c>
      <c r="J120">
        <v>0.18099999999999999</v>
      </c>
      <c r="K120">
        <v>1</v>
      </c>
      <c r="L120">
        <v>7.0198969E-2</v>
      </c>
      <c r="M120" s="1">
        <v>1.1199999999999999E-5</v>
      </c>
      <c r="N120" t="s">
        <v>15</v>
      </c>
      <c r="O120">
        <f t="shared" si="1"/>
        <v>-0.576653109</v>
      </c>
    </row>
    <row r="121" spans="1:15" x14ac:dyDescent="0.25">
      <c r="A121" t="s">
        <v>134</v>
      </c>
      <c r="B121" s="1">
        <v>3.8700000000000001E-7</v>
      </c>
      <c r="C121">
        <v>0.28733862900000001</v>
      </c>
      <c r="D121">
        <v>0.184</v>
      </c>
      <c r="E121">
        <v>4.4999999999999998E-2</v>
      </c>
      <c r="F121">
        <v>5.6603790000000001E-3</v>
      </c>
      <c r="G121" s="1">
        <v>8.0299999999999999E-15</v>
      </c>
      <c r="H121">
        <v>-0.28939447800000001</v>
      </c>
      <c r="I121">
        <v>0.434</v>
      </c>
      <c r="J121">
        <v>8.4000000000000005E-2</v>
      </c>
      <c r="K121" s="1">
        <v>1.1700000000000001E-10</v>
      </c>
      <c r="L121" s="1">
        <v>3.8700000000000001E-7</v>
      </c>
      <c r="M121" s="1">
        <v>1.6099999999999999E-14</v>
      </c>
      <c r="N121" t="s">
        <v>15</v>
      </c>
      <c r="O121">
        <f t="shared" si="1"/>
        <v>-0.57673310700000002</v>
      </c>
    </row>
    <row r="122" spans="1:15" x14ac:dyDescent="0.25">
      <c r="A122" t="s">
        <v>135</v>
      </c>
      <c r="B122">
        <v>1.2176900000000001E-4</v>
      </c>
      <c r="C122">
        <v>-0.40964031000000001</v>
      </c>
      <c r="D122">
        <v>0.03</v>
      </c>
      <c r="E122">
        <v>0.115</v>
      </c>
      <c r="F122">
        <v>1</v>
      </c>
      <c r="G122">
        <v>1.1597902E-2</v>
      </c>
      <c r="H122">
        <v>-0.98750649599999996</v>
      </c>
      <c r="I122">
        <v>0.108</v>
      </c>
      <c r="J122">
        <v>0.187</v>
      </c>
      <c r="K122">
        <v>1</v>
      </c>
      <c r="L122">
        <v>1.1597902E-2</v>
      </c>
      <c r="M122">
        <v>2.43522E-4</v>
      </c>
      <c r="N122" t="s">
        <v>15</v>
      </c>
      <c r="O122">
        <f t="shared" si="1"/>
        <v>-0.57786618599999995</v>
      </c>
    </row>
    <row r="123" spans="1:15" x14ac:dyDescent="0.25">
      <c r="A123" t="s">
        <v>136</v>
      </c>
      <c r="B123">
        <v>5.7209135000000001E-2</v>
      </c>
      <c r="C123">
        <v>-0.52346095299999995</v>
      </c>
      <c r="D123">
        <v>0.497</v>
      </c>
      <c r="E123">
        <v>0.29199999999999998</v>
      </c>
      <c r="F123">
        <v>1</v>
      </c>
      <c r="G123">
        <v>0.119296082</v>
      </c>
      <c r="H123">
        <v>-1.102327813</v>
      </c>
      <c r="I123">
        <v>0.66</v>
      </c>
      <c r="J123">
        <v>0.35099999999999998</v>
      </c>
      <c r="K123">
        <v>1</v>
      </c>
      <c r="L123">
        <v>0.119296082</v>
      </c>
      <c r="M123">
        <v>0.111145384</v>
      </c>
      <c r="N123" t="s">
        <v>15</v>
      </c>
      <c r="O123">
        <f t="shared" si="1"/>
        <v>-0.57886686000000009</v>
      </c>
    </row>
    <row r="124" spans="1:15" x14ac:dyDescent="0.25">
      <c r="A124" t="s">
        <v>137</v>
      </c>
      <c r="B124">
        <v>0.26448500000000003</v>
      </c>
      <c r="C124">
        <v>-0.74518676299999997</v>
      </c>
      <c r="D124">
        <v>0.34699999999999998</v>
      </c>
      <c r="E124">
        <v>0.23400000000000001</v>
      </c>
      <c r="F124">
        <v>1</v>
      </c>
      <c r="G124">
        <v>0.26776366499999998</v>
      </c>
      <c r="H124">
        <v>-1.33171817</v>
      </c>
      <c r="I124">
        <v>0.56599999999999995</v>
      </c>
      <c r="J124">
        <v>0.32600000000000001</v>
      </c>
      <c r="K124">
        <v>1</v>
      </c>
      <c r="L124">
        <v>0.26776366499999998</v>
      </c>
      <c r="M124">
        <v>0.45901768399999998</v>
      </c>
      <c r="N124" t="s">
        <v>15</v>
      </c>
      <c r="O124">
        <f t="shared" si="1"/>
        <v>-0.58653140700000006</v>
      </c>
    </row>
    <row r="125" spans="1:15" x14ac:dyDescent="0.25">
      <c r="A125" t="s">
        <v>138</v>
      </c>
      <c r="B125" s="1">
        <v>8.7099999999999994E-26</v>
      </c>
      <c r="C125">
        <v>1.182210223</v>
      </c>
      <c r="D125">
        <v>0.49</v>
      </c>
      <c r="E125">
        <v>7.6999999999999999E-2</v>
      </c>
      <c r="F125" s="1">
        <v>1.2700000000000001E-21</v>
      </c>
      <c r="G125" s="1">
        <v>1.3199999999999999E-77</v>
      </c>
      <c r="H125">
        <v>0.59238396900000001</v>
      </c>
      <c r="I125">
        <v>0.32100000000000001</v>
      </c>
      <c r="J125">
        <v>5.0000000000000001E-3</v>
      </c>
      <c r="K125" s="1">
        <v>1.9300000000000001E-73</v>
      </c>
      <c r="L125" s="1">
        <v>8.7099999999999994E-26</v>
      </c>
      <c r="M125" s="1">
        <v>2.6399999999999999E-77</v>
      </c>
      <c r="N125" t="s">
        <v>15</v>
      </c>
      <c r="O125">
        <f t="shared" si="1"/>
        <v>-0.58982625399999999</v>
      </c>
    </row>
    <row r="126" spans="1:15" x14ac:dyDescent="0.25">
      <c r="A126" t="s">
        <v>139</v>
      </c>
      <c r="B126" s="1">
        <v>5.4399999999999997E-8</v>
      </c>
      <c r="C126">
        <v>-1.314766645</v>
      </c>
      <c r="D126">
        <v>1.7000000000000001E-2</v>
      </c>
      <c r="E126">
        <v>0.13400000000000001</v>
      </c>
      <c r="F126">
        <v>7.9520899999999995E-4</v>
      </c>
      <c r="G126" s="1">
        <v>4.2799999999999999E-8</v>
      </c>
      <c r="H126">
        <v>-1.914423891</v>
      </c>
      <c r="I126">
        <v>3.1E-2</v>
      </c>
      <c r="J126">
        <v>0.23400000000000001</v>
      </c>
      <c r="K126">
        <v>6.2616400000000002E-4</v>
      </c>
      <c r="L126" s="1">
        <v>5.4399999999999997E-8</v>
      </c>
      <c r="M126" s="1">
        <v>8.5599999999999999E-8</v>
      </c>
      <c r="N126" t="s">
        <v>15</v>
      </c>
      <c r="O126">
        <f t="shared" si="1"/>
        <v>-0.59965724600000003</v>
      </c>
    </row>
    <row r="127" spans="1:15" x14ac:dyDescent="0.25">
      <c r="A127" t="s">
        <v>140</v>
      </c>
      <c r="B127">
        <v>1.8156199999999999E-4</v>
      </c>
      <c r="C127">
        <v>-1.5049430109999999</v>
      </c>
      <c r="D127">
        <v>3.4000000000000002E-2</v>
      </c>
      <c r="E127">
        <v>0.14599999999999999</v>
      </c>
      <c r="F127">
        <v>1</v>
      </c>
      <c r="G127">
        <v>1.314039E-2</v>
      </c>
      <c r="H127">
        <v>-2.1077242049999998</v>
      </c>
      <c r="I127">
        <v>0.17</v>
      </c>
      <c r="J127">
        <v>0.28100000000000003</v>
      </c>
      <c r="K127">
        <v>1</v>
      </c>
      <c r="L127">
        <v>1.314039E-2</v>
      </c>
      <c r="M127">
        <v>3.6309100000000001E-4</v>
      </c>
      <c r="N127" t="s">
        <v>15</v>
      </c>
      <c r="O127">
        <f t="shared" si="1"/>
        <v>-0.60278119399999985</v>
      </c>
    </row>
    <row r="128" spans="1:15" x14ac:dyDescent="0.25">
      <c r="A128" t="s">
        <v>141</v>
      </c>
      <c r="B128">
        <v>0.106444383</v>
      </c>
      <c r="C128">
        <v>-0.79424665000000005</v>
      </c>
      <c r="D128">
        <v>0.48299999999999998</v>
      </c>
      <c r="E128">
        <v>0.28899999999999998</v>
      </c>
      <c r="F128">
        <v>1</v>
      </c>
      <c r="G128">
        <v>0.61915540300000005</v>
      </c>
      <c r="H128">
        <v>-1.3970762269999999</v>
      </c>
      <c r="I128">
        <v>0.64200000000000002</v>
      </c>
      <c r="J128">
        <v>0.38500000000000001</v>
      </c>
      <c r="K128">
        <v>1</v>
      </c>
      <c r="L128">
        <v>0.61915540300000005</v>
      </c>
      <c r="M128">
        <v>0.20155835899999999</v>
      </c>
      <c r="N128" t="s">
        <v>15</v>
      </c>
      <c r="O128">
        <f t="shared" si="1"/>
        <v>-0.60282957699999984</v>
      </c>
    </row>
    <row r="129" spans="1:15" x14ac:dyDescent="0.25">
      <c r="A129" t="s">
        <v>142</v>
      </c>
      <c r="B129">
        <v>3.6715100000000002E-4</v>
      </c>
      <c r="C129">
        <v>-0.29354486800000001</v>
      </c>
      <c r="D129">
        <v>5.2999999999999999E-2</v>
      </c>
      <c r="E129">
        <v>0.14499999999999999</v>
      </c>
      <c r="F129">
        <v>1</v>
      </c>
      <c r="G129">
        <v>0.15440574100000001</v>
      </c>
      <c r="H129">
        <v>-0.89650269199999999</v>
      </c>
      <c r="I129">
        <v>9.1999999999999998E-2</v>
      </c>
      <c r="J129">
        <v>0.128</v>
      </c>
      <c r="K129">
        <v>1</v>
      </c>
      <c r="L129">
        <v>0.15440574100000001</v>
      </c>
      <c r="M129">
        <v>7.34168E-4</v>
      </c>
      <c r="N129" t="s">
        <v>15</v>
      </c>
      <c r="O129">
        <f t="shared" si="1"/>
        <v>-0.60295782399999998</v>
      </c>
    </row>
    <row r="130" spans="1:15" x14ac:dyDescent="0.25">
      <c r="A130" t="s">
        <v>143</v>
      </c>
      <c r="B130">
        <v>0.103445939</v>
      </c>
      <c r="C130">
        <v>-0.37357750200000001</v>
      </c>
      <c r="D130">
        <v>0.122</v>
      </c>
      <c r="E130">
        <v>7.1999999999999995E-2</v>
      </c>
      <c r="F130">
        <v>1</v>
      </c>
      <c r="G130">
        <v>2.9067699999999998E-2</v>
      </c>
      <c r="H130">
        <v>-0.97826284100000005</v>
      </c>
      <c r="I130">
        <v>0.26400000000000001</v>
      </c>
      <c r="J130">
        <v>0.129</v>
      </c>
      <c r="K130">
        <v>1</v>
      </c>
      <c r="L130">
        <v>0.103445939</v>
      </c>
      <c r="M130">
        <v>5.7290467999999997E-2</v>
      </c>
      <c r="N130" t="s">
        <v>15</v>
      </c>
      <c r="O130">
        <f t="shared" ref="O130:O193" si="2">H130-C130</f>
        <v>-0.60468533899999999</v>
      </c>
    </row>
    <row r="131" spans="1:15" x14ac:dyDescent="0.25">
      <c r="A131" t="s">
        <v>144</v>
      </c>
      <c r="B131">
        <v>0.46441244999999998</v>
      </c>
      <c r="C131">
        <v>-0.434508591</v>
      </c>
      <c r="D131">
        <v>0.10199999999999999</v>
      </c>
      <c r="E131">
        <v>7.6999999999999999E-2</v>
      </c>
      <c r="F131">
        <v>1</v>
      </c>
      <c r="G131">
        <v>1.426201E-3</v>
      </c>
      <c r="H131">
        <v>-1.0406072399999999</v>
      </c>
      <c r="I131">
        <v>0.35799999999999998</v>
      </c>
      <c r="J131">
        <v>0.14699999999999999</v>
      </c>
      <c r="K131">
        <v>1</v>
      </c>
      <c r="L131">
        <v>0.46441244999999998</v>
      </c>
      <c r="M131">
        <v>2.8503690000000002E-3</v>
      </c>
      <c r="N131" t="s">
        <v>15</v>
      </c>
      <c r="O131">
        <f t="shared" si="2"/>
        <v>-0.60609864899999999</v>
      </c>
    </row>
    <row r="132" spans="1:15" x14ac:dyDescent="0.25">
      <c r="A132" t="s">
        <v>145</v>
      </c>
      <c r="B132">
        <v>6.0127100000000001E-4</v>
      </c>
      <c r="C132">
        <v>-0.37690975100000002</v>
      </c>
      <c r="D132">
        <v>0.27900000000000003</v>
      </c>
      <c r="E132">
        <v>0.127</v>
      </c>
      <c r="F132">
        <v>1</v>
      </c>
      <c r="G132">
        <v>0.13961532099999999</v>
      </c>
      <c r="H132">
        <v>-0.98450857300000005</v>
      </c>
      <c r="I132">
        <v>0.58499999999999996</v>
      </c>
      <c r="J132">
        <v>0.317</v>
      </c>
      <c r="K132">
        <v>1</v>
      </c>
      <c r="L132">
        <v>0.13961532099999999</v>
      </c>
      <c r="M132">
        <v>1.2021810000000001E-3</v>
      </c>
      <c r="N132" t="s">
        <v>15</v>
      </c>
      <c r="O132">
        <f t="shared" si="2"/>
        <v>-0.60759882200000004</v>
      </c>
    </row>
    <row r="133" spans="1:15" x14ac:dyDescent="0.25">
      <c r="A133" t="s">
        <v>146</v>
      </c>
      <c r="B133" s="1">
        <v>5.0800000000000005E-7</v>
      </c>
      <c r="C133">
        <v>-0.37879523900000001</v>
      </c>
      <c r="D133">
        <v>0.10199999999999999</v>
      </c>
      <c r="E133">
        <v>0.28199999999999997</v>
      </c>
      <c r="F133">
        <v>7.4287559999999999E-3</v>
      </c>
      <c r="G133">
        <v>1.3558748000000001E-2</v>
      </c>
      <c r="H133">
        <v>-0.98748594499999998</v>
      </c>
      <c r="I133">
        <v>0.154</v>
      </c>
      <c r="J133">
        <v>0.23200000000000001</v>
      </c>
      <c r="K133">
        <v>1</v>
      </c>
      <c r="L133">
        <v>1.3558748000000001E-2</v>
      </c>
      <c r="M133" s="1">
        <v>1.02E-6</v>
      </c>
      <c r="N133" t="s">
        <v>15</v>
      </c>
      <c r="O133">
        <f t="shared" si="2"/>
        <v>-0.60869070599999997</v>
      </c>
    </row>
    <row r="134" spans="1:15" x14ac:dyDescent="0.25">
      <c r="A134" t="s">
        <v>147</v>
      </c>
      <c r="B134" s="1">
        <v>1.28E-6</v>
      </c>
      <c r="C134">
        <v>-1.0523151959999999</v>
      </c>
      <c r="D134">
        <v>0.02</v>
      </c>
      <c r="E134">
        <v>0.122</v>
      </c>
      <c r="F134">
        <v>1.8738662E-2</v>
      </c>
      <c r="G134" s="1">
        <v>1.9199999999999998E-6</v>
      </c>
      <c r="H134">
        <v>-1.6619104709999999</v>
      </c>
      <c r="I134">
        <v>3.7999999999999999E-2</v>
      </c>
      <c r="J134">
        <v>0.20499999999999999</v>
      </c>
      <c r="K134">
        <v>2.8022223999999998E-2</v>
      </c>
      <c r="L134" s="1">
        <v>1.9199999999999998E-6</v>
      </c>
      <c r="M134" s="1">
        <v>2.5600000000000001E-6</v>
      </c>
      <c r="N134" t="s">
        <v>15</v>
      </c>
      <c r="O134">
        <f t="shared" si="2"/>
        <v>-0.60959527499999999</v>
      </c>
    </row>
    <row r="135" spans="1:15" x14ac:dyDescent="0.25">
      <c r="A135" t="s">
        <v>148</v>
      </c>
      <c r="B135" s="1">
        <v>9.6500000000000008E-6</v>
      </c>
      <c r="C135">
        <v>-0.40256392800000002</v>
      </c>
      <c r="D135">
        <v>0.05</v>
      </c>
      <c r="E135">
        <v>0.16800000000000001</v>
      </c>
      <c r="F135">
        <v>0.14113363500000001</v>
      </c>
      <c r="G135">
        <v>3.1907018000000002E-2</v>
      </c>
      <c r="H135">
        <v>-1.0170532750000001</v>
      </c>
      <c r="I135">
        <v>0.115</v>
      </c>
      <c r="J135">
        <v>0.17799999999999999</v>
      </c>
      <c r="K135">
        <v>1</v>
      </c>
      <c r="L135">
        <v>3.1907018000000002E-2</v>
      </c>
      <c r="M135" s="1">
        <v>1.9300000000000002E-5</v>
      </c>
      <c r="N135" t="s">
        <v>15</v>
      </c>
      <c r="O135">
        <f t="shared" si="2"/>
        <v>-0.61448934700000013</v>
      </c>
    </row>
    <row r="136" spans="1:15" x14ac:dyDescent="0.25">
      <c r="A136" t="s">
        <v>149</v>
      </c>
      <c r="B136" s="1">
        <v>1.4E-14</v>
      </c>
      <c r="C136">
        <v>0.298993446</v>
      </c>
      <c r="D136">
        <v>0.25900000000000001</v>
      </c>
      <c r="E136">
        <v>3.5999999999999997E-2</v>
      </c>
      <c r="F136" s="1">
        <v>2.0499999999999999E-10</v>
      </c>
      <c r="G136" s="1">
        <v>1.4900000000000002E-11</v>
      </c>
      <c r="H136">
        <v>-0.31701401899999998</v>
      </c>
      <c r="I136">
        <v>0.30199999999999999</v>
      </c>
      <c r="J136">
        <v>5.6000000000000001E-2</v>
      </c>
      <c r="K136" s="1">
        <v>2.1799999999999999E-7</v>
      </c>
      <c r="L136" s="1">
        <v>1.4900000000000002E-11</v>
      </c>
      <c r="M136" s="1">
        <v>2.8100000000000001E-14</v>
      </c>
      <c r="N136" t="s">
        <v>15</v>
      </c>
      <c r="O136">
        <f t="shared" si="2"/>
        <v>-0.61600746500000003</v>
      </c>
    </row>
    <row r="137" spans="1:15" x14ac:dyDescent="0.25">
      <c r="A137" t="s">
        <v>150</v>
      </c>
      <c r="B137">
        <v>0.36420592299999999</v>
      </c>
      <c r="C137">
        <v>-0.485923889</v>
      </c>
      <c r="D137">
        <v>0.19</v>
      </c>
      <c r="E137">
        <v>0.13900000000000001</v>
      </c>
      <c r="F137">
        <v>1</v>
      </c>
      <c r="G137">
        <v>7.7170544999999993E-2</v>
      </c>
      <c r="H137">
        <v>-1.102297192</v>
      </c>
      <c r="I137">
        <v>0.50900000000000001</v>
      </c>
      <c r="J137">
        <v>0.27300000000000002</v>
      </c>
      <c r="K137">
        <v>1</v>
      </c>
      <c r="L137">
        <v>0.36420592299999999</v>
      </c>
      <c r="M137">
        <v>0.14838579599999999</v>
      </c>
      <c r="N137" t="s">
        <v>15</v>
      </c>
      <c r="O137">
        <f t="shared" si="2"/>
        <v>-0.61637330300000004</v>
      </c>
    </row>
    <row r="138" spans="1:15" x14ac:dyDescent="0.25">
      <c r="A138" t="s">
        <v>151</v>
      </c>
      <c r="B138" s="1">
        <v>5.1600000000000001E-7</v>
      </c>
      <c r="C138">
        <v>-0.40542389400000001</v>
      </c>
      <c r="D138">
        <v>8.3000000000000004E-2</v>
      </c>
      <c r="E138">
        <v>0.248</v>
      </c>
      <c r="F138">
        <v>7.540812E-3</v>
      </c>
      <c r="G138">
        <v>0.13314487</v>
      </c>
      <c r="H138">
        <v>-1.024077629</v>
      </c>
      <c r="I138">
        <v>0.16900000000000001</v>
      </c>
      <c r="J138">
        <v>0.20200000000000001</v>
      </c>
      <c r="K138">
        <v>1</v>
      </c>
      <c r="L138">
        <v>0.13314487</v>
      </c>
      <c r="M138" s="1">
        <v>1.0300000000000001E-6</v>
      </c>
      <c r="N138" t="s">
        <v>15</v>
      </c>
      <c r="O138">
        <f t="shared" si="2"/>
        <v>-0.61865373499999998</v>
      </c>
    </row>
    <row r="139" spans="1:15" x14ac:dyDescent="0.25">
      <c r="A139" t="s">
        <v>152</v>
      </c>
      <c r="B139">
        <v>2.5474100000000001E-4</v>
      </c>
      <c r="C139">
        <v>-0.29613448799999997</v>
      </c>
      <c r="D139">
        <v>4.5999999999999999E-2</v>
      </c>
      <c r="E139">
        <v>0.13700000000000001</v>
      </c>
      <c r="F139">
        <v>1</v>
      </c>
      <c r="G139">
        <v>7.8776109999999996E-3</v>
      </c>
      <c r="H139">
        <v>-0.91487537500000005</v>
      </c>
      <c r="I139">
        <v>7.6999999999999999E-2</v>
      </c>
      <c r="J139">
        <v>0.16</v>
      </c>
      <c r="K139">
        <v>1</v>
      </c>
      <c r="L139">
        <v>7.8776109999999996E-3</v>
      </c>
      <c r="M139">
        <v>5.0941799999999998E-4</v>
      </c>
      <c r="N139" t="s">
        <v>15</v>
      </c>
      <c r="O139">
        <f t="shared" si="2"/>
        <v>-0.61874088700000007</v>
      </c>
    </row>
    <row r="140" spans="1:15" x14ac:dyDescent="0.25">
      <c r="A140" t="s">
        <v>153</v>
      </c>
      <c r="B140">
        <v>2.3469300000000001E-4</v>
      </c>
      <c r="C140">
        <v>-0.29687101500000002</v>
      </c>
      <c r="D140">
        <v>0.27900000000000003</v>
      </c>
      <c r="E140">
        <v>0.12</v>
      </c>
      <c r="F140">
        <v>1</v>
      </c>
      <c r="G140">
        <v>9.2372400000000001E-4</v>
      </c>
      <c r="H140">
        <v>-0.917928984</v>
      </c>
      <c r="I140">
        <v>0.45300000000000001</v>
      </c>
      <c r="J140">
        <v>0.191</v>
      </c>
      <c r="K140">
        <v>1</v>
      </c>
      <c r="L140">
        <v>9.2372400000000001E-4</v>
      </c>
      <c r="M140">
        <v>4.6933100000000002E-4</v>
      </c>
      <c r="N140" t="s">
        <v>15</v>
      </c>
      <c r="O140">
        <f t="shared" si="2"/>
        <v>-0.62105796899999999</v>
      </c>
    </row>
    <row r="141" spans="1:15" x14ac:dyDescent="0.25">
      <c r="A141" t="s">
        <v>154</v>
      </c>
      <c r="B141" s="1">
        <v>5.9599999999999999E-5</v>
      </c>
      <c r="C141">
        <v>-0.27131081000000001</v>
      </c>
      <c r="D141">
        <v>0.32</v>
      </c>
      <c r="E141">
        <v>0.13400000000000001</v>
      </c>
      <c r="F141">
        <v>0.87196893600000003</v>
      </c>
      <c r="G141" s="1">
        <v>1.4500000000000001E-6</v>
      </c>
      <c r="H141">
        <v>-0.89505291200000003</v>
      </c>
      <c r="I141">
        <v>0.56599999999999995</v>
      </c>
      <c r="J141">
        <v>0.19400000000000001</v>
      </c>
      <c r="K141">
        <v>2.1207620999999999E-2</v>
      </c>
      <c r="L141" s="1">
        <v>5.9599999999999999E-5</v>
      </c>
      <c r="M141" s="1">
        <v>2.9000000000000002E-6</v>
      </c>
      <c r="N141" t="s">
        <v>15</v>
      </c>
      <c r="O141">
        <f t="shared" si="2"/>
        <v>-0.62374210200000002</v>
      </c>
    </row>
    <row r="142" spans="1:15" x14ac:dyDescent="0.25">
      <c r="A142" t="s">
        <v>155</v>
      </c>
      <c r="B142">
        <v>4.9414499999999998E-4</v>
      </c>
      <c r="C142">
        <v>-0.29612181399999998</v>
      </c>
      <c r="D142">
        <v>6.9000000000000006E-2</v>
      </c>
      <c r="E142">
        <v>0.16800000000000001</v>
      </c>
      <c r="F142">
        <v>1</v>
      </c>
      <c r="G142">
        <v>9.8446989999999998E-2</v>
      </c>
      <c r="H142">
        <v>-0.92049888599999996</v>
      </c>
      <c r="I142">
        <v>9.1999999999999998E-2</v>
      </c>
      <c r="J142">
        <v>0.13600000000000001</v>
      </c>
      <c r="K142">
        <v>1</v>
      </c>
      <c r="L142">
        <v>9.8446989999999998E-2</v>
      </c>
      <c r="M142">
        <v>9.8804600000000002E-4</v>
      </c>
      <c r="N142" t="s">
        <v>15</v>
      </c>
      <c r="O142">
        <f t="shared" si="2"/>
        <v>-0.62437707199999992</v>
      </c>
    </row>
    <row r="143" spans="1:15" x14ac:dyDescent="0.25">
      <c r="A143" t="s">
        <v>156</v>
      </c>
      <c r="B143">
        <v>1.058109E-3</v>
      </c>
      <c r="C143">
        <v>-0.34349270199999998</v>
      </c>
      <c r="D143">
        <v>5.8999999999999997E-2</v>
      </c>
      <c r="E143">
        <v>0.14499999999999999</v>
      </c>
      <c r="F143">
        <v>1</v>
      </c>
      <c r="G143">
        <v>4.038575E-3</v>
      </c>
      <c r="H143">
        <v>-0.96930325299999998</v>
      </c>
      <c r="I143">
        <v>5.3999999999999999E-2</v>
      </c>
      <c r="J143">
        <v>0.13900000000000001</v>
      </c>
      <c r="K143">
        <v>1</v>
      </c>
      <c r="L143">
        <v>4.038575E-3</v>
      </c>
      <c r="M143">
        <v>2.1150980000000002E-3</v>
      </c>
      <c r="N143" t="s">
        <v>15</v>
      </c>
      <c r="O143">
        <f t="shared" si="2"/>
        <v>-0.62581055100000005</v>
      </c>
    </row>
    <row r="144" spans="1:15" x14ac:dyDescent="0.25">
      <c r="A144" t="s">
        <v>157</v>
      </c>
      <c r="B144" s="1">
        <v>3.92E-13</v>
      </c>
      <c r="C144">
        <v>0.259545303</v>
      </c>
      <c r="D144">
        <v>0.42199999999999999</v>
      </c>
      <c r="E144">
        <v>0.11</v>
      </c>
      <c r="F144" s="1">
        <v>5.7399999999999996E-9</v>
      </c>
      <c r="G144" s="1">
        <v>4.5300000000000001E-11</v>
      </c>
      <c r="H144">
        <v>-0.36813411099999999</v>
      </c>
      <c r="I144">
        <v>0.45300000000000001</v>
      </c>
      <c r="J144">
        <v>0.11</v>
      </c>
      <c r="K144" s="1">
        <v>6.6300000000000005E-7</v>
      </c>
      <c r="L144" s="1">
        <v>4.5300000000000001E-11</v>
      </c>
      <c r="M144" s="1">
        <v>7.8499999999999999E-13</v>
      </c>
      <c r="N144" t="s">
        <v>15</v>
      </c>
      <c r="O144">
        <f t="shared" si="2"/>
        <v>-0.62767941399999994</v>
      </c>
    </row>
    <row r="145" spans="1:15" x14ac:dyDescent="0.25">
      <c r="A145" t="s">
        <v>158</v>
      </c>
      <c r="B145" s="1">
        <v>4.32E-7</v>
      </c>
      <c r="C145">
        <v>-0.55896780099999999</v>
      </c>
      <c r="D145">
        <v>5.6000000000000001E-2</v>
      </c>
      <c r="E145">
        <v>0.20200000000000001</v>
      </c>
      <c r="F145">
        <v>6.3127349999999999E-3</v>
      </c>
      <c r="G145">
        <v>3.4868809999999998E-3</v>
      </c>
      <c r="H145">
        <v>-1.189990976</v>
      </c>
      <c r="I145">
        <v>0.13800000000000001</v>
      </c>
      <c r="J145">
        <v>0.23300000000000001</v>
      </c>
      <c r="K145">
        <v>1</v>
      </c>
      <c r="L145">
        <v>3.4868809999999998E-3</v>
      </c>
      <c r="M145" s="1">
        <v>8.6300000000000004E-7</v>
      </c>
      <c r="N145" t="s">
        <v>15</v>
      </c>
      <c r="O145">
        <f t="shared" si="2"/>
        <v>-0.63102317500000005</v>
      </c>
    </row>
    <row r="146" spans="1:15" x14ac:dyDescent="0.25">
      <c r="A146" t="s">
        <v>159</v>
      </c>
      <c r="B146">
        <v>1.3548600000000001E-4</v>
      </c>
      <c r="C146">
        <v>-0.334589003</v>
      </c>
      <c r="D146">
        <v>5.8999999999999997E-2</v>
      </c>
      <c r="E146">
        <v>0.16400000000000001</v>
      </c>
      <c r="F146">
        <v>1</v>
      </c>
      <c r="G146">
        <v>2.1259614999999999E-2</v>
      </c>
      <c r="H146">
        <v>-0.96573825199999996</v>
      </c>
      <c r="I146">
        <v>7.6999999999999999E-2</v>
      </c>
      <c r="J146">
        <v>0.14299999999999999</v>
      </c>
      <c r="K146">
        <v>1</v>
      </c>
      <c r="L146">
        <v>2.1259614999999999E-2</v>
      </c>
      <c r="M146">
        <v>2.7095400000000001E-4</v>
      </c>
      <c r="N146" t="s">
        <v>15</v>
      </c>
      <c r="O146">
        <f t="shared" si="2"/>
        <v>-0.63114924899999991</v>
      </c>
    </row>
    <row r="147" spans="1:15" x14ac:dyDescent="0.25">
      <c r="A147" t="s">
        <v>160</v>
      </c>
      <c r="B147">
        <v>2.9837294E-2</v>
      </c>
      <c r="C147">
        <v>-0.87812305400000001</v>
      </c>
      <c r="D147">
        <v>5.3999999999999999E-2</v>
      </c>
      <c r="E147">
        <v>0.112</v>
      </c>
      <c r="F147">
        <v>1</v>
      </c>
      <c r="G147">
        <v>0.75217465500000003</v>
      </c>
      <c r="H147">
        <v>-1.511525564</v>
      </c>
      <c r="I147">
        <v>0.34</v>
      </c>
      <c r="J147">
        <v>0.27300000000000002</v>
      </c>
      <c r="K147">
        <v>1</v>
      </c>
      <c r="L147">
        <v>0.75217465500000003</v>
      </c>
      <c r="M147">
        <v>5.8784323999999999E-2</v>
      </c>
      <c r="N147" t="s">
        <v>15</v>
      </c>
      <c r="O147">
        <f t="shared" si="2"/>
        <v>-0.63340251000000003</v>
      </c>
    </row>
    <row r="148" spans="1:15" x14ac:dyDescent="0.25">
      <c r="A148" t="s">
        <v>161</v>
      </c>
      <c r="B148">
        <v>0.26257327800000002</v>
      </c>
      <c r="C148">
        <v>-0.53758127</v>
      </c>
      <c r="D148">
        <v>0.28599999999999998</v>
      </c>
      <c r="E148">
        <v>0.19900000000000001</v>
      </c>
      <c r="F148">
        <v>1</v>
      </c>
      <c r="G148">
        <v>9.3814669999999992E-3</v>
      </c>
      <c r="H148">
        <v>-1.171287261</v>
      </c>
      <c r="I148">
        <v>0.52800000000000002</v>
      </c>
      <c r="J148">
        <v>0.247</v>
      </c>
      <c r="K148">
        <v>1</v>
      </c>
      <c r="L148">
        <v>0.26257327800000002</v>
      </c>
      <c r="M148">
        <v>1.8674922E-2</v>
      </c>
      <c r="N148" t="s">
        <v>15</v>
      </c>
      <c r="O148">
        <f t="shared" si="2"/>
        <v>-0.63370599100000002</v>
      </c>
    </row>
    <row r="149" spans="1:15" x14ac:dyDescent="0.25">
      <c r="A149" t="s">
        <v>162</v>
      </c>
      <c r="B149">
        <v>7.497529E-2</v>
      </c>
      <c r="C149">
        <v>0.29503864699999999</v>
      </c>
      <c r="D149">
        <v>0.11899999999999999</v>
      </c>
      <c r="E149">
        <v>0.187</v>
      </c>
      <c r="F149">
        <v>1</v>
      </c>
      <c r="G149">
        <v>0.49524329900000003</v>
      </c>
      <c r="H149">
        <v>-0.33935253700000001</v>
      </c>
      <c r="I149">
        <v>0.123</v>
      </c>
      <c r="J149">
        <v>0.1</v>
      </c>
      <c r="K149">
        <v>1</v>
      </c>
      <c r="L149">
        <v>0.49524329900000003</v>
      </c>
      <c r="M149">
        <v>0.144329287</v>
      </c>
      <c r="N149" t="s">
        <v>15</v>
      </c>
      <c r="O149">
        <f t="shared" si="2"/>
        <v>-0.63439118400000005</v>
      </c>
    </row>
    <row r="150" spans="1:15" x14ac:dyDescent="0.25">
      <c r="A150" t="s">
        <v>163</v>
      </c>
      <c r="B150">
        <v>4.4906500000000001E-4</v>
      </c>
      <c r="C150">
        <v>-0.40488509</v>
      </c>
      <c r="D150">
        <v>4.2999999999999997E-2</v>
      </c>
      <c r="E150">
        <v>0.126</v>
      </c>
      <c r="F150">
        <v>1</v>
      </c>
      <c r="G150">
        <v>2.8786761000000001E-2</v>
      </c>
      <c r="H150">
        <v>-1.0414996329999999</v>
      </c>
      <c r="I150">
        <v>0.1</v>
      </c>
      <c r="J150">
        <v>0.16300000000000001</v>
      </c>
      <c r="K150">
        <v>1</v>
      </c>
      <c r="L150">
        <v>2.8786761000000001E-2</v>
      </c>
      <c r="M150">
        <v>8.9792699999999997E-4</v>
      </c>
      <c r="N150" t="s">
        <v>15</v>
      </c>
      <c r="O150">
        <f t="shared" si="2"/>
        <v>-0.63661454299999987</v>
      </c>
    </row>
    <row r="151" spans="1:15" x14ac:dyDescent="0.25">
      <c r="A151" t="s">
        <v>164</v>
      </c>
      <c r="B151">
        <v>1.2761125E-2</v>
      </c>
      <c r="C151">
        <v>-0.51107815400000001</v>
      </c>
      <c r="D151">
        <v>0.374</v>
      </c>
      <c r="E151">
        <v>0.20599999999999999</v>
      </c>
      <c r="F151">
        <v>1</v>
      </c>
      <c r="G151">
        <v>9.9739563000000003E-2</v>
      </c>
      <c r="H151">
        <v>-1.14914615</v>
      </c>
      <c r="I151">
        <v>0.623</v>
      </c>
      <c r="J151">
        <v>0.33</v>
      </c>
      <c r="K151">
        <v>1</v>
      </c>
      <c r="L151">
        <v>9.9739563000000003E-2</v>
      </c>
      <c r="M151">
        <v>2.5359402999999999E-2</v>
      </c>
      <c r="N151" t="s">
        <v>15</v>
      </c>
      <c r="O151">
        <f t="shared" si="2"/>
        <v>-0.63806799599999997</v>
      </c>
    </row>
    <row r="152" spans="1:15" x14ac:dyDescent="0.25">
      <c r="A152" t="s">
        <v>165</v>
      </c>
      <c r="B152" s="1">
        <v>3.6199999999999999E-5</v>
      </c>
      <c r="C152">
        <v>-1.808726689</v>
      </c>
      <c r="D152">
        <v>6.8000000000000005E-2</v>
      </c>
      <c r="E152">
        <v>0.20599999999999999</v>
      </c>
      <c r="F152">
        <v>0.52944965899999996</v>
      </c>
      <c r="G152">
        <v>3.2125539999999998E-3</v>
      </c>
      <c r="H152">
        <v>-2.4517573719999999</v>
      </c>
      <c r="I152">
        <v>0.245</v>
      </c>
      <c r="J152">
        <v>0.36099999999999999</v>
      </c>
      <c r="K152">
        <v>1</v>
      </c>
      <c r="L152">
        <v>3.2125539999999998E-3</v>
      </c>
      <c r="M152" s="1">
        <v>7.2399999999999998E-5</v>
      </c>
      <c r="N152" t="s">
        <v>15</v>
      </c>
      <c r="O152">
        <f t="shared" si="2"/>
        <v>-0.64303068299999988</v>
      </c>
    </row>
    <row r="153" spans="1:15" x14ac:dyDescent="0.25">
      <c r="A153" t="s">
        <v>166</v>
      </c>
      <c r="B153">
        <v>3.7760373E-2</v>
      </c>
      <c r="C153">
        <v>-0.65561123600000004</v>
      </c>
      <c r="D153">
        <v>0.435</v>
      </c>
      <c r="E153">
        <v>0.254</v>
      </c>
      <c r="F153">
        <v>1</v>
      </c>
      <c r="G153">
        <v>0.111657178</v>
      </c>
      <c r="H153">
        <v>-1.301346503</v>
      </c>
      <c r="I153">
        <v>0.60399999999999998</v>
      </c>
      <c r="J153">
        <v>0.32</v>
      </c>
      <c r="K153">
        <v>1</v>
      </c>
      <c r="L153">
        <v>0.111657178</v>
      </c>
      <c r="M153">
        <v>7.4094901000000005E-2</v>
      </c>
      <c r="N153" t="s">
        <v>15</v>
      </c>
      <c r="O153">
        <f t="shared" si="2"/>
        <v>-0.64573526699999995</v>
      </c>
    </row>
    <row r="154" spans="1:15" x14ac:dyDescent="0.25">
      <c r="A154" t="s">
        <v>167</v>
      </c>
      <c r="B154">
        <v>1.8131641E-2</v>
      </c>
      <c r="C154">
        <v>-0.48989379</v>
      </c>
      <c r="D154">
        <v>0.17699999999999999</v>
      </c>
      <c r="E154">
        <v>9.0999999999999998E-2</v>
      </c>
      <c r="F154">
        <v>1</v>
      </c>
      <c r="G154">
        <v>3.8492851000000002E-2</v>
      </c>
      <c r="H154">
        <v>-1.1406231950000001</v>
      </c>
      <c r="I154">
        <v>0.377</v>
      </c>
      <c r="J154">
        <v>0.19500000000000001</v>
      </c>
      <c r="K154">
        <v>1</v>
      </c>
      <c r="L154">
        <v>3.8492851000000002E-2</v>
      </c>
      <c r="M154">
        <v>3.5934525000000002E-2</v>
      </c>
      <c r="N154" t="s">
        <v>15</v>
      </c>
      <c r="O154">
        <f t="shared" si="2"/>
        <v>-0.65072940500000009</v>
      </c>
    </row>
    <row r="155" spans="1:15" x14ac:dyDescent="0.25">
      <c r="A155" t="s">
        <v>168</v>
      </c>
      <c r="B155" s="1">
        <v>2.23E-7</v>
      </c>
      <c r="C155">
        <v>0.27633349400000001</v>
      </c>
      <c r="D155">
        <v>0.218</v>
      </c>
      <c r="E155">
        <v>0.06</v>
      </c>
      <c r="F155">
        <v>3.2624569999999999E-3</v>
      </c>
      <c r="G155" s="1">
        <v>3.94E-9</v>
      </c>
      <c r="H155">
        <v>-0.37468334399999997</v>
      </c>
      <c r="I155">
        <v>0.34</v>
      </c>
      <c r="J155">
        <v>8.2000000000000003E-2</v>
      </c>
      <c r="K155" s="1">
        <v>5.77E-5</v>
      </c>
      <c r="L155" s="1">
        <v>2.23E-7</v>
      </c>
      <c r="M155" s="1">
        <v>7.8899999999999998E-9</v>
      </c>
      <c r="N155" t="s">
        <v>15</v>
      </c>
      <c r="O155">
        <f t="shared" si="2"/>
        <v>-0.65101683799999999</v>
      </c>
    </row>
    <row r="156" spans="1:15" x14ac:dyDescent="0.25">
      <c r="A156" t="s">
        <v>169</v>
      </c>
      <c r="B156">
        <v>5.5087019999999999E-3</v>
      </c>
      <c r="C156">
        <v>-0.35379179399999999</v>
      </c>
      <c r="D156">
        <v>0.11600000000000001</v>
      </c>
      <c r="E156">
        <v>4.4999999999999998E-2</v>
      </c>
      <c r="F156">
        <v>1</v>
      </c>
      <c r="G156">
        <v>5.3847069999999999E-3</v>
      </c>
      <c r="H156">
        <v>-1.008181236</v>
      </c>
      <c r="I156">
        <v>0.32100000000000001</v>
      </c>
      <c r="J156">
        <v>0.14099999999999999</v>
      </c>
      <c r="K156">
        <v>1</v>
      </c>
      <c r="L156">
        <v>5.5087019999999999E-3</v>
      </c>
      <c r="M156">
        <v>1.0740418999999999E-2</v>
      </c>
      <c r="N156" t="s">
        <v>15</v>
      </c>
      <c r="O156">
        <f t="shared" si="2"/>
        <v>-0.65438944200000004</v>
      </c>
    </row>
    <row r="157" spans="1:15" x14ac:dyDescent="0.25">
      <c r="A157" t="s">
        <v>170</v>
      </c>
      <c r="B157" s="1">
        <v>5.8499999999999999E-5</v>
      </c>
      <c r="C157">
        <v>-0.30431487299999999</v>
      </c>
      <c r="D157">
        <v>2.3E-2</v>
      </c>
      <c r="E157">
        <v>0.107</v>
      </c>
      <c r="F157">
        <v>0.85617098999999997</v>
      </c>
      <c r="G157">
        <v>3.9373009999999998E-3</v>
      </c>
      <c r="H157">
        <v>-0.95894504800000002</v>
      </c>
      <c r="I157">
        <v>3.1E-2</v>
      </c>
      <c r="J157">
        <v>0.109</v>
      </c>
      <c r="K157">
        <v>1</v>
      </c>
      <c r="L157">
        <v>3.9373009999999998E-3</v>
      </c>
      <c r="M157">
        <v>1.17064E-4</v>
      </c>
      <c r="N157" t="s">
        <v>15</v>
      </c>
      <c r="O157">
        <f t="shared" si="2"/>
        <v>-0.65463017500000009</v>
      </c>
    </row>
    <row r="158" spans="1:15" x14ac:dyDescent="0.25">
      <c r="A158" t="s">
        <v>171</v>
      </c>
      <c r="B158" s="1">
        <v>8.4700000000000002E-6</v>
      </c>
      <c r="C158">
        <v>-0.37163291799999998</v>
      </c>
      <c r="D158">
        <v>8.8999999999999996E-2</v>
      </c>
      <c r="E158">
        <v>0.23699999999999999</v>
      </c>
      <c r="F158">
        <v>0.12388217999999999</v>
      </c>
      <c r="G158">
        <v>2.2202328E-2</v>
      </c>
      <c r="H158">
        <v>-1.0281000220000001</v>
      </c>
      <c r="I158">
        <v>0.13100000000000001</v>
      </c>
      <c r="J158">
        <v>0.2</v>
      </c>
      <c r="K158">
        <v>1</v>
      </c>
      <c r="L158">
        <v>2.2202328E-2</v>
      </c>
      <c r="M158" s="1">
        <v>1.6900000000000001E-5</v>
      </c>
      <c r="N158" t="s">
        <v>15</v>
      </c>
      <c r="O158">
        <f t="shared" si="2"/>
        <v>-0.65646710400000008</v>
      </c>
    </row>
    <row r="159" spans="1:15" x14ac:dyDescent="0.25">
      <c r="A159" t="s">
        <v>172</v>
      </c>
      <c r="B159" s="1">
        <v>3.8299999999999998E-6</v>
      </c>
      <c r="C159">
        <v>-0.3511977</v>
      </c>
      <c r="D159">
        <v>3.3000000000000002E-2</v>
      </c>
      <c r="E159">
        <v>0.14499999999999999</v>
      </c>
      <c r="F159">
        <v>5.5970829E-2</v>
      </c>
      <c r="G159">
        <v>5.3101210000000001E-3</v>
      </c>
      <c r="H159">
        <v>-1.009804497</v>
      </c>
      <c r="I159">
        <v>5.3999999999999999E-2</v>
      </c>
      <c r="J159">
        <v>0.13600000000000001</v>
      </c>
      <c r="K159">
        <v>1</v>
      </c>
      <c r="L159">
        <v>5.3101210000000001E-3</v>
      </c>
      <c r="M159" s="1">
        <v>7.6499999999999996E-6</v>
      </c>
      <c r="N159" t="s">
        <v>15</v>
      </c>
      <c r="O159">
        <f t="shared" si="2"/>
        <v>-0.65860679700000002</v>
      </c>
    </row>
    <row r="160" spans="1:15" x14ac:dyDescent="0.25">
      <c r="A160" t="s">
        <v>173</v>
      </c>
      <c r="B160">
        <v>0.44397341000000001</v>
      </c>
      <c r="C160">
        <v>-0.92026706700000005</v>
      </c>
      <c r="D160">
        <v>0.129</v>
      </c>
      <c r="E160">
        <v>0.14099999999999999</v>
      </c>
      <c r="F160">
        <v>1</v>
      </c>
      <c r="G160">
        <v>0.37522098199999998</v>
      </c>
      <c r="H160">
        <v>-1.5811746609999999</v>
      </c>
      <c r="I160">
        <v>0.41499999999999998</v>
      </c>
      <c r="J160">
        <v>0.25800000000000001</v>
      </c>
      <c r="K160">
        <v>1</v>
      </c>
      <c r="L160">
        <v>0.44397341000000001</v>
      </c>
      <c r="M160">
        <v>0.60965117899999999</v>
      </c>
      <c r="N160" t="s">
        <v>15</v>
      </c>
      <c r="O160">
        <f t="shared" si="2"/>
        <v>-0.66090759399999988</v>
      </c>
    </row>
    <row r="161" spans="1:15" x14ac:dyDescent="0.25">
      <c r="A161" t="s">
        <v>174</v>
      </c>
      <c r="B161" s="1">
        <v>2.1299999999999999E-7</v>
      </c>
      <c r="C161">
        <v>-1.1720350310000001</v>
      </c>
      <c r="D161">
        <v>1.2999999999999999E-2</v>
      </c>
      <c r="E161">
        <v>0.11799999999999999</v>
      </c>
      <c r="F161">
        <v>3.117482E-3</v>
      </c>
      <c r="G161" s="1">
        <v>1.31E-9</v>
      </c>
      <c r="H161">
        <v>-1.8348244220000001</v>
      </c>
      <c r="I161">
        <v>0.13800000000000001</v>
      </c>
      <c r="J161">
        <v>0.38900000000000001</v>
      </c>
      <c r="K161" s="1">
        <v>1.91E-5</v>
      </c>
      <c r="L161" s="1">
        <v>2.1299999999999999E-7</v>
      </c>
      <c r="M161" s="1">
        <v>2.6099999999999999E-9</v>
      </c>
      <c r="N161" t="s">
        <v>15</v>
      </c>
      <c r="O161">
        <f t="shared" si="2"/>
        <v>-0.66278939100000001</v>
      </c>
    </row>
    <row r="162" spans="1:15" x14ac:dyDescent="0.25">
      <c r="A162" t="s">
        <v>175</v>
      </c>
      <c r="B162" s="1">
        <v>8.7600000000000008E-6</v>
      </c>
      <c r="C162">
        <v>-0.32857834299999999</v>
      </c>
      <c r="D162">
        <v>8.5999999999999993E-2</v>
      </c>
      <c r="E162">
        <v>0.23300000000000001</v>
      </c>
      <c r="F162">
        <v>0.12814189200000001</v>
      </c>
      <c r="G162">
        <v>5.3695499000000001E-2</v>
      </c>
      <c r="H162">
        <v>-0.99652804399999995</v>
      </c>
      <c r="I162">
        <v>0.13100000000000001</v>
      </c>
      <c r="J162">
        <v>0.186</v>
      </c>
      <c r="K162">
        <v>1</v>
      </c>
      <c r="L162">
        <v>5.3695499000000001E-2</v>
      </c>
      <c r="M162" s="1">
        <v>1.7499999999999998E-5</v>
      </c>
      <c r="N162" t="s">
        <v>15</v>
      </c>
      <c r="O162">
        <f t="shared" si="2"/>
        <v>-0.66794970099999995</v>
      </c>
    </row>
    <row r="163" spans="1:15" x14ac:dyDescent="0.25">
      <c r="A163" t="s">
        <v>176</v>
      </c>
      <c r="B163" s="1">
        <v>5.8299999999999995E-10</v>
      </c>
      <c r="C163">
        <v>-1.349841482</v>
      </c>
      <c r="D163">
        <v>0.01</v>
      </c>
      <c r="E163">
        <v>0.14499999999999999</v>
      </c>
      <c r="F163" s="1">
        <v>8.5299999999999996E-6</v>
      </c>
      <c r="G163" s="1">
        <v>6.28E-10</v>
      </c>
      <c r="H163">
        <v>-2.0195222359999998</v>
      </c>
      <c r="I163">
        <v>6.2E-2</v>
      </c>
      <c r="J163">
        <v>0.315</v>
      </c>
      <c r="K163" s="1">
        <v>9.1900000000000001E-6</v>
      </c>
      <c r="L163" s="1">
        <v>6.28E-10</v>
      </c>
      <c r="M163" s="1">
        <v>1.1700000000000001E-9</v>
      </c>
      <c r="N163" t="s">
        <v>15</v>
      </c>
      <c r="O163">
        <f t="shared" si="2"/>
        <v>-0.66968075399999982</v>
      </c>
    </row>
    <row r="164" spans="1:15" x14ac:dyDescent="0.25">
      <c r="A164" t="s">
        <v>177</v>
      </c>
      <c r="B164">
        <v>8.2939851999999994E-2</v>
      </c>
      <c r="C164">
        <v>0.32043678599999997</v>
      </c>
      <c r="D164">
        <v>6.9000000000000006E-2</v>
      </c>
      <c r="E164">
        <v>0.11799999999999999</v>
      </c>
      <c r="F164">
        <v>1</v>
      </c>
      <c r="G164">
        <v>0.96544744299999996</v>
      </c>
      <c r="H164">
        <v>-0.34961961899999999</v>
      </c>
      <c r="I164">
        <v>0.108</v>
      </c>
      <c r="J164">
        <v>0.105</v>
      </c>
      <c r="K164">
        <v>1</v>
      </c>
      <c r="L164">
        <v>0.96544744299999996</v>
      </c>
      <c r="M164">
        <v>0.159000685</v>
      </c>
      <c r="N164" t="s">
        <v>15</v>
      </c>
      <c r="O164">
        <f t="shared" si="2"/>
        <v>-0.67005640499999997</v>
      </c>
    </row>
    <row r="165" spans="1:15" x14ac:dyDescent="0.25">
      <c r="A165" t="s">
        <v>178</v>
      </c>
      <c r="B165" s="1">
        <v>5.0299999999999999E-7</v>
      </c>
      <c r="C165">
        <v>-0.297218959</v>
      </c>
      <c r="D165">
        <v>0.122</v>
      </c>
      <c r="E165">
        <v>0.32100000000000001</v>
      </c>
      <c r="F165">
        <v>7.363606E-3</v>
      </c>
      <c r="G165">
        <v>7.8856952999999994E-2</v>
      </c>
      <c r="H165">
        <v>-0.96761654799999997</v>
      </c>
      <c r="I165">
        <v>0.2</v>
      </c>
      <c r="J165">
        <v>0.24299999999999999</v>
      </c>
      <c r="K165">
        <v>1</v>
      </c>
      <c r="L165">
        <v>7.8856952999999994E-2</v>
      </c>
      <c r="M165" s="1">
        <v>1.0100000000000001E-6</v>
      </c>
      <c r="N165" t="s">
        <v>15</v>
      </c>
      <c r="O165">
        <f t="shared" si="2"/>
        <v>-0.67039758900000002</v>
      </c>
    </row>
    <row r="166" spans="1:15" x14ac:dyDescent="0.25">
      <c r="A166" t="s">
        <v>179</v>
      </c>
      <c r="B166" s="1">
        <v>4.8999999999999998E-5</v>
      </c>
      <c r="C166">
        <v>-1.8989129789999999</v>
      </c>
      <c r="D166">
        <v>6.8000000000000005E-2</v>
      </c>
      <c r="E166">
        <v>0.20100000000000001</v>
      </c>
      <c r="F166">
        <v>0.71636072100000003</v>
      </c>
      <c r="G166" s="1">
        <v>1.44E-6</v>
      </c>
      <c r="H166">
        <v>-2.569688652</v>
      </c>
      <c r="I166">
        <v>0.35799999999999998</v>
      </c>
      <c r="J166">
        <v>0.54700000000000004</v>
      </c>
      <c r="K166">
        <v>2.1132484E-2</v>
      </c>
      <c r="L166" s="1">
        <v>4.8999999999999998E-5</v>
      </c>
      <c r="M166" s="1">
        <v>2.8899999999999999E-6</v>
      </c>
      <c r="N166" t="s">
        <v>15</v>
      </c>
      <c r="O166">
        <f t="shared" si="2"/>
        <v>-0.67077567300000007</v>
      </c>
    </row>
    <row r="167" spans="1:15" x14ac:dyDescent="0.25">
      <c r="A167" t="s">
        <v>180</v>
      </c>
      <c r="B167">
        <v>5.8881139999999998E-3</v>
      </c>
      <c r="C167">
        <v>-1.1559987270000001</v>
      </c>
      <c r="D167">
        <v>3.4000000000000002E-2</v>
      </c>
      <c r="E167">
        <v>0.105</v>
      </c>
      <c r="F167">
        <v>1</v>
      </c>
      <c r="G167">
        <v>0.19492140499999999</v>
      </c>
      <c r="H167">
        <v>-1.8278734050000001</v>
      </c>
      <c r="I167">
        <v>0.17</v>
      </c>
      <c r="J167">
        <v>0.20899999999999999</v>
      </c>
      <c r="K167">
        <v>1</v>
      </c>
      <c r="L167">
        <v>0.19492140499999999</v>
      </c>
      <c r="M167">
        <v>1.1741557999999999E-2</v>
      </c>
      <c r="N167" t="s">
        <v>15</v>
      </c>
      <c r="O167">
        <f t="shared" si="2"/>
        <v>-0.671874678</v>
      </c>
    </row>
    <row r="168" spans="1:15" x14ac:dyDescent="0.25">
      <c r="A168" t="s">
        <v>181</v>
      </c>
      <c r="B168" s="1">
        <v>2.38E-13</v>
      </c>
      <c r="C168">
        <v>0.33552389100000002</v>
      </c>
      <c r="D168">
        <v>0.30599999999999999</v>
      </c>
      <c r="E168">
        <v>0.06</v>
      </c>
      <c r="F168" s="1">
        <v>3.4699999999999998E-9</v>
      </c>
      <c r="G168" s="1">
        <v>6.4799999999999999E-14</v>
      </c>
      <c r="H168">
        <v>-0.33849380400000001</v>
      </c>
      <c r="I168">
        <v>0.49099999999999999</v>
      </c>
      <c r="J168">
        <v>0.106</v>
      </c>
      <c r="K168" s="1">
        <v>9.4800000000000004E-10</v>
      </c>
      <c r="L168" s="1">
        <v>2.38E-13</v>
      </c>
      <c r="M168" s="1">
        <v>1.3E-13</v>
      </c>
      <c r="N168" t="s">
        <v>15</v>
      </c>
      <c r="O168">
        <f t="shared" si="2"/>
        <v>-0.67401769500000008</v>
      </c>
    </row>
    <row r="169" spans="1:15" x14ac:dyDescent="0.25">
      <c r="A169" t="s">
        <v>182</v>
      </c>
      <c r="B169">
        <v>0.14627944900000001</v>
      </c>
      <c r="C169">
        <v>-0.98786820600000003</v>
      </c>
      <c r="D169">
        <v>6.8000000000000005E-2</v>
      </c>
      <c r="E169">
        <v>0.10299999999999999</v>
      </c>
      <c r="F169">
        <v>1</v>
      </c>
      <c r="G169">
        <v>1.6010272999999998E-2</v>
      </c>
      <c r="H169">
        <v>-1.6666109600000001</v>
      </c>
      <c r="I169">
        <v>0.189</v>
      </c>
      <c r="J169">
        <v>8.1000000000000003E-2</v>
      </c>
      <c r="K169">
        <v>1</v>
      </c>
      <c r="L169">
        <v>0.14627944900000001</v>
      </c>
      <c r="M169">
        <v>3.1764216999999997E-2</v>
      </c>
      <c r="N169" t="s">
        <v>15</v>
      </c>
      <c r="O169">
        <f t="shared" si="2"/>
        <v>-0.67874275400000006</v>
      </c>
    </row>
    <row r="170" spans="1:15" x14ac:dyDescent="0.25">
      <c r="A170" t="s">
        <v>183</v>
      </c>
      <c r="B170" s="1">
        <v>6.3800000000000002E-8</v>
      </c>
      <c r="C170">
        <v>-1.2040140939999999</v>
      </c>
      <c r="D170">
        <v>0.02</v>
      </c>
      <c r="E170">
        <v>0.14099999999999999</v>
      </c>
      <c r="F170">
        <v>9.3391899999999996E-4</v>
      </c>
      <c r="G170" s="1">
        <v>1.89E-13</v>
      </c>
      <c r="H170">
        <v>-1.894668003</v>
      </c>
      <c r="I170">
        <v>0.308</v>
      </c>
      <c r="J170">
        <v>0.56599999999999995</v>
      </c>
      <c r="K170" s="1">
        <v>2.7700000000000002E-9</v>
      </c>
      <c r="L170" s="1">
        <v>6.3800000000000002E-8</v>
      </c>
      <c r="M170" s="1">
        <v>3.78E-13</v>
      </c>
      <c r="N170" t="s">
        <v>15</v>
      </c>
      <c r="O170">
        <f t="shared" si="2"/>
        <v>-0.69065390900000012</v>
      </c>
    </row>
    <row r="171" spans="1:15" x14ac:dyDescent="0.25">
      <c r="A171" s="2">
        <v>44992</v>
      </c>
      <c r="B171">
        <v>0.31818291100000001</v>
      </c>
      <c r="C171">
        <v>0.348895169</v>
      </c>
      <c r="D171">
        <v>8.5999999999999993E-2</v>
      </c>
      <c r="E171">
        <v>0.11799999999999999</v>
      </c>
      <c r="F171">
        <v>1</v>
      </c>
      <c r="G171">
        <v>0.31966725800000001</v>
      </c>
      <c r="H171">
        <v>-0.34399189299999999</v>
      </c>
      <c r="I171">
        <v>0.154</v>
      </c>
      <c r="J171">
        <v>0.11700000000000001</v>
      </c>
      <c r="K171">
        <v>1</v>
      </c>
      <c r="L171">
        <v>0.31966725800000001</v>
      </c>
      <c r="M171">
        <v>0.535125458</v>
      </c>
      <c r="N171" t="s">
        <v>15</v>
      </c>
      <c r="O171">
        <f t="shared" si="2"/>
        <v>-0.69288706200000005</v>
      </c>
    </row>
    <row r="172" spans="1:15" x14ac:dyDescent="0.25">
      <c r="A172" t="s">
        <v>184</v>
      </c>
      <c r="B172" s="1">
        <v>6.3800000000000006E-5</v>
      </c>
      <c r="C172">
        <v>-0.30086681999999998</v>
      </c>
      <c r="D172">
        <v>0.27900000000000003</v>
      </c>
      <c r="E172">
        <v>0.112</v>
      </c>
      <c r="F172">
        <v>0.93351997600000003</v>
      </c>
      <c r="G172">
        <v>1.321668E-3</v>
      </c>
      <c r="H172">
        <v>-0.99410044399999997</v>
      </c>
      <c r="I172">
        <v>0.49099999999999999</v>
      </c>
      <c r="J172">
        <v>0.21099999999999999</v>
      </c>
      <c r="K172">
        <v>1</v>
      </c>
      <c r="L172">
        <v>1.321668E-3</v>
      </c>
      <c r="M172">
        <v>1.27639E-4</v>
      </c>
      <c r="N172" t="s">
        <v>15</v>
      </c>
      <c r="O172">
        <f t="shared" si="2"/>
        <v>-0.69323362399999999</v>
      </c>
    </row>
    <row r="173" spans="1:15" x14ac:dyDescent="0.25">
      <c r="A173" t="s">
        <v>185</v>
      </c>
      <c r="B173">
        <v>0.230420284</v>
      </c>
      <c r="C173">
        <v>0.37984959200000001</v>
      </c>
      <c r="D173">
        <v>0.158</v>
      </c>
      <c r="E173">
        <v>0.221</v>
      </c>
      <c r="F173">
        <v>1</v>
      </c>
      <c r="G173">
        <v>0.42484476199999999</v>
      </c>
      <c r="H173">
        <v>-0.31585717800000002</v>
      </c>
      <c r="I173">
        <v>0.115</v>
      </c>
      <c r="J173">
        <v>9.0999999999999998E-2</v>
      </c>
      <c r="K173">
        <v>1</v>
      </c>
      <c r="L173">
        <v>0.42484476199999999</v>
      </c>
      <c r="M173">
        <v>0.40774705999999999</v>
      </c>
      <c r="N173" t="s">
        <v>15</v>
      </c>
      <c r="O173">
        <f t="shared" si="2"/>
        <v>-0.69570677000000003</v>
      </c>
    </row>
    <row r="174" spans="1:15" x14ac:dyDescent="0.25">
      <c r="A174" t="s">
        <v>186</v>
      </c>
      <c r="B174" s="1">
        <v>3.0399999999999998E-28</v>
      </c>
      <c r="C174">
        <v>1.446136343</v>
      </c>
      <c r="D174">
        <v>0.442</v>
      </c>
      <c r="E174">
        <v>0.05</v>
      </c>
      <c r="F174" s="1">
        <v>4.4500000000000003E-24</v>
      </c>
      <c r="G174" s="1">
        <v>2.2799999999999999E-36</v>
      </c>
      <c r="H174">
        <v>0.74838673499999997</v>
      </c>
      <c r="I174">
        <v>0.26400000000000001</v>
      </c>
      <c r="J174">
        <v>1.2999999999999999E-2</v>
      </c>
      <c r="K174" s="1">
        <v>3.3400000000000002E-32</v>
      </c>
      <c r="L174" s="1">
        <v>3.0399999999999998E-28</v>
      </c>
      <c r="M174" s="1">
        <v>4.5700000000000002E-36</v>
      </c>
      <c r="N174" t="s">
        <v>15</v>
      </c>
      <c r="O174">
        <f t="shared" si="2"/>
        <v>-0.69774960800000008</v>
      </c>
    </row>
    <row r="175" spans="1:15" x14ac:dyDescent="0.25">
      <c r="A175" t="s">
        <v>187</v>
      </c>
      <c r="B175" s="1">
        <v>3.15E-5</v>
      </c>
      <c r="C175">
        <v>-0.43378629600000002</v>
      </c>
      <c r="D175">
        <v>7.5999999999999998E-2</v>
      </c>
      <c r="E175">
        <v>0.20200000000000001</v>
      </c>
      <c r="F175">
        <v>0.46073731299999998</v>
      </c>
      <c r="G175">
        <v>7.0737899999999995E-4</v>
      </c>
      <c r="H175">
        <v>-1.138672584</v>
      </c>
      <c r="I175">
        <v>9.1999999999999998E-2</v>
      </c>
      <c r="J175">
        <v>0.20799999999999999</v>
      </c>
      <c r="K175">
        <v>1</v>
      </c>
      <c r="L175">
        <v>7.0737899999999995E-4</v>
      </c>
      <c r="M175" s="1">
        <v>6.3E-5</v>
      </c>
      <c r="N175" t="s">
        <v>15</v>
      </c>
      <c r="O175">
        <f t="shared" si="2"/>
        <v>-0.70488628799999997</v>
      </c>
    </row>
    <row r="176" spans="1:15" x14ac:dyDescent="0.25">
      <c r="A176" t="s">
        <v>188</v>
      </c>
      <c r="B176" s="1">
        <v>4.0300000000000001E-42</v>
      </c>
      <c r="C176">
        <v>1.8919490590000001</v>
      </c>
      <c r="D176">
        <v>0.68700000000000006</v>
      </c>
      <c r="E176">
        <v>9.8000000000000004E-2</v>
      </c>
      <c r="F176" s="1">
        <v>5.8999999999999998E-38</v>
      </c>
      <c r="G176" s="1">
        <v>9.6999999999999994E-31</v>
      </c>
      <c r="H176">
        <v>1.186594964</v>
      </c>
      <c r="I176">
        <v>0.52800000000000002</v>
      </c>
      <c r="J176">
        <v>6.8000000000000005E-2</v>
      </c>
      <c r="K176" s="1">
        <v>1.42E-26</v>
      </c>
      <c r="L176" s="1">
        <v>9.6999999999999994E-31</v>
      </c>
      <c r="M176" s="1">
        <v>8.0600000000000002E-42</v>
      </c>
      <c r="N176" t="s">
        <v>15</v>
      </c>
      <c r="O176">
        <f t="shared" si="2"/>
        <v>-0.70535409500000013</v>
      </c>
    </row>
    <row r="177" spans="1:15" x14ac:dyDescent="0.25">
      <c r="A177" t="s">
        <v>189</v>
      </c>
      <c r="B177">
        <v>0.27686944699999999</v>
      </c>
      <c r="C177">
        <v>-0.65909665299999998</v>
      </c>
      <c r="D177">
        <v>0.252</v>
      </c>
      <c r="E177">
        <v>0.17499999999999999</v>
      </c>
      <c r="F177">
        <v>1</v>
      </c>
      <c r="G177">
        <v>0.14672642499999999</v>
      </c>
      <c r="H177">
        <v>-1.3648752909999999</v>
      </c>
      <c r="I177">
        <v>0.52800000000000002</v>
      </c>
      <c r="J177">
        <v>0.28999999999999998</v>
      </c>
      <c r="K177">
        <v>1</v>
      </c>
      <c r="L177">
        <v>0.27686944699999999</v>
      </c>
      <c r="M177">
        <v>0.271924206</v>
      </c>
      <c r="N177" t="s">
        <v>15</v>
      </c>
      <c r="O177">
        <f t="shared" si="2"/>
        <v>-0.70577863799999996</v>
      </c>
    </row>
    <row r="178" spans="1:15" x14ac:dyDescent="0.25">
      <c r="A178" t="s">
        <v>190</v>
      </c>
      <c r="B178" s="1">
        <v>1.13E-6</v>
      </c>
      <c r="C178">
        <v>-0.52055595399999999</v>
      </c>
      <c r="D178">
        <v>0.182</v>
      </c>
      <c r="E178">
        <v>0.38900000000000001</v>
      </c>
      <c r="F178">
        <v>1.6499349999999999E-2</v>
      </c>
      <c r="G178">
        <v>5.3533400000000005E-4</v>
      </c>
      <c r="H178">
        <v>-1.229807461</v>
      </c>
      <c r="I178">
        <v>0.32300000000000001</v>
      </c>
      <c r="J178">
        <v>0.40400000000000003</v>
      </c>
      <c r="K178">
        <v>1</v>
      </c>
      <c r="L178">
        <v>5.3533400000000005E-4</v>
      </c>
      <c r="M178" s="1">
        <v>2.26E-6</v>
      </c>
      <c r="N178" t="s">
        <v>15</v>
      </c>
      <c r="O178">
        <f t="shared" si="2"/>
        <v>-0.70925150700000006</v>
      </c>
    </row>
    <row r="179" spans="1:15" x14ac:dyDescent="0.25">
      <c r="A179" t="s">
        <v>191</v>
      </c>
      <c r="B179" s="1">
        <v>1.5E-5</v>
      </c>
      <c r="C179">
        <v>0.31134314299999999</v>
      </c>
      <c r="D179">
        <v>0.129</v>
      </c>
      <c r="E179">
        <v>3.1E-2</v>
      </c>
      <c r="F179">
        <v>0.21869139700000001</v>
      </c>
      <c r="G179" s="1">
        <v>1.5500000000000001E-11</v>
      </c>
      <c r="H179">
        <v>-0.39886680800000002</v>
      </c>
      <c r="I179">
        <v>0.32100000000000001</v>
      </c>
      <c r="J179">
        <v>6.2E-2</v>
      </c>
      <c r="K179" s="1">
        <v>2.2700000000000001E-7</v>
      </c>
      <c r="L179" s="1">
        <v>1.5E-5</v>
      </c>
      <c r="M179" s="1">
        <v>3.1100000000000001E-11</v>
      </c>
      <c r="N179" t="s">
        <v>15</v>
      </c>
      <c r="O179">
        <f t="shared" si="2"/>
        <v>-0.71020995099999995</v>
      </c>
    </row>
    <row r="180" spans="1:15" x14ac:dyDescent="0.25">
      <c r="A180" t="s">
        <v>192</v>
      </c>
      <c r="B180" s="1">
        <v>5.2399999999999998E-6</v>
      </c>
      <c r="C180">
        <v>0.25182515300000002</v>
      </c>
      <c r="D180">
        <v>0.109</v>
      </c>
      <c r="E180">
        <v>1.9E-2</v>
      </c>
      <c r="F180">
        <v>7.6688864999999995E-2</v>
      </c>
      <c r="G180">
        <v>4.8781930000000003E-3</v>
      </c>
      <c r="H180">
        <v>-0.45866620400000002</v>
      </c>
      <c r="I180">
        <v>0.151</v>
      </c>
      <c r="J180">
        <v>5.2999999999999999E-2</v>
      </c>
      <c r="K180">
        <v>1</v>
      </c>
      <c r="L180">
        <v>4.8781930000000003E-3</v>
      </c>
      <c r="M180" s="1">
        <v>1.0499999999999999E-5</v>
      </c>
      <c r="N180" t="s">
        <v>15</v>
      </c>
      <c r="O180">
        <f t="shared" si="2"/>
        <v>-0.71049135699999999</v>
      </c>
    </row>
    <row r="181" spans="1:15" x14ac:dyDescent="0.25">
      <c r="A181" t="s">
        <v>193</v>
      </c>
      <c r="B181">
        <v>8.5119464000000006E-2</v>
      </c>
      <c r="C181">
        <v>1.1675809530000001</v>
      </c>
      <c r="D181">
        <v>0.14199999999999999</v>
      </c>
      <c r="E181">
        <v>0.107</v>
      </c>
      <c r="F181">
        <v>1</v>
      </c>
      <c r="G181" s="1">
        <v>1.03E-5</v>
      </c>
      <c r="H181">
        <v>0.45423619700000001</v>
      </c>
      <c r="I181">
        <v>0.1</v>
      </c>
      <c r="J181">
        <v>2.8000000000000001E-2</v>
      </c>
      <c r="K181">
        <v>0.15121041499999999</v>
      </c>
      <c r="L181">
        <v>8.5119464000000006E-2</v>
      </c>
      <c r="M181" s="1">
        <v>2.0699999999999998E-5</v>
      </c>
      <c r="N181" t="s">
        <v>15</v>
      </c>
      <c r="O181">
        <f t="shared" si="2"/>
        <v>-0.71334475600000014</v>
      </c>
    </row>
    <row r="182" spans="1:15" x14ac:dyDescent="0.25">
      <c r="A182" t="s">
        <v>194</v>
      </c>
      <c r="B182">
        <v>0.14289059900000001</v>
      </c>
      <c r="C182">
        <v>0.38679231600000002</v>
      </c>
      <c r="D182">
        <v>0.10199999999999999</v>
      </c>
      <c r="E182">
        <v>0.156</v>
      </c>
      <c r="F182">
        <v>1</v>
      </c>
      <c r="G182">
        <v>0.140371891</v>
      </c>
      <c r="H182">
        <v>-0.32691502500000003</v>
      </c>
      <c r="I182">
        <v>0.14599999999999999</v>
      </c>
      <c r="J182">
        <v>9.9000000000000005E-2</v>
      </c>
      <c r="K182">
        <v>1</v>
      </c>
      <c r="L182">
        <v>0.14289059900000001</v>
      </c>
      <c r="M182">
        <v>0.261039513</v>
      </c>
      <c r="N182" t="s">
        <v>15</v>
      </c>
      <c r="O182">
        <f t="shared" si="2"/>
        <v>-0.71370734100000011</v>
      </c>
    </row>
    <row r="183" spans="1:15" x14ac:dyDescent="0.25">
      <c r="A183" t="s">
        <v>195</v>
      </c>
      <c r="B183">
        <v>5.9864470000000003E-2</v>
      </c>
      <c r="C183">
        <v>0.38060053700000002</v>
      </c>
      <c r="D183">
        <v>0.11899999999999999</v>
      </c>
      <c r="E183">
        <v>0.19500000000000001</v>
      </c>
      <c r="F183">
        <v>1</v>
      </c>
      <c r="G183">
        <v>0.77625330699999995</v>
      </c>
      <c r="H183">
        <v>-0.33711353199999999</v>
      </c>
      <c r="I183">
        <v>0.123</v>
      </c>
      <c r="J183">
        <v>0.11</v>
      </c>
      <c r="K183">
        <v>1</v>
      </c>
      <c r="L183">
        <v>0.77625330699999995</v>
      </c>
      <c r="M183">
        <v>0.116145185</v>
      </c>
      <c r="N183" t="s">
        <v>15</v>
      </c>
      <c r="O183">
        <f t="shared" si="2"/>
        <v>-0.71771406900000001</v>
      </c>
    </row>
    <row r="184" spans="1:15" x14ac:dyDescent="0.25">
      <c r="A184" t="s">
        <v>196</v>
      </c>
      <c r="B184" s="1">
        <v>2.3900000000000001E-34</v>
      </c>
      <c r="C184">
        <v>1.372780348</v>
      </c>
      <c r="D184">
        <v>0.57799999999999996</v>
      </c>
      <c r="E184">
        <v>7.6999999999999999E-2</v>
      </c>
      <c r="F184" s="1">
        <v>3.5000000000000003E-30</v>
      </c>
      <c r="G184" s="1">
        <v>4.0499999999999999E-53</v>
      </c>
      <c r="H184">
        <v>0.65185551600000002</v>
      </c>
      <c r="I184">
        <v>0.34</v>
      </c>
      <c r="J184">
        <v>1.2999999999999999E-2</v>
      </c>
      <c r="K184" s="1">
        <v>5.9200000000000001E-49</v>
      </c>
      <c r="L184" s="1">
        <v>2.3900000000000001E-34</v>
      </c>
      <c r="M184" s="1">
        <v>8.0999999999999997E-53</v>
      </c>
      <c r="N184" t="s">
        <v>15</v>
      </c>
      <c r="O184">
        <f t="shared" si="2"/>
        <v>-0.72092483200000002</v>
      </c>
    </row>
    <row r="185" spans="1:15" x14ac:dyDescent="0.25">
      <c r="A185" t="s">
        <v>197</v>
      </c>
      <c r="B185" s="1">
        <v>3.5500000000000002E-5</v>
      </c>
      <c r="C185">
        <v>0.34229278099999999</v>
      </c>
      <c r="D185">
        <v>0.109</v>
      </c>
      <c r="E185">
        <v>2.4E-2</v>
      </c>
      <c r="F185">
        <v>0.51958666399999998</v>
      </c>
      <c r="G185">
        <v>1.3974500000000001E-4</v>
      </c>
      <c r="H185">
        <v>-0.38212622200000002</v>
      </c>
      <c r="I185">
        <v>0.189</v>
      </c>
      <c r="J185">
        <v>5.5E-2</v>
      </c>
      <c r="K185">
        <v>1</v>
      </c>
      <c r="L185">
        <v>1.3974500000000001E-4</v>
      </c>
      <c r="M185" s="1">
        <v>7.1000000000000005E-5</v>
      </c>
      <c r="N185" t="s">
        <v>15</v>
      </c>
      <c r="O185">
        <f t="shared" si="2"/>
        <v>-0.72441900299999995</v>
      </c>
    </row>
    <row r="186" spans="1:15" x14ac:dyDescent="0.25">
      <c r="A186" t="s">
        <v>198</v>
      </c>
      <c r="B186" s="1">
        <v>8.6199999999999997E-11</v>
      </c>
      <c r="C186">
        <v>-0.82173896999999996</v>
      </c>
      <c r="D186">
        <v>7.9000000000000001E-2</v>
      </c>
      <c r="E186">
        <v>0.30199999999999999</v>
      </c>
      <c r="F186" s="1">
        <v>1.26E-6</v>
      </c>
      <c r="G186" s="1">
        <v>1.6099999999999998E-5</v>
      </c>
      <c r="H186">
        <v>-1.549876673</v>
      </c>
      <c r="I186">
        <v>8.5000000000000006E-2</v>
      </c>
      <c r="J186">
        <v>0.23699999999999999</v>
      </c>
      <c r="K186">
        <v>0.23478054600000001</v>
      </c>
      <c r="L186" s="1">
        <v>1.6099999999999998E-5</v>
      </c>
      <c r="M186" s="1">
        <v>1.72E-10</v>
      </c>
      <c r="N186" t="s">
        <v>15</v>
      </c>
      <c r="O186">
        <f t="shared" si="2"/>
        <v>-0.72813770300000002</v>
      </c>
    </row>
    <row r="187" spans="1:15" x14ac:dyDescent="0.25">
      <c r="A187" t="s">
        <v>199</v>
      </c>
      <c r="B187" s="1">
        <v>1.24E-15</v>
      </c>
      <c r="C187">
        <v>0.34082569000000001</v>
      </c>
      <c r="D187">
        <v>0.25900000000000001</v>
      </c>
      <c r="E187">
        <v>3.1E-2</v>
      </c>
      <c r="F187" s="1">
        <v>1.8199999999999999E-11</v>
      </c>
      <c r="G187" s="1">
        <v>5.2299999999999995E-10</v>
      </c>
      <c r="H187">
        <v>-0.39294139700000003</v>
      </c>
      <c r="I187">
        <v>0.30199999999999999</v>
      </c>
      <c r="J187">
        <v>6.3E-2</v>
      </c>
      <c r="K187" s="1">
        <v>7.6499999999999996E-6</v>
      </c>
      <c r="L187" s="1">
        <v>5.2299999999999995E-10</v>
      </c>
      <c r="M187" s="1">
        <v>2.4899999999999998E-15</v>
      </c>
      <c r="N187" t="s">
        <v>15</v>
      </c>
      <c r="O187">
        <f t="shared" si="2"/>
        <v>-0.73376708700000004</v>
      </c>
    </row>
    <row r="188" spans="1:15" x14ac:dyDescent="0.25">
      <c r="A188" t="s">
        <v>200</v>
      </c>
      <c r="B188" s="1">
        <v>5.0900000000000003E-12</v>
      </c>
      <c r="C188">
        <v>0.32323049799999998</v>
      </c>
      <c r="D188">
        <v>0.374</v>
      </c>
      <c r="E188">
        <v>9.8000000000000004E-2</v>
      </c>
      <c r="F188" s="1">
        <v>7.4499999999999999E-8</v>
      </c>
      <c r="G188" s="1">
        <v>1.6799999999999999E-12</v>
      </c>
      <c r="H188">
        <v>-0.41700091</v>
      </c>
      <c r="I188">
        <v>0.56599999999999995</v>
      </c>
      <c r="J188">
        <v>0.14000000000000001</v>
      </c>
      <c r="K188" s="1">
        <v>2.4500000000000001E-8</v>
      </c>
      <c r="L188" s="1">
        <v>5.0900000000000003E-12</v>
      </c>
      <c r="M188" s="1">
        <v>3.3599999999999998E-12</v>
      </c>
      <c r="N188" t="s">
        <v>15</v>
      </c>
      <c r="O188">
        <f t="shared" si="2"/>
        <v>-0.74023140799999998</v>
      </c>
    </row>
    <row r="189" spans="1:15" x14ac:dyDescent="0.25">
      <c r="A189" t="s">
        <v>201</v>
      </c>
      <c r="B189">
        <v>6.0129620000000002E-3</v>
      </c>
      <c r="C189">
        <v>-0.31833457100000001</v>
      </c>
      <c r="D189">
        <v>6.3E-2</v>
      </c>
      <c r="E189">
        <v>0.13400000000000001</v>
      </c>
      <c r="F189">
        <v>1</v>
      </c>
      <c r="G189">
        <v>5.8430343000000003E-2</v>
      </c>
      <c r="H189">
        <v>-1.064478391</v>
      </c>
      <c r="I189">
        <v>0.108</v>
      </c>
      <c r="J189">
        <v>0.158</v>
      </c>
      <c r="K189">
        <v>1</v>
      </c>
      <c r="L189">
        <v>5.8430343000000003E-2</v>
      </c>
      <c r="M189">
        <v>1.1989768E-2</v>
      </c>
      <c r="N189" t="s">
        <v>15</v>
      </c>
      <c r="O189">
        <f t="shared" si="2"/>
        <v>-0.7461438199999999</v>
      </c>
    </row>
    <row r="190" spans="1:15" x14ac:dyDescent="0.25">
      <c r="A190" t="s">
        <v>202</v>
      </c>
      <c r="B190" s="1">
        <v>8.1299999999999993E-8</v>
      </c>
      <c r="C190">
        <v>-1.050013546</v>
      </c>
      <c r="D190">
        <v>1.2999999999999999E-2</v>
      </c>
      <c r="E190">
        <v>0.126</v>
      </c>
      <c r="F190">
        <v>1.1892440000000001E-3</v>
      </c>
      <c r="G190" s="1">
        <v>2.4299999999999999E-8</v>
      </c>
      <c r="H190">
        <v>-1.796801468</v>
      </c>
      <c r="I190">
        <v>0.1</v>
      </c>
      <c r="J190">
        <v>0.32300000000000001</v>
      </c>
      <c r="K190">
        <v>3.55058E-4</v>
      </c>
      <c r="L190" s="1">
        <v>8.1299999999999993E-8</v>
      </c>
      <c r="M190" s="1">
        <v>4.8499999999999998E-8</v>
      </c>
      <c r="N190" t="s">
        <v>15</v>
      </c>
      <c r="O190">
        <f t="shared" si="2"/>
        <v>-0.74678792199999999</v>
      </c>
    </row>
    <row r="191" spans="1:15" x14ac:dyDescent="0.25">
      <c r="A191" t="s">
        <v>203</v>
      </c>
      <c r="B191" s="1">
        <v>5.76E-8</v>
      </c>
      <c r="C191">
        <v>0.264656224</v>
      </c>
      <c r="D191">
        <v>0.95899999999999996</v>
      </c>
      <c r="E191">
        <v>0.79900000000000004</v>
      </c>
      <c r="F191">
        <v>8.41843E-4</v>
      </c>
      <c r="G191">
        <v>1.315756E-2</v>
      </c>
      <c r="H191">
        <v>-0.48475847399999999</v>
      </c>
      <c r="I191">
        <v>1</v>
      </c>
      <c r="J191">
        <v>0.97499999999999998</v>
      </c>
      <c r="K191">
        <v>1</v>
      </c>
      <c r="L191">
        <v>1.315756E-2</v>
      </c>
      <c r="M191" s="1">
        <v>1.15E-7</v>
      </c>
      <c r="N191" t="s">
        <v>15</v>
      </c>
      <c r="O191">
        <f t="shared" si="2"/>
        <v>-0.74941469800000005</v>
      </c>
    </row>
    <row r="192" spans="1:15" x14ac:dyDescent="0.25">
      <c r="A192" t="s">
        <v>204</v>
      </c>
      <c r="B192" s="1">
        <v>1.17E-7</v>
      </c>
      <c r="C192">
        <v>-2.5587752350000001</v>
      </c>
      <c r="D192">
        <v>8.7999999999999995E-2</v>
      </c>
      <c r="E192">
        <v>0.28499999999999998</v>
      </c>
      <c r="F192">
        <v>1.710898E-3</v>
      </c>
      <c r="G192" s="1">
        <v>5.3900000000000003E-12</v>
      </c>
      <c r="H192">
        <v>-3.310867081</v>
      </c>
      <c r="I192">
        <v>0.66</v>
      </c>
      <c r="J192">
        <v>0.74099999999999999</v>
      </c>
      <c r="K192" s="1">
        <v>7.8899999999999998E-8</v>
      </c>
      <c r="L192" s="1">
        <v>1.17E-7</v>
      </c>
      <c r="M192" s="1">
        <v>1.0799999999999999E-11</v>
      </c>
      <c r="N192" t="s">
        <v>15</v>
      </c>
      <c r="O192">
        <f t="shared" si="2"/>
        <v>-0.7520918459999999</v>
      </c>
    </row>
    <row r="193" spans="1:15" x14ac:dyDescent="0.25">
      <c r="A193" t="s">
        <v>205</v>
      </c>
      <c r="B193" s="1">
        <v>8.4E-7</v>
      </c>
      <c r="C193">
        <v>-0.48968996199999998</v>
      </c>
      <c r="D193">
        <v>0.14199999999999999</v>
      </c>
      <c r="E193">
        <v>0.33600000000000002</v>
      </c>
      <c r="F193">
        <v>1.2289695999999999E-2</v>
      </c>
      <c r="G193">
        <v>9.7999999999999997E-4</v>
      </c>
      <c r="H193">
        <v>-1.2435047340000001</v>
      </c>
      <c r="I193">
        <v>0.23799999999999999</v>
      </c>
      <c r="J193">
        <v>0.33700000000000002</v>
      </c>
      <c r="K193">
        <v>1</v>
      </c>
      <c r="L193">
        <v>9.7999999999999997E-4</v>
      </c>
      <c r="M193" s="1">
        <v>1.68E-6</v>
      </c>
      <c r="N193" t="s">
        <v>15</v>
      </c>
      <c r="O193">
        <f t="shared" si="2"/>
        <v>-0.75381477200000013</v>
      </c>
    </row>
    <row r="194" spans="1:15" x14ac:dyDescent="0.25">
      <c r="A194" t="s">
        <v>206</v>
      </c>
      <c r="B194" s="1">
        <v>1.37E-6</v>
      </c>
      <c r="C194">
        <v>-1.321435425</v>
      </c>
      <c r="D194">
        <v>2.5999999999999999E-2</v>
      </c>
      <c r="E194">
        <v>0.13400000000000001</v>
      </c>
      <c r="F194">
        <v>1.9978165999999999E-2</v>
      </c>
      <c r="G194" s="1">
        <v>1.3000000000000001E-9</v>
      </c>
      <c r="H194">
        <v>-2.075571037</v>
      </c>
      <c r="I194">
        <v>9.1999999999999998E-2</v>
      </c>
      <c r="J194">
        <v>0.33200000000000002</v>
      </c>
      <c r="K194" s="1">
        <v>1.9000000000000001E-5</v>
      </c>
      <c r="L194" s="1">
        <v>1.37E-6</v>
      </c>
      <c r="M194" s="1">
        <v>2.6000000000000001E-9</v>
      </c>
      <c r="N194" t="s">
        <v>15</v>
      </c>
      <c r="O194">
        <f t="shared" ref="O194:O257" si="3">H194-C194</f>
        <v>-0.75413561200000001</v>
      </c>
    </row>
    <row r="195" spans="1:15" x14ac:dyDescent="0.25">
      <c r="A195" t="s">
        <v>207</v>
      </c>
      <c r="B195" s="1">
        <v>4.4400000000000002E-10</v>
      </c>
      <c r="C195">
        <v>0.42600338900000001</v>
      </c>
      <c r="D195">
        <v>0.70099999999999996</v>
      </c>
      <c r="E195">
        <v>0.28499999999999998</v>
      </c>
      <c r="F195" s="1">
        <v>6.4999999999999996E-6</v>
      </c>
      <c r="G195" s="1">
        <v>1.02E-6</v>
      </c>
      <c r="H195">
        <v>-0.329356178</v>
      </c>
      <c r="I195">
        <v>0.73599999999999999</v>
      </c>
      <c r="J195">
        <v>0.26400000000000001</v>
      </c>
      <c r="K195">
        <v>1.4861225E-2</v>
      </c>
      <c r="L195" s="1">
        <v>1.02E-6</v>
      </c>
      <c r="M195" s="1">
        <v>8.8800000000000004E-10</v>
      </c>
      <c r="N195" t="s">
        <v>15</v>
      </c>
      <c r="O195">
        <f t="shared" si="3"/>
        <v>-0.75535956699999995</v>
      </c>
    </row>
    <row r="196" spans="1:15" x14ac:dyDescent="0.25">
      <c r="A196" t="s">
        <v>208</v>
      </c>
      <c r="B196">
        <v>1.3505780000000001E-3</v>
      </c>
      <c r="C196">
        <v>-0.270310406</v>
      </c>
      <c r="D196">
        <v>0.13600000000000001</v>
      </c>
      <c r="E196">
        <v>0.05</v>
      </c>
      <c r="F196">
        <v>1</v>
      </c>
      <c r="G196">
        <v>0.15959072599999999</v>
      </c>
      <c r="H196">
        <v>-1.0355184479999999</v>
      </c>
      <c r="I196">
        <v>0.20799999999999999</v>
      </c>
      <c r="J196">
        <v>0.12</v>
      </c>
      <c r="K196">
        <v>1</v>
      </c>
      <c r="L196">
        <v>0.15959072599999999</v>
      </c>
      <c r="M196">
        <v>2.699332E-3</v>
      </c>
      <c r="N196" t="s">
        <v>15</v>
      </c>
      <c r="O196">
        <f t="shared" si="3"/>
        <v>-0.76520804199999992</v>
      </c>
    </row>
    <row r="197" spans="1:15" x14ac:dyDescent="0.25">
      <c r="A197" t="s">
        <v>209</v>
      </c>
      <c r="B197">
        <v>0.13120991700000001</v>
      </c>
      <c r="C197">
        <v>0.328953679</v>
      </c>
      <c r="D197">
        <v>0.14199999999999999</v>
      </c>
      <c r="E197">
        <v>0.21</v>
      </c>
      <c r="F197">
        <v>1</v>
      </c>
      <c r="G197">
        <v>0.46123876000000003</v>
      </c>
      <c r="H197">
        <v>-0.43885038399999998</v>
      </c>
      <c r="I197">
        <v>0.13800000000000001</v>
      </c>
      <c r="J197">
        <v>0.111</v>
      </c>
      <c r="K197">
        <v>1</v>
      </c>
      <c r="L197">
        <v>0.46123876000000003</v>
      </c>
      <c r="M197">
        <v>0.245203792</v>
      </c>
      <c r="N197" t="s">
        <v>15</v>
      </c>
      <c r="O197">
        <f t="shared" si="3"/>
        <v>-0.76780406300000004</v>
      </c>
    </row>
    <row r="198" spans="1:15" x14ac:dyDescent="0.25">
      <c r="A198" t="s">
        <v>210</v>
      </c>
      <c r="B198" s="1">
        <v>2.2200000000000001E-5</v>
      </c>
      <c r="C198">
        <v>-0.80926538000000003</v>
      </c>
      <c r="D198">
        <v>2.3E-2</v>
      </c>
      <c r="E198">
        <v>0.111</v>
      </c>
      <c r="F198">
        <v>0.32507629999999998</v>
      </c>
      <c r="G198" s="1">
        <v>4.1300000000000001E-7</v>
      </c>
      <c r="H198">
        <v>-1.5806566339999999</v>
      </c>
      <c r="I198">
        <v>6.9000000000000006E-2</v>
      </c>
      <c r="J198">
        <v>0.26500000000000001</v>
      </c>
      <c r="K198">
        <v>6.043377E-3</v>
      </c>
      <c r="L198" s="1">
        <v>2.2200000000000001E-5</v>
      </c>
      <c r="M198" s="1">
        <v>8.2600000000000001E-7</v>
      </c>
      <c r="N198" t="s">
        <v>15</v>
      </c>
      <c r="O198">
        <f t="shared" si="3"/>
        <v>-0.77139125399999986</v>
      </c>
    </row>
    <row r="199" spans="1:15" x14ac:dyDescent="0.25">
      <c r="A199" t="s">
        <v>211</v>
      </c>
      <c r="B199" s="1">
        <v>5.1099999999999999E-10</v>
      </c>
      <c r="C199">
        <v>0.28006592499999999</v>
      </c>
      <c r="D199">
        <v>0.27200000000000002</v>
      </c>
      <c r="E199">
        <v>6.5000000000000002E-2</v>
      </c>
      <c r="F199" s="1">
        <v>7.4800000000000004E-6</v>
      </c>
      <c r="G199" s="1">
        <v>1.3000000000000001E-8</v>
      </c>
      <c r="H199">
        <v>-0.49509869400000001</v>
      </c>
      <c r="I199">
        <v>0.41499999999999998</v>
      </c>
      <c r="J199">
        <v>0.113</v>
      </c>
      <c r="K199">
        <v>1.8951999999999999E-4</v>
      </c>
      <c r="L199" s="1">
        <v>1.3000000000000001E-8</v>
      </c>
      <c r="M199" s="1">
        <v>1.02E-9</v>
      </c>
      <c r="N199" t="s">
        <v>15</v>
      </c>
      <c r="O199">
        <f t="shared" si="3"/>
        <v>-0.775164619</v>
      </c>
    </row>
    <row r="200" spans="1:15" x14ac:dyDescent="0.25">
      <c r="A200" t="s">
        <v>212</v>
      </c>
      <c r="B200" s="1">
        <v>2.4600000000000001E-7</v>
      </c>
      <c r="C200">
        <v>0.45930148700000001</v>
      </c>
      <c r="D200">
        <v>0.14299999999999999</v>
      </c>
      <c r="E200">
        <v>2.5999999999999999E-2</v>
      </c>
      <c r="F200">
        <v>3.5961980000000001E-3</v>
      </c>
      <c r="G200" s="1">
        <v>4.4900000000000001E-7</v>
      </c>
      <c r="H200">
        <v>-0.320458621</v>
      </c>
      <c r="I200">
        <v>0.189</v>
      </c>
      <c r="J200">
        <v>3.9E-2</v>
      </c>
      <c r="K200">
        <v>6.5672550000000001E-3</v>
      </c>
      <c r="L200" s="1">
        <v>4.4900000000000001E-7</v>
      </c>
      <c r="M200" s="1">
        <v>4.9200000000000001E-7</v>
      </c>
      <c r="N200" t="s">
        <v>15</v>
      </c>
      <c r="O200">
        <f t="shared" si="3"/>
        <v>-0.77976010800000006</v>
      </c>
    </row>
    <row r="201" spans="1:15" x14ac:dyDescent="0.25">
      <c r="A201" t="s">
        <v>213</v>
      </c>
      <c r="B201">
        <v>0.15012130200000001</v>
      </c>
      <c r="C201">
        <v>0.36398165799999999</v>
      </c>
      <c r="D201">
        <v>9.6000000000000002E-2</v>
      </c>
      <c r="E201">
        <v>0.14499999999999999</v>
      </c>
      <c r="F201">
        <v>1</v>
      </c>
      <c r="G201">
        <v>0.76672738799999995</v>
      </c>
      <c r="H201">
        <v>-0.41687433800000001</v>
      </c>
      <c r="I201">
        <v>0.1</v>
      </c>
      <c r="J201">
        <v>8.7999999999999995E-2</v>
      </c>
      <c r="K201">
        <v>1</v>
      </c>
      <c r="L201">
        <v>0.76672738799999995</v>
      </c>
      <c r="M201">
        <v>0.27770619899999999</v>
      </c>
      <c r="N201" t="s">
        <v>15</v>
      </c>
      <c r="O201">
        <f t="shared" si="3"/>
        <v>-0.780855996</v>
      </c>
    </row>
    <row r="202" spans="1:15" x14ac:dyDescent="0.25">
      <c r="A202" t="s">
        <v>214</v>
      </c>
      <c r="B202" s="1">
        <v>5.3599999999999995E-23</v>
      </c>
      <c r="C202">
        <v>1.6005547339999999</v>
      </c>
      <c r="D202">
        <v>0.25900000000000001</v>
      </c>
      <c r="E202">
        <v>0.01</v>
      </c>
      <c r="F202" s="1">
        <v>7.8400000000000003E-19</v>
      </c>
      <c r="G202" s="1">
        <v>8.6300000000000004E-54</v>
      </c>
      <c r="H202">
        <v>0.81443605699999999</v>
      </c>
      <c r="I202">
        <v>0.245</v>
      </c>
      <c r="J202">
        <v>5.0000000000000001E-3</v>
      </c>
      <c r="K202" s="1">
        <v>1.26E-49</v>
      </c>
      <c r="L202" s="1">
        <v>5.3599999999999995E-23</v>
      </c>
      <c r="M202" s="1">
        <v>1.73E-53</v>
      </c>
      <c r="N202" t="s">
        <v>15</v>
      </c>
      <c r="O202">
        <f t="shared" si="3"/>
        <v>-0.78611867699999993</v>
      </c>
    </row>
    <row r="203" spans="1:15" x14ac:dyDescent="0.25">
      <c r="A203" t="s">
        <v>215</v>
      </c>
      <c r="B203">
        <v>0.90932886700000004</v>
      </c>
      <c r="C203">
        <v>0.53993217400000004</v>
      </c>
      <c r="D203">
        <v>0.29399999999999998</v>
      </c>
      <c r="E203">
        <v>0.36299999999999999</v>
      </c>
      <c r="F203">
        <v>1</v>
      </c>
      <c r="G203">
        <v>0.94519320799999995</v>
      </c>
      <c r="H203">
        <v>-0.25158404299999998</v>
      </c>
      <c r="I203">
        <v>0.154</v>
      </c>
      <c r="J203">
        <v>0.14399999999999999</v>
      </c>
      <c r="K203">
        <v>1</v>
      </c>
      <c r="L203">
        <v>0.94519320799999995</v>
      </c>
      <c r="M203">
        <v>0.99177874600000004</v>
      </c>
      <c r="N203" t="s">
        <v>15</v>
      </c>
      <c r="O203">
        <f t="shared" si="3"/>
        <v>-0.79151621700000008</v>
      </c>
    </row>
    <row r="204" spans="1:15" x14ac:dyDescent="0.25">
      <c r="A204" t="s">
        <v>216</v>
      </c>
      <c r="B204">
        <v>6.2582149000000004E-2</v>
      </c>
      <c r="C204">
        <v>0.29722649899999998</v>
      </c>
      <c r="D204">
        <v>0.19500000000000001</v>
      </c>
      <c r="E204">
        <v>0.30199999999999999</v>
      </c>
      <c r="F204">
        <v>1</v>
      </c>
      <c r="G204">
        <v>0.79461079000000001</v>
      </c>
      <c r="H204">
        <v>-0.49844233100000002</v>
      </c>
      <c r="I204">
        <v>0.108</v>
      </c>
      <c r="J204">
        <v>9.6000000000000002E-2</v>
      </c>
      <c r="K204">
        <v>1</v>
      </c>
      <c r="L204">
        <v>0.79461079000000001</v>
      </c>
      <c r="M204">
        <v>0.121247773</v>
      </c>
      <c r="N204" t="s">
        <v>15</v>
      </c>
      <c r="O204">
        <f t="shared" si="3"/>
        <v>-0.79566882999999999</v>
      </c>
    </row>
    <row r="205" spans="1:15" x14ac:dyDescent="0.25">
      <c r="A205" t="s">
        <v>217</v>
      </c>
      <c r="B205">
        <v>2.4862486E-2</v>
      </c>
      <c r="C205">
        <v>-0.59333272299999995</v>
      </c>
      <c r="D205">
        <v>0.374</v>
      </c>
      <c r="E205">
        <v>0.21299999999999999</v>
      </c>
      <c r="F205">
        <v>1</v>
      </c>
      <c r="G205">
        <v>0.26325347100000002</v>
      </c>
      <c r="H205">
        <v>-1.394991667</v>
      </c>
      <c r="I205">
        <v>0.45300000000000001</v>
      </c>
      <c r="J205">
        <v>0.27</v>
      </c>
      <c r="K205">
        <v>1</v>
      </c>
      <c r="L205">
        <v>0.26325347100000002</v>
      </c>
      <c r="M205">
        <v>4.9106828999999998E-2</v>
      </c>
      <c r="N205" t="s">
        <v>15</v>
      </c>
      <c r="O205">
        <f t="shared" si="3"/>
        <v>-0.80165894400000004</v>
      </c>
    </row>
    <row r="206" spans="1:15" x14ac:dyDescent="0.25">
      <c r="A206" t="s">
        <v>218</v>
      </c>
      <c r="B206" s="1">
        <v>5.8499999999999999E-5</v>
      </c>
      <c r="C206">
        <v>-0.26897447699999999</v>
      </c>
      <c r="D206">
        <v>0.109</v>
      </c>
      <c r="E206">
        <v>0.252</v>
      </c>
      <c r="F206">
        <v>0.85598258100000002</v>
      </c>
      <c r="G206">
        <v>5.629167E-3</v>
      </c>
      <c r="H206">
        <v>-1.072749339</v>
      </c>
      <c r="I206">
        <v>0.115</v>
      </c>
      <c r="J206">
        <v>0.20200000000000001</v>
      </c>
      <c r="K206">
        <v>1</v>
      </c>
      <c r="L206">
        <v>5.629167E-3</v>
      </c>
      <c r="M206">
        <v>1.17038E-4</v>
      </c>
      <c r="N206" t="s">
        <v>15</v>
      </c>
      <c r="O206">
        <f t="shared" si="3"/>
        <v>-0.80377486200000003</v>
      </c>
    </row>
    <row r="207" spans="1:15" x14ac:dyDescent="0.25">
      <c r="A207" t="s">
        <v>219</v>
      </c>
      <c r="B207">
        <v>1.543499E-3</v>
      </c>
      <c r="C207">
        <v>-1.1877715790000001</v>
      </c>
      <c r="D207">
        <v>2.7E-2</v>
      </c>
      <c r="E207">
        <v>0.112</v>
      </c>
      <c r="F207">
        <v>1</v>
      </c>
      <c r="G207">
        <v>8.7520313000000002E-2</v>
      </c>
      <c r="H207">
        <v>-1.9921675990000001</v>
      </c>
      <c r="I207">
        <v>0.20799999999999999</v>
      </c>
      <c r="J207">
        <v>0.26</v>
      </c>
      <c r="K207">
        <v>1</v>
      </c>
      <c r="L207">
        <v>8.7520313000000002E-2</v>
      </c>
      <c r="M207">
        <v>3.0846150000000002E-3</v>
      </c>
      <c r="N207" t="s">
        <v>15</v>
      </c>
      <c r="O207">
        <f t="shared" si="3"/>
        <v>-0.80439601999999999</v>
      </c>
    </row>
    <row r="208" spans="1:15" x14ac:dyDescent="0.25">
      <c r="A208" t="s">
        <v>220</v>
      </c>
      <c r="B208">
        <v>1.1879390000000001E-3</v>
      </c>
      <c r="C208">
        <v>-1.50602009</v>
      </c>
      <c r="D208">
        <v>5.3999999999999999E-2</v>
      </c>
      <c r="E208">
        <v>0.151</v>
      </c>
      <c r="F208">
        <v>1</v>
      </c>
      <c r="G208">
        <v>3.7250450000000002E-3</v>
      </c>
      <c r="H208">
        <v>-2.3109333909999998</v>
      </c>
      <c r="I208">
        <v>0.28299999999999997</v>
      </c>
      <c r="J208">
        <v>0.38200000000000001</v>
      </c>
      <c r="K208">
        <v>1</v>
      </c>
      <c r="L208">
        <v>3.7250450000000002E-3</v>
      </c>
      <c r="M208">
        <v>2.374466E-3</v>
      </c>
      <c r="N208" t="s">
        <v>15</v>
      </c>
      <c r="O208">
        <f t="shared" si="3"/>
        <v>-0.8049133009999998</v>
      </c>
    </row>
    <row r="209" spans="1:15" x14ac:dyDescent="0.25">
      <c r="A209" t="s">
        <v>221</v>
      </c>
      <c r="B209">
        <v>0.159378772</v>
      </c>
      <c r="C209">
        <v>0.29484384499999999</v>
      </c>
      <c r="D209">
        <v>0.16500000000000001</v>
      </c>
      <c r="E209">
        <v>0.23699999999999999</v>
      </c>
      <c r="F209">
        <v>1</v>
      </c>
      <c r="G209">
        <v>0.191597764</v>
      </c>
      <c r="H209">
        <v>-0.51626992199999999</v>
      </c>
      <c r="I209">
        <v>0.13100000000000001</v>
      </c>
      <c r="J209">
        <v>0.17</v>
      </c>
      <c r="K209">
        <v>1</v>
      </c>
      <c r="L209">
        <v>0.191597764</v>
      </c>
      <c r="M209">
        <v>0.293355951</v>
      </c>
      <c r="N209" t="s">
        <v>15</v>
      </c>
      <c r="O209">
        <f t="shared" si="3"/>
        <v>-0.81111376699999993</v>
      </c>
    </row>
    <row r="210" spans="1:15" x14ac:dyDescent="0.25">
      <c r="A210" t="s">
        <v>222</v>
      </c>
      <c r="B210">
        <v>1.4243099999999999E-4</v>
      </c>
      <c r="C210">
        <v>-1.4199571150000001</v>
      </c>
      <c r="D210">
        <v>1.4E-2</v>
      </c>
      <c r="E210">
        <v>0.11700000000000001</v>
      </c>
      <c r="F210">
        <v>1</v>
      </c>
      <c r="G210">
        <v>4.8989669999999997E-3</v>
      </c>
      <c r="H210">
        <v>-2.2331992110000001</v>
      </c>
      <c r="I210">
        <v>9.4E-2</v>
      </c>
      <c r="J210">
        <v>0.24</v>
      </c>
      <c r="K210">
        <v>1</v>
      </c>
      <c r="L210">
        <v>4.8989669999999997E-3</v>
      </c>
      <c r="M210">
        <v>2.8484099999999998E-4</v>
      </c>
      <c r="N210" t="s">
        <v>15</v>
      </c>
      <c r="O210">
        <f t="shared" si="3"/>
        <v>-0.81324209599999997</v>
      </c>
    </row>
    <row r="211" spans="1:15" x14ac:dyDescent="0.25">
      <c r="A211" t="s">
        <v>223</v>
      </c>
      <c r="B211" s="1">
        <v>6.6100000000000001E-9</v>
      </c>
      <c r="C211">
        <v>-0.54524912999999997</v>
      </c>
      <c r="D211">
        <v>6.6000000000000003E-2</v>
      </c>
      <c r="E211">
        <v>0.252</v>
      </c>
      <c r="F211" s="1">
        <v>9.6700000000000006E-5</v>
      </c>
      <c r="G211">
        <v>1.1204099999999999E-4</v>
      </c>
      <c r="H211">
        <v>-1.3600218770000001</v>
      </c>
      <c r="I211">
        <v>7.6999999999999999E-2</v>
      </c>
      <c r="J211">
        <v>0.21099999999999999</v>
      </c>
      <c r="K211">
        <v>1</v>
      </c>
      <c r="L211">
        <v>1.1204099999999999E-4</v>
      </c>
      <c r="M211" s="1">
        <v>1.3200000000000001E-8</v>
      </c>
      <c r="N211" t="s">
        <v>15</v>
      </c>
      <c r="O211">
        <f t="shared" si="3"/>
        <v>-0.81477274700000013</v>
      </c>
    </row>
    <row r="212" spans="1:15" x14ac:dyDescent="0.25">
      <c r="A212" t="s">
        <v>224</v>
      </c>
      <c r="B212">
        <v>4.4267523000000003E-2</v>
      </c>
      <c r="C212">
        <v>0.30256602100000002</v>
      </c>
      <c r="D212">
        <v>6.9000000000000006E-2</v>
      </c>
      <c r="E212">
        <v>0.126</v>
      </c>
      <c r="F212">
        <v>1</v>
      </c>
      <c r="G212">
        <v>0.97547422100000003</v>
      </c>
      <c r="H212">
        <v>-0.513594314</v>
      </c>
      <c r="I212">
        <v>0.115</v>
      </c>
      <c r="J212">
        <v>0.108</v>
      </c>
      <c r="K212">
        <v>1</v>
      </c>
      <c r="L212">
        <v>0.97547422100000003</v>
      </c>
      <c r="M212">
        <v>8.6575431999999994E-2</v>
      </c>
      <c r="N212" t="s">
        <v>15</v>
      </c>
      <c r="O212">
        <f t="shared" si="3"/>
        <v>-0.81616033499999996</v>
      </c>
    </row>
    <row r="213" spans="1:15" x14ac:dyDescent="0.25">
      <c r="A213" t="s">
        <v>225</v>
      </c>
      <c r="B213">
        <v>0.24921876600000001</v>
      </c>
      <c r="C213">
        <v>-0.68191203</v>
      </c>
      <c r="D213">
        <v>0.748</v>
      </c>
      <c r="E213">
        <v>0.56000000000000005</v>
      </c>
      <c r="F213">
        <v>1</v>
      </c>
      <c r="G213">
        <v>1.2452900000000001E-4</v>
      </c>
      <c r="H213">
        <v>-1.501103836</v>
      </c>
      <c r="I213">
        <v>0.83</v>
      </c>
      <c r="J213">
        <v>0.66900000000000004</v>
      </c>
      <c r="K213">
        <v>1</v>
      </c>
      <c r="L213">
        <v>0.24921876600000001</v>
      </c>
      <c r="M213">
        <v>2.4904199999999999E-4</v>
      </c>
      <c r="N213" t="s">
        <v>15</v>
      </c>
      <c r="O213">
        <f t="shared" si="3"/>
        <v>-0.81919180599999997</v>
      </c>
    </row>
    <row r="214" spans="1:15" x14ac:dyDescent="0.25">
      <c r="A214" t="s">
        <v>226</v>
      </c>
      <c r="B214">
        <v>0.61409972899999998</v>
      </c>
      <c r="C214">
        <v>-0.77849921600000005</v>
      </c>
      <c r="D214">
        <v>0.11600000000000001</v>
      </c>
      <c r="E214">
        <v>9.0999999999999998E-2</v>
      </c>
      <c r="F214">
        <v>1</v>
      </c>
      <c r="G214">
        <v>0.91166555299999996</v>
      </c>
      <c r="H214">
        <v>-1.6027715840000001</v>
      </c>
      <c r="I214">
        <v>0.377</v>
      </c>
      <c r="J214">
        <v>0.27300000000000002</v>
      </c>
      <c r="K214">
        <v>1</v>
      </c>
      <c r="L214">
        <v>0.91166555299999996</v>
      </c>
      <c r="M214">
        <v>0.85108098099999996</v>
      </c>
      <c r="N214" t="s">
        <v>15</v>
      </c>
      <c r="O214">
        <f t="shared" si="3"/>
        <v>-0.82427236800000003</v>
      </c>
    </row>
    <row r="215" spans="1:15" x14ac:dyDescent="0.25">
      <c r="A215" t="s">
        <v>227</v>
      </c>
      <c r="B215">
        <v>4.3755579999999999E-3</v>
      </c>
      <c r="C215">
        <v>-0.55176468499999998</v>
      </c>
      <c r="D215">
        <v>0.20399999999999999</v>
      </c>
      <c r="E215">
        <v>9.6000000000000002E-2</v>
      </c>
      <c r="F215">
        <v>1</v>
      </c>
      <c r="G215">
        <v>0.84429133899999997</v>
      </c>
      <c r="H215">
        <v>-1.3770105420000001</v>
      </c>
      <c r="I215">
        <v>0.26400000000000001</v>
      </c>
      <c r="J215">
        <v>0.20300000000000001</v>
      </c>
      <c r="K215">
        <v>1</v>
      </c>
      <c r="L215">
        <v>0.84429133899999997</v>
      </c>
      <c r="M215">
        <v>8.7319700000000004E-3</v>
      </c>
      <c r="N215" t="s">
        <v>15</v>
      </c>
      <c r="O215">
        <f t="shared" si="3"/>
        <v>-0.82524585700000008</v>
      </c>
    </row>
    <row r="216" spans="1:15" x14ac:dyDescent="0.25">
      <c r="A216" t="s">
        <v>228</v>
      </c>
      <c r="B216">
        <v>4.5642859000000001E-2</v>
      </c>
      <c r="C216">
        <v>-0.32492326599999999</v>
      </c>
      <c r="D216">
        <v>0.10199999999999999</v>
      </c>
      <c r="E216">
        <v>0.05</v>
      </c>
      <c r="F216">
        <v>1</v>
      </c>
      <c r="G216">
        <v>7.796402E-3</v>
      </c>
      <c r="H216">
        <v>-1.153988985</v>
      </c>
      <c r="I216">
        <v>0.34</v>
      </c>
      <c r="J216">
        <v>0.154</v>
      </c>
      <c r="K216">
        <v>1</v>
      </c>
      <c r="L216">
        <v>4.5642859000000001E-2</v>
      </c>
      <c r="M216">
        <v>1.5532021E-2</v>
      </c>
      <c r="N216" t="s">
        <v>15</v>
      </c>
      <c r="O216">
        <f t="shared" si="3"/>
        <v>-0.82906571900000003</v>
      </c>
    </row>
    <row r="217" spans="1:15" x14ac:dyDescent="0.25">
      <c r="A217" t="s">
        <v>229</v>
      </c>
      <c r="B217">
        <v>1.1194899999999999E-4</v>
      </c>
      <c r="C217">
        <v>-0.33802255599999997</v>
      </c>
      <c r="D217">
        <v>0.03</v>
      </c>
      <c r="E217">
        <v>0.115</v>
      </c>
      <c r="F217">
        <v>1</v>
      </c>
      <c r="G217">
        <v>7.7433249999999997E-3</v>
      </c>
      <c r="H217">
        <v>-1.1748467</v>
      </c>
      <c r="I217">
        <v>0.13100000000000001</v>
      </c>
      <c r="J217">
        <v>0.214</v>
      </c>
      <c r="K217">
        <v>1</v>
      </c>
      <c r="L217">
        <v>7.7433249999999997E-3</v>
      </c>
      <c r="M217">
        <v>2.2388599999999999E-4</v>
      </c>
      <c r="N217" t="s">
        <v>15</v>
      </c>
      <c r="O217">
        <f t="shared" si="3"/>
        <v>-0.83682414400000005</v>
      </c>
    </row>
    <row r="218" spans="1:15" x14ac:dyDescent="0.25">
      <c r="A218" t="s">
        <v>230</v>
      </c>
      <c r="B218">
        <v>0.36016290699999998</v>
      </c>
      <c r="C218">
        <v>-0.79208221700000003</v>
      </c>
      <c r="D218">
        <v>0.17</v>
      </c>
      <c r="E218">
        <v>0.182</v>
      </c>
      <c r="F218">
        <v>1</v>
      </c>
      <c r="G218">
        <v>0.795134864</v>
      </c>
      <c r="H218">
        <v>-1.63166283</v>
      </c>
      <c r="I218">
        <v>0.49099999999999999</v>
      </c>
      <c r="J218">
        <v>0.35</v>
      </c>
      <c r="K218">
        <v>1</v>
      </c>
      <c r="L218">
        <v>0.795134864</v>
      </c>
      <c r="M218">
        <v>0.59060849400000004</v>
      </c>
      <c r="N218" t="s">
        <v>15</v>
      </c>
      <c r="O218">
        <f t="shared" si="3"/>
        <v>-0.83958061299999998</v>
      </c>
    </row>
    <row r="219" spans="1:15" x14ac:dyDescent="0.25">
      <c r="A219" t="s">
        <v>231</v>
      </c>
      <c r="B219" s="1">
        <v>1.1999999999999999E-12</v>
      </c>
      <c r="C219">
        <v>0.58823974700000004</v>
      </c>
      <c r="D219">
        <v>0.47599999999999998</v>
      </c>
      <c r="E219">
        <v>0.14599999999999999</v>
      </c>
      <c r="F219" s="1">
        <v>1.7500000000000001E-8</v>
      </c>
      <c r="G219" s="1">
        <v>1.1100000000000001E-9</v>
      </c>
      <c r="H219">
        <v>-0.26117107099999998</v>
      </c>
      <c r="I219">
        <v>0.623</v>
      </c>
      <c r="J219">
        <v>0.184</v>
      </c>
      <c r="K219" s="1">
        <v>1.6200000000000001E-5</v>
      </c>
      <c r="L219" s="1">
        <v>1.1100000000000001E-9</v>
      </c>
      <c r="M219" s="1">
        <v>2.3900000000000001E-12</v>
      </c>
      <c r="N219" t="s">
        <v>15</v>
      </c>
      <c r="O219">
        <f t="shared" si="3"/>
        <v>-0.84941081799999996</v>
      </c>
    </row>
    <row r="220" spans="1:15" x14ac:dyDescent="0.25">
      <c r="A220" t="s">
        <v>232</v>
      </c>
      <c r="B220">
        <v>0.49853030100000001</v>
      </c>
      <c r="C220">
        <v>-0.29415142</v>
      </c>
      <c r="D220">
        <v>0.95199999999999996</v>
      </c>
      <c r="E220">
        <v>0.77800000000000002</v>
      </c>
      <c r="F220">
        <v>1</v>
      </c>
      <c r="G220" s="1">
        <v>8.4399999999999999E-14</v>
      </c>
      <c r="H220">
        <v>-1.1448170040000001</v>
      </c>
      <c r="I220">
        <v>1</v>
      </c>
      <c r="J220">
        <v>0.999</v>
      </c>
      <c r="K220" s="1">
        <v>1.2300000000000001E-9</v>
      </c>
      <c r="L220">
        <v>0.49853030100000001</v>
      </c>
      <c r="M220" s="1">
        <v>1.6900000000000001E-13</v>
      </c>
      <c r="N220" t="s">
        <v>15</v>
      </c>
      <c r="O220">
        <f t="shared" si="3"/>
        <v>-0.85066558400000014</v>
      </c>
    </row>
    <row r="221" spans="1:15" x14ac:dyDescent="0.25">
      <c r="A221" t="s">
        <v>233</v>
      </c>
      <c r="B221">
        <v>6.9604840000000003E-3</v>
      </c>
      <c r="C221">
        <v>-0.57399912500000005</v>
      </c>
      <c r="D221">
        <v>0.21099999999999999</v>
      </c>
      <c r="E221">
        <v>0.10299999999999999</v>
      </c>
      <c r="F221">
        <v>1</v>
      </c>
      <c r="G221">
        <v>0.64033211099999998</v>
      </c>
      <c r="H221">
        <v>-1.4300147729999999</v>
      </c>
      <c r="I221">
        <v>0.60399999999999998</v>
      </c>
      <c r="J221">
        <v>0.371</v>
      </c>
      <c r="K221">
        <v>1</v>
      </c>
      <c r="L221">
        <v>0.64033211099999998</v>
      </c>
      <c r="M221">
        <v>1.3872519999999999E-2</v>
      </c>
      <c r="N221" t="s">
        <v>15</v>
      </c>
      <c r="O221">
        <f t="shared" si="3"/>
        <v>-0.85601564799999985</v>
      </c>
    </row>
    <row r="222" spans="1:15" x14ac:dyDescent="0.25">
      <c r="A222" t="s">
        <v>234</v>
      </c>
      <c r="B222">
        <v>0.240957219</v>
      </c>
      <c r="C222">
        <v>0.298566</v>
      </c>
      <c r="D222">
        <v>8.3000000000000004E-2</v>
      </c>
      <c r="E222">
        <v>0.11799999999999999</v>
      </c>
      <c r="F222">
        <v>1</v>
      </c>
      <c r="G222">
        <v>0.25008739000000002</v>
      </c>
      <c r="H222">
        <v>-0.56535084599999996</v>
      </c>
      <c r="I222">
        <v>0.1</v>
      </c>
      <c r="J222">
        <v>0.13100000000000001</v>
      </c>
      <c r="K222">
        <v>1</v>
      </c>
      <c r="L222">
        <v>0.25008739000000002</v>
      </c>
      <c r="M222">
        <v>0.42385405599999998</v>
      </c>
      <c r="N222" t="s">
        <v>15</v>
      </c>
      <c r="O222">
        <f t="shared" si="3"/>
        <v>-0.86391684599999996</v>
      </c>
    </row>
    <row r="223" spans="1:15" x14ac:dyDescent="0.25">
      <c r="A223" t="s">
        <v>235</v>
      </c>
      <c r="B223" s="1">
        <v>2.2900000000000002E-9</v>
      </c>
      <c r="C223">
        <v>0.27850069700000002</v>
      </c>
      <c r="D223">
        <v>0.28599999999999998</v>
      </c>
      <c r="E223">
        <v>7.6999999999999999E-2</v>
      </c>
      <c r="F223" s="1">
        <v>3.3500000000000001E-5</v>
      </c>
      <c r="G223" s="1">
        <v>2.1900000000000001E-8</v>
      </c>
      <c r="H223">
        <v>-0.59646864899999996</v>
      </c>
      <c r="I223">
        <v>0.47199999999999998</v>
      </c>
      <c r="J223">
        <v>0.13700000000000001</v>
      </c>
      <c r="K223">
        <v>3.20322E-4</v>
      </c>
      <c r="L223" s="1">
        <v>2.1900000000000001E-8</v>
      </c>
      <c r="M223" s="1">
        <v>4.5900000000000001E-9</v>
      </c>
      <c r="N223" t="s">
        <v>15</v>
      </c>
      <c r="O223">
        <f t="shared" si="3"/>
        <v>-0.87496934599999998</v>
      </c>
    </row>
    <row r="224" spans="1:15" x14ac:dyDescent="0.25">
      <c r="A224" t="s">
        <v>236</v>
      </c>
      <c r="B224">
        <v>0.74581418799999999</v>
      </c>
      <c r="C224">
        <v>-0.66435307600000004</v>
      </c>
      <c r="D224">
        <v>0.109</v>
      </c>
      <c r="E224">
        <v>9.0999999999999998E-2</v>
      </c>
      <c r="F224">
        <v>1</v>
      </c>
      <c r="G224">
        <v>0.50732154600000001</v>
      </c>
      <c r="H224">
        <v>-1.5437980069999999</v>
      </c>
      <c r="I224">
        <v>0.41499999999999998</v>
      </c>
      <c r="J224">
        <v>0.26900000000000002</v>
      </c>
      <c r="K224">
        <v>1</v>
      </c>
      <c r="L224">
        <v>0.74581418799999999</v>
      </c>
      <c r="M224">
        <v>0.75726794100000006</v>
      </c>
      <c r="N224" t="s">
        <v>15</v>
      </c>
      <c r="O224">
        <f t="shared" si="3"/>
        <v>-0.87944493099999987</v>
      </c>
    </row>
    <row r="225" spans="1:15" x14ac:dyDescent="0.25">
      <c r="A225" t="s">
        <v>237</v>
      </c>
      <c r="B225">
        <v>2.5074899999999998E-4</v>
      </c>
      <c r="C225">
        <v>-0.31250437199999997</v>
      </c>
      <c r="D225">
        <v>0.16200000000000001</v>
      </c>
      <c r="E225">
        <v>0.313</v>
      </c>
      <c r="F225">
        <v>1</v>
      </c>
      <c r="G225">
        <v>3.9304220000000003E-3</v>
      </c>
      <c r="H225">
        <v>-1.1987449029999999</v>
      </c>
      <c r="I225">
        <v>0.16200000000000001</v>
      </c>
      <c r="J225">
        <v>0.251</v>
      </c>
      <c r="K225">
        <v>1</v>
      </c>
      <c r="L225">
        <v>3.9304220000000003E-3</v>
      </c>
      <c r="M225">
        <v>5.0143500000000005E-4</v>
      </c>
      <c r="N225" t="s">
        <v>15</v>
      </c>
      <c r="O225">
        <f t="shared" si="3"/>
        <v>-0.88624053099999989</v>
      </c>
    </row>
    <row r="226" spans="1:15" x14ac:dyDescent="0.25">
      <c r="A226" t="s">
        <v>238</v>
      </c>
      <c r="B226" s="1">
        <v>2.66E-12</v>
      </c>
      <c r="C226">
        <v>0.30655562800000002</v>
      </c>
      <c r="D226">
        <v>0.32700000000000001</v>
      </c>
      <c r="E226">
        <v>7.3999999999999996E-2</v>
      </c>
      <c r="F226" s="1">
        <v>3.8799999999999997E-8</v>
      </c>
      <c r="G226" s="1">
        <v>6.7799999999999998E-8</v>
      </c>
      <c r="H226">
        <v>-0.58064774299999999</v>
      </c>
      <c r="I226">
        <v>0.377</v>
      </c>
      <c r="J226">
        <v>0.104</v>
      </c>
      <c r="K226">
        <v>9.9127599999999992E-4</v>
      </c>
      <c r="L226" s="1">
        <v>6.7799999999999998E-8</v>
      </c>
      <c r="M226" s="1">
        <v>5.3099999999999998E-12</v>
      </c>
      <c r="N226" t="s">
        <v>15</v>
      </c>
      <c r="O226">
        <f t="shared" si="3"/>
        <v>-0.88720337100000002</v>
      </c>
    </row>
    <row r="227" spans="1:15" x14ac:dyDescent="0.25">
      <c r="A227" t="s">
        <v>239</v>
      </c>
      <c r="B227">
        <v>6.96895E-4</v>
      </c>
      <c r="C227">
        <v>-0.54221147300000005</v>
      </c>
      <c r="D227">
        <v>6.6000000000000003E-2</v>
      </c>
      <c r="E227">
        <v>0.156</v>
      </c>
      <c r="F227">
        <v>1</v>
      </c>
      <c r="G227" s="1">
        <v>9.8900000000000005E-5</v>
      </c>
      <c r="H227">
        <v>-1.436338396</v>
      </c>
      <c r="I227">
        <v>0.123</v>
      </c>
      <c r="J227">
        <v>0.25600000000000001</v>
      </c>
      <c r="K227">
        <v>1</v>
      </c>
      <c r="L227">
        <v>6.96895E-4</v>
      </c>
      <c r="M227">
        <v>1.9777E-4</v>
      </c>
      <c r="N227" t="s">
        <v>15</v>
      </c>
      <c r="O227">
        <f t="shared" si="3"/>
        <v>-0.89412692299999996</v>
      </c>
    </row>
    <row r="228" spans="1:15" x14ac:dyDescent="0.25">
      <c r="A228" t="s">
        <v>240</v>
      </c>
      <c r="B228" s="1">
        <v>4.7800000000000001E-28</v>
      </c>
      <c r="C228">
        <v>1.324555419</v>
      </c>
      <c r="D228">
        <v>0.42899999999999999</v>
      </c>
      <c r="E228">
        <v>4.4999999999999998E-2</v>
      </c>
      <c r="F228" s="1">
        <v>6.9999999999999993E-24</v>
      </c>
      <c r="G228" s="1">
        <v>1.97E-59</v>
      </c>
      <c r="H228">
        <v>0.42356213799999998</v>
      </c>
      <c r="I228">
        <v>0.245</v>
      </c>
      <c r="J228">
        <v>4.0000000000000001E-3</v>
      </c>
      <c r="K228" s="1">
        <v>2.8900000000000001E-55</v>
      </c>
      <c r="L228" s="1">
        <v>4.7800000000000001E-28</v>
      </c>
      <c r="M228" s="1">
        <v>3.9499999999999999E-59</v>
      </c>
      <c r="N228" t="s">
        <v>15</v>
      </c>
      <c r="O228">
        <f t="shared" si="3"/>
        <v>-0.90099328099999998</v>
      </c>
    </row>
    <row r="229" spans="1:15" x14ac:dyDescent="0.25">
      <c r="A229" t="s">
        <v>241</v>
      </c>
      <c r="B229">
        <v>6.5337479999999998E-3</v>
      </c>
      <c r="C229">
        <v>0.31101371</v>
      </c>
      <c r="D229">
        <v>0.10199999999999999</v>
      </c>
      <c r="E229">
        <v>0.19800000000000001</v>
      </c>
      <c r="F229">
        <v>1</v>
      </c>
      <c r="G229">
        <v>0.43896973</v>
      </c>
      <c r="H229">
        <v>-0.59789576099999997</v>
      </c>
      <c r="I229">
        <v>0.115</v>
      </c>
      <c r="J229">
        <v>0.13200000000000001</v>
      </c>
      <c r="K229">
        <v>1</v>
      </c>
      <c r="L229">
        <v>0.43896973</v>
      </c>
      <c r="M229">
        <v>1.3024805E-2</v>
      </c>
      <c r="N229" t="s">
        <v>15</v>
      </c>
      <c r="O229">
        <f t="shared" si="3"/>
        <v>-0.90890947099999997</v>
      </c>
    </row>
    <row r="230" spans="1:15" x14ac:dyDescent="0.25">
      <c r="A230" t="s">
        <v>242</v>
      </c>
      <c r="B230">
        <v>0.69511873999999996</v>
      </c>
      <c r="C230">
        <v>0.483512202</v>
      </c>
      <c r="D230">
        <v>0.17199999999999999</v>
      </c>
      <c r="E230">
        <v>0.20599999999999999</v>
      </c>
      <c r="F230">
        <v>1</v>
      </c>
      <c r="G230">
        <v>0.92912382000000004</v>
      </c>
      <c r="H230">
        <v>-0.42650541199999997</v>
      </c>
      <c r="I230">
        <v>0.115</v>
      </c>
      <c r="J230">
        <v>0.107</v>
      </c>
      <c r="K230">
        <v>1</v>
      </c>
      <c r="L230">
        <v>0.92912382000000004</v>
      </c>
      <c r="M230">
        <v>0.90704741700000002</v>
      </c>
      <c r="N230" t="s">
        <v>15</v>
      </c>
      <c r="O230">
        <f t="shared" si="3"/>
        <v>-0.91001761400000003</v>
      </c>
    </row>
    <row r="231" spans="1:15" x14ac:dyDescent="0.25">
      <c r="A231" t="s">
        <v>243</v>
      </c>
      <c r="B231" s="1">
        <v>2.55E-5</v>
      </c>
      <c r="C231">
        <v>-0.54375243200000001</v>
      </c>
      <c r="D231">
        <v>2.3E-2</v>
      </c>
      <c r="E231">
        <v>0.111</v>
      </c>
      <c r="F231">
        <v>0.37226386099999997</v>
      </c>
      <c r="G231" s="1">
        <v>1.22E-5</v>
      </c>
      <c r="H231">
        <v>-1.464290004</v>
      </c>
      <c r="I231">
        <v>1.4999999999999999E-2</v>
      </c>
      <c r="J231">
        <v>0.154</v>
      </c>
      <c r="K231">
        <v>0.17850769899999999</v>
      </c>
      <c r="L231" s="1">
        <v>2.55E-5</v>
      </c>
      <c r="M231" s="1">
        <v>2.44E-5</v>
      </c>
      <c r="N231" t="s">
        <v>15</v>
      </c>
      <c r="O231">
        <f t="shared" si="3"/>
        <v>-0.92053757199999997</v>
      </c>
    </row>
    <row r="232" spans="1:15" x14ac:dyDescent="0.25">
      <c r="A232" t="s">
        <v>244</v>
      </c>
      <c r="B232">
        <v>0.32514480600000001</v>
      </c>
      <c r="C232">
        <v>0.358324737</v>
      </c>
      <c r="D232">
        <v>0.24399999999999999</v>
      </c>
      <c r="E232">
        <v>0.33200000000000002</v>
      </c>
      <c r="F232">
        <v>1</v>
      </c>
      <c r="G232">
        <v>0.61497174300000002</v>
      </c>
      <c r="H232">
        <v>-0.56296454699999998</v>
      </c>
      <c r="I232">
        <v>0.2</v>
      </c>
      <c r="J232">
        <v>0.20200000000000001</v>
      </c>
      <c r="K232">
        <v>1</v>
      </c>
      <c r="L232">
        <v>0.61497174300000002</v>
      </c>
      <c r="M232">
        <v>0.544570467</v>
      </c>
      <c r="N232" t="s">
        <v>15</v>
      </c>
      <c r="O232">
        <f t="shared" si="3"/>
        <v>-0.92128928399999999</v>
      </c>
    </row>
    <row r="233" spans="1:15" x14ac:dyDescent="0.25">
      <c r="A233" t="s">
        <v>245</v>
      </c>
      <c r="B233">
        <v>2.4793100000000001E-4</v>
      </c>
      <c r="C233">
        <v>-1.4002699110000001</v>
      </c>
      <c r="D233">
        <v>2.7E-2</v>
      </c>
      <c r="E233">
        <v>0.13200000000000001</v>
      </c>
      <c r="F233">
        <v>1</v>
      </c>
      <c r="G233">
        <v>1.4597769E-2</v>
      </c>
      <c r="H233">
        <v>-2.3244839979999998</v>
      </c>
      <c r="I233">
        <v>0.20799999999999999</v>
      </c>
      <c r="J233">
        <v>0.30499999999999999</v>
      </c>
      <c r="K233">
        <v>1</v>
      </c>
      <c r="L233">
        <v>1.4597769E-2</v>
      </c>
      <c r="M233">
        <v>4.9580100000000003E-4</v>
      </c>
      <c r="N233" t="s">
        <v>15</v>
      </c>
      <c r="O233">
        <f t="shared" si="3"/>
        <v>-0.92421408699999974</v>
      </c>
    </row>
    <row r="234" spans="1:15" x14ac:dyDescent="0.25">
      <c r="A234" t="s">
        <v>246</v>
      </c>
      <c r="B234">
        <v>0.86545540899999995</v>
      </c>
      <c r="C234">
        <v>-0.26353048200000001</v>
      </c>
      <c r="D234">
        <v>0.81</v>
      </c>
      <c r="E234">
        <v>0.55500000000000005</v>
      </c>
      <c r="F234">
        <v>1</v>
      </c>
      <c r="G234">
        <v>2.4624500000000003E-4</v>
      </c>
      <c r="H234">
        <v>-1.1920381010000001</v>
      </c>
      <c r="I234">
        <v>0.94299999999999995</v>
      </c>
      <c r="J234">
        <v>0.69299999999999995</v>
      </c>
      <c r="K234">
        <v>1</v>
      </c>
      <c r="L234">
        <v>0.86545540899999995</v>
      </c>
      <c r="M234">
        <v>4.9242999999999997E-4</v>
      </c>
      <c r="N234" t="s">
        <v>15</v>
      </c>
      <c r="O234">
        <f t="shared" si="3"/>
        <v>-0.92850761900000012</v>
      </c>
    </row>
    <row r="235" spans="1:15" x14ac:dyDescent="0.25">
      <c r="A235" t="s">
        <v>247</v>
      </c>
      <c r="B235">
        <v>1.4985140000000001E-3</v>
      </c>
      <c r="C235">
        <v>-0.34994318800000002</v>
      </c>
      <c r="D235">
        <v>0.13600000000000001</v>
      </c>
      <c r="E235">
        <v>0.05</v>
      </c>
      <c r="F235">
        <v>1</v>
      </c>
      <c r="G235">
        <v>2.2537725000000002E-2</v>
      </c>
      <c r="H235">
        <v>-1.2821642440000001</v>
      </c>
      <c r="I235">
        <v>0.35799999999999998</v>
      </c>
      <c r="J235">
        <v>0.17499999999999999</v>
      </c>
      <c r="K235">
        <v>1</v>
      </c>
      <c r="L235">
        <v>2.2537725000000002E-2</v>
      </c>
      <c r="M235">
        <v>2.994783E-3</v>
      </c>
      <c r="N235" t="s">
        <v>15</v>
      </c>
      <c r="O235">
        <f t="shared" si="3"/>
        <v>-0.93222105600000005</v>
      </c>
    </row>
    <row r="236" spans="1:15" x14ac:dyDescent="0.25">
      <c r="A236" t="s">
        <v>248</v>
      </c>
      <c r="B236">
        <v>7.8768100000000004E-4</v>
      </c>
      <c r="C236">
        <v>-0.38326779900000002</v>
      </c>
      <c r="D236">
        <v>0.313</v>
      </c>
      <c r="E236">
        <v>0.14599999999999999</v>
      </c>
      <c r="F236">
        <v>1</v>
      </c>
      <c r="G236">
        <v>0.112696747</v>
      </c>
      <c r="H236">
        <v>-1.31754978</v>
      </c>
      <c r="I236">
        <v>0.623</v>
      </c>
      <c r="J236">
        <v>0.33</v>
      </c>
      <c r="K236">
        <v>1</v>
      </c>
      <c r="L236">
        <v>0.112696747</v>
      </c>
      <c r="M236">
        <v>1.5747409999999999E-3</v>
      </c>
      <c r="N236" t="s">
        <v>15</v>
      </c>
      <c r="O236">
        <f t="shared" si="3"/>
        <v>-0.93428198100000004</v>
      </c>
    </row>
    <row r="237" spans="1:15" x14ac:dyDescent="0.25">
      <c r="A237" t="s">
        <v>249</v>
      </c>
      <c r="B237">
        <v>0.22029584399999999</v>
      </c>
      <c r="C237">
        <v>-1.2149001939999999</v>
      </c>
      <c r="D237">
        <v>0.11600000000000001</v>
      </c>
      <c r="E237">
        <v>0.14099999999999999</v>
      </c>
      <c r="F237">
        <v>1</v>
      </c>
      <c r="G237">
        <v>4.8781729000000003E-2</v>
      </c>
      <c r="H237">
        <v>-2.1593586259999999</v>
      </c>
      <c r="I237">
        <v>0.22600000000000001</v>
      </c>
      <c r="J237">
        <v>0.28899999999999998</v>
      </c>
      <c r="K237">
        <v>1</v>
      </c>
      <c r="L237">
        <v>0.22029584399999999</v>
      </c>
      <c r="M237">
        <v>9.5183800999999998E-2</v>
      </c>
      <c r="N237" t="s">
        <v>15</v>
      </c>
      <c r="O237">
        <f t="shared" si="3"/>
        <v>-0.94445843200000001</v>
      </c>
    </row>
    <row r="238" spans="1:15" x14ac:dyDescent="0.25">
      <c r="A238" t="s">
        <v>250</v>
      </c>
      <c r="B238">
        <v>4.2500749999999999E-3</v>
      </c>
      <c r="C238">
        <v>1.4301752320000001</v>
      </c>
      <c r="D238">
        <v>0.24399999999999999</v>
      </c>
      <c r="E238">
        <v>0.17899999999999999</v>
      </c>
      <c r="F238">
        <v>1</v>
      </c>
      <c r="G238" s="1">
        <v>3.6199999999999999E-7</v>
      </c>
      <c r="H238">
        <v>0.48095133600000001</v>
      </c>
      <c r="I238">
        <v>0.2</v>
      </c>
      <c r="J238">
        <v>7.0999999999999994E-2</v>
      </c>
      <c r="K238">
        <v>5.2966030000000004E-3</v>
      </c>
      <c r="L238">
        <v>4.2500749999999999E-3</v>
      </c>
      <c r="M238" s="1">
        <v>7.2399999999999997E-7</v>
      </c>
      <c r="N238" t="s">
        <v>15</v>
      </c>
      <c r="O238">
        <f t="shared" si="3"/>
        <v>-0.94922389600000012</v>
      </c>
    </row>
    <row r="239" spans="1:15" x14ac:dyDescent="0.25">
      <c r="A239" t="s">
        <v>251</v>
      </c>
      <c r="B239">
        <v>2.1292300000000001E-4</v>
      </c>
      <c r="C239">
        <v>-1.2857785939999999</v>
      </c>
      <c r="D239">
        <v>7.0000000000000001E-3</v>
      </c>
      <c r="E239">
        <v>0.1</v>
      </c>
      <c r="F239">
        <v>1</v>
      </c>
      <c r="G239">
        <v>8.0487900000000001E-3</v>
      </c>
      <c r="H239">
        <v>-2.2355126040000002</v>
      </c>
      <c r="I239">
        <v>0.189</v>
      </c>
      <c r="J239">
        <v>0.30499999999999999</v>
      </c>
      <c r="K239">
        <v>1</v>
      </c>
      <c r="L239">
        <v>8.0487900000000001E-3</v>
      </c>
      <c r="M239">
        <v>4.258E-4</v>
      </c>
      <c r="N239" t="s">
        <v>15</v>
      </c>
      <c r="O239">
        <f t="shared" si="3"/>
        <v>-0.94973401000000024</v>
      </c>
    </row>
    <row r="240" spans="1:15" x14ac:dyDescent="0.25">
      <c r="A240" t="s">
        <v>252</v>
      </c>
      <c r="B240">
        <v>7.8652799999999999E-4</v>
      </c>
      <c r="C240">
        <v>0.58446675699999995</v>
      </c>
      <c r="D240">
        <v>0.21099999999999999</v>
      </c>
      <c r="E240">
        <v>9.8000000000000004E-2</v>
      </c>
      <c r="F240">
        <v>1</v>
      </c>
      <c r="G240">
        <v>4.0647699999999998E-4</v>
      </c>
      <c r="H240">
        <v>-0.36654441399999999</v>
      </c>
      <c r="I240">
        <v>0.434</v>
      </c>
      <c r="J240">
        <v>0.18099999999999999</v>
      </c>
      <c r="K240">
        <v>1</v>
      </c>
      <c r="L240">
        <v>7.8652799999999999E-4</v>
      </c>
      <c r="M240">
        <v>8.1278899999999996E-4</v>
      </c>
      <c r="N240" t="s">
        <v>15</v>
      </c>
      <c r="O240">
        <f t="shared" si="3"/>
        <v>-0.95101117099999999</v>
      </c>
    </row>
    <row r="241" spans="1:15" x14ac:dyDescent="0.25">
      <c r="A241" t="s">
        <v>253</v>
      </c>
      <c r="B241">
        <v>7.0384489999999994E-2</v>
      </c>
      <c r="C241">
        <v>-0.954363933</v>
      </c>
      <c r="D241">
        <v>6.8000000000000005E-2</v>
      </c>
      <c r="E241">
        <v>0.115</v>
      </c>
      <c r="F241">
        <v>1</v>
      </c>
      <c r="G241">
        <v>0.220094612</v>
      </c>
      <c r="H241">
        <v>-1.91276267</v>
      </c>
      <c r="I241">
        <v>0.22600000000000001</v>
      </c>
      <c r="J241">
        <v>0.247</v>
      </c>
      <c r="K241">
        <v>1</v>
      </c>
      <c r="L241">
        <v>0.220094612</v>
      </c>
      <c r="M241">
        <v>0.13581500299999999</v>
      </c>
      <c r="N241" t="s">
        <v>15</v>
      </c>
      <c r="O241">
        <f t="shared" si="3"/>
        <v>-0.958398737</v>
      </c>
    </row>
    <row r="242" spans="1:15" x14ac:dyDescent="0.25">
      <c r="A242" t="s">
        <v>254</v>
      </c>
      <c r="B242">
        <v>0.15461196499999999</v>
      </c>
      <c r="C242">
        <v>-0.45577373199999999</v>
      </c>
      <c r="D242">
        <v>0.21099999999999999</v>
      </c>
      <c r="E242">
        <v>0.13900000000000001</v>
      </c>
      <c r="F242">
        <v>1</v>
      </c>
      <c r="G242">
        <v>0.23650818300000001</v>
      </c>
      <c r="H242">
        <v>-1.4351052440000001</v>
      </c>
      <c r="I242">
        <v>0.50900000000000001</v>
      </c>
      <c r="J242">
        <v>0.29299999999999998</v>
      </c>
      <c r="K242">
        <v>1</v>
      </c>
      <c r="L242">
        <v>0.23650818300000001</v>
      </c>
      <c r="M242">
        <v>0.28531907000000001</v>
      </c>
      <c r="N242" t="s">
        <v>15</v>
      </c>
      <c r="O242">
        <f t="shared" si="3"/>
        <v>-0.97933151200000013</v>
      </c>
    </row>
    <row r="243" spans="1:15" x14ac:dyDescent="0.25">
      <c r="A243" t="s">
        <v>255</v>
      </c>
      <c r="B243" s="1">
        <v>8.6299999999999997E-5</v>
      </c>
      <c r="C243">
        <v>1.5956636040000001</v>
      </c>
      <c r="D243">
        <v>0.129</v>
      </c>
      <c r="E243">
        <v>3.7999999999999999E-2</v>
      </c>
      <c r="F243">
        <v>1</v>
      </c>
      <c r="G243" s="1">
        <v>1.3799999999999999E-7</v>
      </c>
      <c r="H243">
        <v>0.59850810499999996</v>
      </c>
      <c r="I243">
        <v>0.1</v>
      </c>
      <c r="J243">
        <v>2.1000000000000001E-2</v>
      </c>
      <c r="K243">
        <v>2.0123749999999998E-3</v>
      </c>
      <c r="L243" s="1">
        <v>8.6299999999999997E-5</v>
      </c>
      <c r="M243" s="1">
        <v>2.7500000000000001E-7</v>
      </c>
      <c r="N243" t="s">
        <v>15</v>
      </c>
      <c r="O243">
        <f t="shared" si="3"/>
        <v>-0.99715549900000011</v>
      </c>
    </row>
    <row r="244" spans="1:15" x14ac:dyDescent="0.25">
      <c r="A244" t="s">
        <v>256</v>
      </c>
      <c r="B244" s="1">
        <v>4.1700000000000003E-8</v>
      </c>
      <c r="C244">
        <v>0.26953203599999997</v>
      </c>
      <c r="D244">
        <v>0.68</v>
      </c>
      <c r="E244">
        <v>0.29699999999999999</v>
      </c>
      <c r="F244">
        <v>6.0975199999999997E-4</v>
      </c>
      <c r="G244">
        <v>4.1178108999999997E-2</v>
      </c>
      <c r="H244">
        <v>-0.73946192399999999</v>
      </c>
      <c r="I244">
        <v>0.755</v>
      </c>
      <c r="J244">
        <v>0.378</v>
      </c>
      <c r="K244">
        <v>1</v>
      </c>
      <c r="L244">
        <v>4.1178108999999997E-2</v>
      </c>
      <c r="M244" s="1">
        <v>8.3400000000000006E-8</v>
      </c>
      <c r="N244" t="s">
        <v>15</v>
      </c>
      <c r="O244">
        <f t="shared" si="3"/>
        <v>-1.00899396</v>
      </c>
    </row>
    <row r="245" spans="1:15" x14ac:dyDescent="0.25">
      <c r="A245" t="s">
        <v>257</v>
      </c>
      <c r="B245">
        <v>0.296762109</v>
      </c>
      <c r="C245">
        <v>0.38358491700000003</v>
      </c>
      <c r="D245">
        <v>0.106</v>
      </c>
      <c r="E245">
        <v>0.14499999999999999</v>
      </c>
      <c r="F245">
        <v>1</v>
      </c>
      <c r="G245">
        <v>9.9959693000000002E-2</v>
      </c>
      <c r="H245">
        <v>-0.64074384699999998</v>
      </c>
      <c r="I245">
        <v>6.2E-2</v>
      </c>
      <c r="J245">
        <v>0.104</v>
      </c>
      <c r="K245">
        <v>1</v>
      </c>
      <c r="L245">
        <v>0.296762109</v>
      </c>
      <c r="M245">
        <v>0.189927446</v>
      </c>
      <c r="N245" t="s">
        <v>15</v>
      </c>
      <c r="O245">
        <f t="shared" si="3"/>
        <v>-1.0243287640000001</v>
      </c>
    </row>
    <row r="246" spans="1:15" x14ac:dyDescent="0.25">
      <c r="A246" t="s">
        <v>258</v>
      </c>
      <c r="B246">
        <v>6.5109529999999999E-3</v>
      </c>
      <c r="C246">
        <v>-0.501557276</v>
      </c>
      <c r="D246">
        <v>0.30599999999999999</v>
      </c>
      <c r="E246">
        <v>0.16</v>
      </c>
      <c r="F246">
        <v>1</v>
      </c>
      <c r="G246">
        <v>0.59426887399999995</v>
      </c>
      <c r="H246">
        <v>-1.5290457580000001</v>
      </c>
      <c r="I246">
        <v>0.41499999999999998</v>
      </c>
      <c r="J246">
        <v>0.27600000000000002</v>
      </c>
      <c r="K246">
        <v>1</v>
      </c>
      <c r="L246">
        <v>0.59426887399999995</v>
      </c>
      <c r="M246">
        <v>1.2979513E-2</v>
      </c>
      <c r="N246" t="s">
        <v>15</v>
      </c>
      <c r="O246">
        <f t="shared" si="3"/>
        <v>-1.0274884820000001</v>
      </c>
    </row>
    <row r="247" spans="1:15" x14ac:dyDescent="0.25">
      <c r="A247" t="s">
        <v>259</v>
      </c>
      <c r="B247">
        <v>3.243761E-3</v>
      </c>
      <c r="C247">
        <v>-0.57003304899999996</v>
      </c>
      <c r="D247">
        <v>0.313</v>
      </c>
      <c r="E247">
        <v>0.158</v>
      </c>
      <c r="F247">
        <v>1</v>
      </c>
      <c r="G247">
        <v>0.39316037300000001</v>
      </c>
      <c r="H247">
        <v>-1.606587091</v>
      </c>
      <c r="I247">
        <v>0.45300000000000001</v>
      </c>
      <c r="J247">
        <v>0.27900000000000003</v>
      </c>
      <c r="K247">
        <v>1</v>
      </c>
      <c r="L247">
        <v>0.39316037300000001</v>
      </c>
      <c r="M247">
        <v>6.4770009999999996E-3</v>
      </c>
      <c r="N247" t="s">
        <v>15</v>
      </c>
      <c r="O247">
        <f t="shared" si="3"/>
        <v>-1.0365540420000001</v>
      </c>
    </row>
    <row r="248" spans="1:15" x14ac:dyDescent="0.25">
      <c r="A248" t="s">
        <v>260</v>
      </c>
      <c r="B248" s="1">
        <v>4.6299999999999997E-23</v>
      </c>
      <c r="C248">
        <v>1.3330893349999999</v>
      </c>
      <c r="D248">
        <v>0.28599999999999998</v>
      </c>
      <c r="E248">
        <v>1.7000000000000001E-2</v>
      </c>
      <c r="F248" s="1">
        <v>6.7700000000000004E-19</v>
      </c>
      <c r="G248" s="1">
        <v>1.2399999999999999E-35</v>
      </c>
      <c r="H248">
        <v>0.29252492400000002</v>
      </c>
      <c r="I248">
        <v>0.17</v>
      </c>
      <c r="J248">
        <v>4.0000000000000001E-3</v>
      </c>
      <c r="K248" s="1">
        <v>1.8100000000000001E-31</v>
      </c>
      <c r="L248" s="1">
        <v>4.6299999999999997E-23</v>
      </c>
      <c r="M248" s="1">
        <v>2.4799999999999999E-35</v>
      </c>
      <c r="N248" t="s">
        <v>15</v>
      </c>
      <c r="O248">
        <f t="shared" si="3"/>
        <v>-1.0405644109999999</v>
      </c>
    </row>
    <row r="249" spans="1:15" x14ac:dyDescent="0.25">
      <c r="A249" t="s">
        <v>261</v>
      </c>
      <c r="B249" s="1">
        <v>2.97E-5</v>
      </c>
      <c r="C249">
        <v>-0.33576593900000001</v>
      </c>
      <c r="D249">
        <v>0.13200000000000001</v>
      </c>
      <c r="E249">
        <v>0.29399999999999998</v>
      </c>
      <c r="F249">
        <v>0.43443679699999999</v>
      </c>
      <c r="G249" s="1">
        <v>6.2500000000000001E-5</v>
      </c>
      <c r="H249">
        <v>-1.3770100919999999</v>
      </c>
      <c r="I249">
        <v>0.14599999999999999</v>
      </c>
      <c r="J249">
        <v>0.29199999999999998</v>
      </c>
      <c r="K249">
        <v>0.91482654799999996</v>
      </c>
      <c r="L249" s="1">
        <v>6.2500000000000001E-5</v>
      </c>
      <c r="M249" s="1">
        <v>5.94E-5</v>
      </c>
      <c r="N249" t="s">
        <v>15</v>
      </c>
      <c r="O249">
        <f t="shared" si="3"/>
        <v>-1.0412441529999998</v>
      </c>
    </row>
    <row r="250" spans="1:15" x14ac:dyDescent="0.25">
      <c r="A250" t="s">
        <v>262</v>
      </c>
      <c r="B250" s="1">
        <v>1.32E-11</v>
      </c>
      <c r="C250">
        <v>0.39550038399999998</v>
      </c>
      <c r="D250">
        <v>0.218</v>
      </c>
      <c r="E250">
        <v>3.3000000000000002E-2</v>
      </c>
      <c r="F250" s="1">
        <v>1.9399999999999999E-7</v>
      </c>
      <c r="G250" s="1">
        <v>1.47E-5</v>
      </c>
      <c r="H250">
        <v>-0.64614787799999995</v>
      </c>
      <c r="I250">
        <v>0.30199999999999999</v>
      </c>
      <c r="J250">
        <v>9.4E-2</v>
      </c>
      <c r="K250">
        <v>0.215236968</v>
      </c>
      <c r="L250" s="1">
        <v>1.47E-5</v>
      </c>
      <c r="M250" s="1">
        <v>2.6499999999999999E-11</v>
      </c>
      <c r="N250" t="s">
        <v>15</v>
      </c>
      <c r="O250">
        <f t="shared" si="3"/>
        <v>-1.0416482619999998</v>
      </c>
    </row>
    <row r="251" spans="1:15" x14ac:dyDescent="0.25">
      <c r="A251" t="s">
        <v>263</v>
      </c>
      <c r="B251">
        <v>1.5203879999999999E-3</v>
      </c>
      <c r="C251">
        <v>-0.52826857000000005</v>
      </c>
      <c r="D251">
        <v>0.38100000000000001</v>
      </c>
      <c r="E251">
        <v>0.189</v>
      </c>
      <c r="F251">
        <v>1</v>
      </c>
      <c r="G251">
        <v>0.83846857200000002</v>
      </c>
      <c r="H251">
        <v>-1.571748728</v>
      </c>
      <c r="I251">
        <v>0.50900000000000001</v>
      </c>
      <c r="J251">
        <v>0.33600000000000002</v>
      </c>
      <c r="K251">
        <v>1</v>
      </c>
      <c r="L251">
        <v>0.83846857200000002</v>
      </c>
      <c r="M251">
        <v>3.0384639999999998E-3</v>
      </c>
      <c r="N251" t="s">
        <v>15</v>
      </c>
      <c r="O251">
        <f t="shared" si="3"/>
        <v>-1.0434801579999999</v>
      </c>
    </row>
    <row r="252" spans="1:15" x14ac:dyDescent="0.25">
      <c r="A252" t="s">
        <v>264</v>
      </c>
      <c r="B252">
        <v>3.3967260000000001E-3</v>
      </c>
      <c r="C252">
        <v>-2.1831377349999999</v>
      </c>
      <c r="D252">
        <v>0.497</v>
      </c>
      <c r="E252">
        <v>0.45700000000000002</v>
      </c>
      <c r="F252">
        <v>1</v>
      </c>
      <c r="G252" s="1">
        <v>1.7899999999999999E-23</v>
      </c>
      <c r="H252">
        <v>-3.2274456389999999</v>
      </c>
      <c r="I252">
        <v>0.94299999999999995</v>
      </c>
      <c r="J252">
        <v>0.93100000000000005</v>
      </c>
      <c r="K252" s="1">
        <v>2.6199999999999998E-19</v>
      </c>
      <c r="L252">
        <v>3.3967260000000001E-3</v>
      </c>
      <c r="M252" s="1">
        <v>3.5799999999999997E-23</v>
      </c>
      <c r="N252" t="s">
        <v>15</v>
      </c>
      <c r="O252">
        <f t="shared" si="3"/>
        <v>-1.0443079040000001</v>
      </c>
    </row>
    <row r="253" spans="1:15" x14ac:dyDescent="0.25">
      <c r="A253" t="s">
        <v>265</v>
      </c>
      <c r="B253" s="1">
        <v>8.1499999999999995E-8</v>
      </c>
      <c r="C253">
        <v>0.49204112999999999</v>
      </c>
      <c r="D253">
        <v>0.14299999999999999</v>
      </c>
      <c r="E253">
        <v>2.4E-2</v>
      </c>
      <c r="F253">
        <v>1.1925099999999999E-3</v>
      </c>
      <c r="G253">
        <v>6.9601699999999995E-4</v>
      </c>
      <c r="H253">
        <v>-0.55315421099999995</v>
      </c>
      <c r="I253">
        <v>0.22600000000000001</v>
      </c>
      <c r="J253">
        <v>7.9000000000000001E-2</v>
      </c>
      <c r="K253">
        <v>1</v>
      </c>
      <c r="L253">
        <v>6.9601699999999995E-4</v>
      </c>
      <c r="M253" s="1">
        <v>1.6299999999999999E-7</v>
      </c>
      <c r="N253" t="s">
        <v>15</v>
      </c>
      <c r="O253">
        <f t="shared" si="3"/>
        <v>-1.0451953409999999</v>
      </c>
    </row>
    <row r="254" spans="1:15" x14ac:dyDescent="0.25">
      <c r="A254" t="s">
        <v>266</v>
      </c>
      <c r="B254" s="1">
        <v>2.2900000000000001E-6</v>
      </c>
      <c r="C254">
        <v>-0.54695422400000004</v>
      </c>
      <c r="D254">
        <v>0.185</v>
      </c>
      <c r="E254">
        <v>0.39300000000000002</v>
      </c>
      <c r="F254">
        <v>3.3554423999999999E-2</v>
      </c>
      <c r="G254" s="1">
        <v>1.63E-8</v>
      </c>
      <c r="H254">
        <v>-1.6093291869999999</v>
      </c>
      <c r="I254">
        <v>0.23799999999999999</v>
      </c>
      <c r="J254">
        <v>0.442</v>
      </c>
      <c r="K254">
        <v>2.3795399999999999E-4</v>
      </c>
      <c r="L254" s="1">
        <v>2.2900000000000001E-6</v>
      </c>
      <c r="M254" s="1">
        <v>3.25E-8</v>
      </c>
      <c r="N254" t="s">
        <v>15</v>
      </c>
      <c r="O254">
        <f t="shared" si="3"/>
        <v>-1.0623749629999999</v>
      </c>
    </row>
    <row r="255" spans="1:15" x14ac:dyDescent="0.25">
      <c r="A255" t="s">
        <v>267</v>
      </c>
      <c r="B255" s="1">
        <v>3.5299999999999997E-5</v>
      </c>
      <c r="C255">
        <v>-0.40124544000000001</v>
      </c>
      <c r="D255">
        <v>0.13500000000000001</v>
      </c>
      <c r="E255">
        <v>0.29399999999999998</v>
      </c>
      <c r="F255">
        <v>0.51583430799999996</v>
      </c>
      <c r="G255" s="1">
        <v>1.04E-5</v>
      </c>
      <c r="H255">
        <v>-1.4696583539999999</v>
      </c>
      <c r="I255">
        <v>0.1</v>
      </c>
      <c r="J255">
        <v>0.26200000000000001</v>
      </c>
      <c r="K255">
        <v>0.15203286199999999</v>
      </c>
      <c r="L255" s="1">
        <v>3.5299999999999997E-5</v>
      </c>
      <c r="M255" s="1">
        <v>2.0800000000000001E-5</v>
      </c>
      <c r="N255" t="s">
        <v>15</v>
      </c>
      <c r="O255">
        <f t="shared" si="3"/>
        <v>-1.0684129139999998</v>
      </c>
    </row>
    <row r="256" spans="1:15" x14ac:dyDescent="0.25">
      <c r="A256" t="s">
        <v>268</v>
      </c>
      <c r="B256">
        <v>0.71186416399999997</v>
      </c>
      <c r="C256">
        <v>0.59274986799999996</v>
      </c>
      <c r="D256">
        <v>0.17799999999999999</v>
      </c>
      <c r="E256">
        <v>0.214</v>
      </c>
      <c r="F256">
        <v>1</v>
      </c>
      <c r="G256">
        <v>0.23316178300000001</v>
      </c>
      <c r="H256">
        <v>-0.47816333999999999</v>
      </c>
      <c r="I256">
        <v>0.223</v>
      </c>
      <c r="J256">
        <v>0.16</v>
      </c>
      <c r="K256">
        <v>1</v>
      </c>
      <c r="L256">
        <v>0.71186416399999997</v>
      </c>
      <c r="M256">
        <v>0.41195914900000002</v>
      </c>
      <c r="N256" t="s">
        <v>15</v>
      </c>
      <c r="O256">
        <f t="shared" si="3"/>
        <v>-1.0709132079999999</v>
      </c>
    </row>
    <row r="257" spans="1:15" x14ac:dyDescent="0.25">
      <c r="A257" t="s">
        <v>269</v>
      </c>
      <c r="B257">
        <v>5.8844780000000003E-3</v>
      </c>
      <c r="C257">
        <v>-0.32603537700000002</v>
      </c>
      <c r="D257">
        <v>0.53100000000000003</v>
      </c>
      <c r="E257">
        <v>0.28899999999999998</v>
      </c>
      <c r="F257">
        <v>1</v>
      </c>
      <c r="G257">
        <v>0.91871602399999996</v>
      </c>
      <c r="H257">
        <v>-1.3978265679999999</v>
      </c>
      <c r="I257">
        <v>0.71699999999999997</v>
      </c>
      <c r="J257">
        <v>0.433</v>
      </c>
      <c r="K257">
        <v>1</v>
      </c>
      <c r="L257">
        <v>0.91871602399999996</v>
      </c>
      <c r="M257">
        <v>1.1734329999999999E-2</v>
      </c>
      <c r="N257" t="s">
        <v>15</v>
      </c>
      <c r="O257">
        <f t="shared" si="3"/>
        <v>-1.071791191</v>
      </c>
    </row>
    <row r="258" spans="1:15" x14ac:dyDescent="0.25">
      <c r="A258" t="s">
        <v>270</v>
      </c>
      <c r="B258">
        <v>0.86701849099999995</v>
      </c>
      <c r="C258">
        <v>-0.58495343700000002</v>
      </c>
      <c r="D258">
        <v>0.19</v>
      </c>
      <c r="E258">
        <v>0.16300000000000001</v>
      </c>
      <c r="F258">
        <v>1</v>
      </c>
      <c r="G258">
        <v>0.80867793200000004</v>
      </c>
      <c r="H258">
        <v>-1.656837436</v>
      </c>
      <c r="I258">
        <v>0.623</v>
      </c>
      <c r="J258">
        <v>0.379</v>
      </c>
      <c r="K258">
        <v>1</v>
      </c>
      <c r="L258">
        <v>0.86701849099999995</v>
      </c>
      <c r="M258">
        <v>0.96339586600000005</v>
      </c>
      <c r="N258" t="s">
        <v>15</v>
      </c>
      <c r="O258">
        <f t="shared" ref="O258:O284" si="4">H258-C258</f>
        <v>-1.071883999</v>
      </c>
    </row>
    <row r="259" spans="1:15" x14ac:dyDescent="0.25">
      <c r="A259" t="s">
        <v>271</v>
      </c>
      <c r="B259" s="1">
        <v>3.2600000000000003E-33</v>
      </c>
      <c r="C259">
        <v>1.4498294350000001</v>
      </c>
      <c r="D259">
        <v>0.748</v>
      </c>
      <c r="E259">
        <v>0.16500000000000001</v>
      </c>
      <c r="F259" s="1">
        <v>4.7700000000000001E-29</v>
      </c>
      <c r="G259" s="1">
        <v>1.5700000000000001E-21</v>
      </c>
      <c r="H259">
        <v>0.35511332800000001</v>
      </c>
      <c r="I259">
        <v>0.67900000000000005</v>
      </c>
      <c r="J259">
        <v>0.13600000000000001</v>
      </c>
      <c r="K259" s="1">
        <v>2.3000000000000001E-17</v>
      </c>
      <c r="L259" s="1">
        <v>1.5700000000000001E-21</v>
      </c>
      <c r="M259" s="1">
        <v>6.53E-33</v>
      </c>
      <c r="N259" t="s">
        <v>15</v>
      </c>
      <c r="O259">
        <f t="shared" si="4"/>
        <v>-1.094716107</v>
      </c>
    </row>
    <row r="260" spans="1:15" x14ac:dyDescent="0.25">
      <c r="A260" t="s">
        <v>272</v>
      </c>
      <c r="B260">
        <v>0.25974999100000001</v>
      </c>
      <c r="C260">
        <v>-0.56044409299999998</v>
      </c>
      <c r="D260">
        <v>0.14299999999999999</v>
      </c>
      <c r="E260">
        <v>9.8000000000000004E-2</v>
      </c>
      <c r="F260">
        <v>1</v>
      </c>
      <c r="G260">
        <v>0.93969842400000003</v>
      </c>
      <c r="H260">
        <v>-1.672402197</v>
      </c>
      <c r="I260">
        <v>0.377</v>
      </c>
      <c r="J260">
        <v>0.28100000000000003</v>
      </c>
      <c r="K260">
        <v>1</v>
      </c>
      <c r="L260">
        <v>0.93969842400000003</v>
      </c>
      <c r="M260">
        <v>0.45202992400000003</v>
      </c>
      <c r="N260" t="s">
        <v>15</v>
      </c>
      <c r="O260">
        <f t="shared" si="4"/>
        <v>-1.1119581040000002</v>
      </c>
    </row>
    <row r="261" spans="1:15" x14ac:dyDescent="0.25">
      <c r="A261" t="s">
        <v>273</v>
      </c>
      <c r="B261" s="1">
        <v>4.7599999999999998E-37</v>
      </c>
      <c r="C261">
        <v>2.2403122080000002</v>
      </c>
      <c r="D261">
        <v>0.53100000000000003</v>
      </c>
      <c r="E261">
        <v>5.2999999999999999E-2</v>
      </c>
      <c r="F261" s="1">
        <v>6.9700000000000005E-33</v>
      </c>
      <c r="G261" s="1">
        <v>3.6400000000000001E-44</v>
      </c>
      <c r="H261">
        <v>1.119425436</v>
      </c>
      <c r="I261">
        <v>0.39600000000000002</v>
      </c>
      <c r="J261">
        <v>2.5000000000000001E-2</v>
      </c>
      <c r="K261" s="1">
        <v>5.32E-40</v>
      </c>
      <c r="L261" s="1">
        <v>4.7599999999999998E-37</v>
      </c>
      <c r="M261" s="1">
        <v>7.2699999999999999E-44</v>
      </c>
      <c r="N261" t="s">
        <v>15</v>
      </c>
      <c r="O261">
        <f t="shared" si="4"/>
        <v>-1.1208867720000002</v>
      </c>
    </row>
    <row r="262" spans="1:15" x14ac:dyDescent="0.25">
      <c r="A262" t="s">
        <v>274</v>
      </c>
      <c r="B262">
        <v>6.718211E-3</v>
      </c>
      <c r="C262">
        <v>-1.1640882539999999</v>
      </c>
      <c r="D262">
        <v>4.1000000000000002E-2</v>
      </c>
      <c r="E262">
        <v>0.112</v>
      </c>
      <c r="F262">
        <v>1</v>
      </c>
      <c r="G262">
        <v>9.0516409000000006E-2</v>
      </c>
      <c r="H262">
        <v>-2.2867301059999998</v>
      </c>
      <c r="I262">
        <v>0.28299999999999997</v>
      </c>
      <c r="J262">
        <v>0.309</v>
      </c>
      <c r="K262">
        <v>1</v>
      </c>
      <c r="L262">
        <v>9.0516409000000006E-2</v>
      </c>
      <c r="M262">
        <v>1.3391287999999999E-2</v>
      </c>
      <c r="N262" t="s">
        <v>15</v>
      </c>
      <c r="O262">
        <f t="shared" si="4"/>
        <v>-1.1226418519999999</v>
      </c>
    </row>
    <row r="263" spans="1:15" x14ac:dyDescent="0.25">
      <c r="A263" t="s">
        <v>275</v>
      </c>
      <c r="B263" s="1">
        <v>1.5899999999999999E-33</v>
      </c>
      <c r="C263">
        <v>1.392129044</v>
      </c>
      <c r="D263">
        <v>0.59199999999999997</v>
      </c>
      <c r="E263">
        <v>8.8999999999999996E-2</v>
      </c>
      <c r="F263" s="1">
        <v>2.3299999999999999E-29</v>
      </c>
      <c r="G263" s="1">
        <v>8.0200000000000002E-20</v>
      </c>
      <c r="H263">
        <v>0.26784570600000002</v>
      </c>
      <c r="I263">
        <v>0.47199999999999998</v>
      </c>
      <c r="J263">
        <v>7.9000000000000001E-2</v>
      </c>
      <c r="K263" s="1">
        <v>1.1700000000000001E-15</v>
      </c>
      <c r="L263" s="1">
        <v>8.0200000000000002E-20</v>
      </c>
      <c r="M263" s="1">
        <v>3.1799999999999998E-33</v>
      </c>
      <c r="N263" t="s">
        <v>15</v>
      </c>
      <c r="O263">
        <f t="shared" si="4"/>
        <v>-1.1242833380000001</v>
      </c>
    </row>
    <row r="264" spans="1:15" x14ac:dyDescent="0.25">
      <c r="A264" t="s">
        <v>276</v>
      </c>
      <c r="B264" s="1">
        <v>1.42E-11</v>
      </c>
      <c r="C264">
        <v>0.32375616800000001</v>
      </c>
      <c r="D264">
        <v>0.27200000000000002</v>
      </c>
      <c r="E264">
        <v>5.5E-2</v>
      </c>
      <c r="F264" s="1">
        <v>2.0699999999999999E-7</v>
      </c>
      <c r="G264">
        <v>9.4683170000000004E-3</v>
      </c>
      <c r="H264">
        <v>-0.81994485100000003</v>
      </c>
      <c r="I264">
        <v>0.26400000000000001</v>
      </c>
      <c r="J264">
        <v>0.11799999999999999</v>
      </c>
      <c r="K264">
        <v>1</v>
      </c>
      <c r="L264">
        <v>9.4683170000000004E-3</v>
      </c>
      <c r="M264" s="1">
        <v>2.84E-11</v>
      </c>
      <c r="N264" t="s">
        <v>15</v>
      </c>
      <c r="O264">
        <f t="shared" si="4"/>
        <v>-1.1437010190000001</v>
      </c>
    </row>
    <row r="265" spans="1:15" x14ac:dyDescent="0.25">
      <c r="A265" t="s">
        <v>277</v>
      </c>
      <c r="B265">
        <v>8.2730499999999997E-4</v>
      </c>
      <c r="C265">
        <v>-2.0368789789999999</v>
      </c>
      <c r="D265">
        <v>9.5000000000000001E-2</v>
      </c>
      <c r="E265">
        <v>0.20100000000000001</v>
      </c>
      <c r="F265">
        <v>1</v>
      </c>
      <c r="G265" s="1">
        <v>1.27E-8</v>
      </c>
      <c r="H265">
        <v>-3.1912596070000001</v>
      </c>
      <c r="I265">
        <v>0.47199999999999998</v>
      </c>
      <c r="J265">
        <v>0.629</v>
      </c>
      <c r="K265">
        <v>1.8578299999999999E-4</v>
      </c>
      <c r="L265">
        <v>8.2730499999999997E-4</v>
      </c>
      <c r="M265" s="1">
        <v>2.5399999999999999E-8</v>
      </c>
      <c r="N265" t="s">
        <v>15</v>
      </c>
      <c r="O265">
        <f t="shared" si="4"/>
        <v>-1.1543806280000002</v>
      </c>
    </row>
    <row r="266" spans="1:15" x14ac:dyDescent="0.25">
      <c r="A266" t="s">
        <v>278</v>
      </c>
      <c r="B266">
        <v>0.97826442300000005</v>
      </c>
      <c r="C266">
        <v>-0.62745967899999999</v>
      </c>
      <c r="D266">
        <v>0.65300000000000002</v>
      </c>
      <c r="E266">
        <v>0.45500000000000002</v>
      </c>
      <c r="F266">
        <v>1</v>
      </c>
      <c r="G266">
        <v>1.18097E-4</v>
      </c>
      <c r="H266">
        <v>-1.794888485</v>
      </c>
      <c r="I266">
        <v>0.755</v>
      </c>
      <c r="J266">
        <v>0.63</v>
      </c>
      <c r="K266">
        <v>1</v>
      </c>
      <c r="L266">
        <v>0.97826442300000005</v>
      </c>
      <c r="M266">
        <v>2.3618000000000001E-4</v>
      </c>
      <c r="N266" t="s">
        <v>15</v>
      </c>
      <c r="O266">
        <f t="shared" si="4"/>
        <v>-1.167428806</v>
      </c>
    </row>
    <row r="267" spans="1:15" x14ac:dyDescent="0.25">
      <c r="A267" t="s">
        <v>279</v>
      </c>
      <c r="B267" s="1">
        <v>3.24E-14</v>
      </c>
      <c r="C267">
        <v>0.96815560899999997</v>
      </c>
      <c r="D267">
        <v>0.16300000000000001</v>
      </c>
      <c r="E267">
        <v>7.0000000000000001E-3</v>
      </c>
      <c r="F267" s="1">
        <v>4.7400000000000002E-10</v>
      </c>
      <c r="G267" s="1">
        <v>3.7100000000000001E-5</v>
      </c>
      <c r="H267">
        <v>-0.25437585800000001</v>
      </c>
      <c r="I267">
        <v>0.151</v>
      </c>
      <c r="J267">
        <v>3.5000000000000003E-2</v>
      </c>
      <c r="K267">
        <v>0.54237168800000002</v>
      </c>
      <c r="L267" s="1">
        <v>3.7100000000000001E-5</v>
      </c>
      <c r="M267" s="1">
        <v>6.4799999999999999E-14</v>
      </c>
      <c r="N267" t="s">
        <v>15</v>
      </c>
      <c r="O267">
        <f t="shared" si="4"/>
        <v>-1.222531467</v>
      </c>
    </row>
    <row r="268" spans="1:15" x14ac:dyDescent="0.25">
      <c r="A268" t="s">
        <v>280</v>
      </c>
      <c r="B268" s="1">
        <v>3.1300000000000002E-5</v>
      </c>
      <c r="C268">
        <v>-0.40383191600000001</v>
      </c>
      <c r="D268">
        <v>0.44900000000000001</v>
      </c>
      <c r="E268">
        <v>0.19600000000000001</v>
      </c>
      <c r="F268">
        <v>0.45769095900000001</v>
      </c>
      <c r="G268">
        <v>0.99403368299999995</v>
      </c>
      <c r="H268">
        <v>-1.636082158</v>
      </c>
      <c r="I268">
        <v>0.60399999999999998</v>
      </c>
      <c r="J268">
        <v>0.38800000000000001</v>
      </c>
      <c r="K268">
        <v>1</v>
      </c>
      <c r="L268">
        <v>0.99403368299999995</v>
      </c>
      <c r="M268" s="1">
        <v>6.2600000000000004E-5</v>
      </c>
      <c r="N268" t="s">
        <v>15</v>
      </c>
      <c r="O268">
        <f t="shared" si="4"/>
        <v>-1.2322502420000001</v>
      </c>
    </row>
    <row r="269" spans="1:15" x14ac:dyDescent="0.25">
      <c r="A269" t="s">
        <v>281</v>
      </c>
      <c r="B269" s="1">
        <v>1.27E-11</v>
      </c>
      <c r="C269">
        <v>2.1935326769999999</v>
      </c>
      <c r="D269">
        <v>0.23100000000000001</v>
      </c>
      <c r="E269">
        <v>3.7999999999999999E-2</v>
      </c>
      <c r="F269" s="1">
        <v>1.86E-7</v>
      </c>
      <c r="G269" s="1">
        <v>1.8899999999999999E-19</v>
      </c>
      <c r="H269">
        <v>0.95385012800000002</v>
      </c>
      <c r="I269">
        <v>0.13800000000000001</v>
      </c>
      <c r="J269">
        <v>1.4E-2</v>
      </c>
      <c r="K269" s="1">
        <v>2.7599999999999999E-15</v>
      </c>
      <c r="L269" s="1">
        <v>1.27E-11</v>
      </c>
      <c r="M269" s="1">
        <v>3.7799999999999998E-19</v>
      </c>
      <c r="N269" t="s">
        <v>15</v>
      </c>
      <c r="O269">
        <f t="shared" si="4"/>
        <v>-1.2396825489999999</v>
      </c>
    </row>
    <row r="270" spans="1:15" x14ac:dyDescent="0.25">
      <c r="A270" t="s">
        <v>282</v>
      </c>
      <c r="B270">
        <v>0.27270357299999998</v>
      </c>
      <c r="C270">
        <v>-0.75485780400000002</v>
      </c>
      <c r="D270">
        <v>7.4999999999999997E-2</v>
      </c>
      <c r="E270">
        <v>0.1</v>
      </c>
      <c r="F270">
        <v>1</v>
      </c>
      <c r="G270">
        <v>9.6672123999999998E-2</v>
      </c>
      <c r="H270">
        <v>-2.0149700419999999</v>
      </c>
      <c r="I270">
        <v>0.17</v>
      </c>
      <c r="J270">
        <v>0.22900000000000001</v>
      </c>
      <c r="K270">
        <v>1</v>
      </c>
      <c r="L270">
        <v>0.27270357299999998</v>
      </c>
      <c r="M270">
        <v>0.18399874899999999</v>
      </c>
      <c r="N270" t="s">
        <v>15</v>
      </c>
      <c r="O270">
        <f t="shared" si="4"/>
        <v>-1.2601122379999998</v>
      </c>
    </row>
    <row r="271" spans="1:15" x14ac:dyDescent="0.25">
      <c r="A271" t="s">
        <v>283</v>
      </c>
      <c r="B271" s="1">
        <v>4.0399999999999999E-5</v>
      </c>
      <c r="C271">
        <v>-0.29314630000000003</v>
      </c>
      <c r="D271">
        <v>0.106</v>
      </c>
      <c r="E271">
        <v>0.248</v>
      </c>
      <c r="F271">
        <v>0.59132408800000003</v>
      </c>
      <c r="G271" s="1">
        <v>4.0799999999999999E-6</v>
      </c>
      <c r="H271">
        <v>-1.5567904530000001</v>
      </c>
      <c r="I271">
        <v>3.1E-2</v>
      </c>
      <c r="J271">
        <v>0.187</v>
      </c>
      <c r="K271">
        <v>5.9680978000000003E-2</v>
      </c>
      <c r="L271" s="1">
        <v>4.0399999999999999E-5</v>
      </c>
      <c r="M271" s="1">
        <v>8.1599999999999998E-6</v>
      </c>
      <c r="N271" t="s">
        <v>15</v>
      </c>
      <c r="O271">
        <f t="shared" si="4"/>
        <v>-1.263644153</v>
      </c>
    </row>
    <row r="272" spans="1:15" x14ac:dyDescent="0.25">
      <c r="A272" t="s">
        <v>284</v>
      </c>
      <c r="B272">
        <v>3.900031E-3</v>
      </c>
      <c r="C272">
        <v>-0.59564155799999996</v>
      </c>
      <c r="D272">
        <v>0.442</v>
      </c>
      <c r="E272">
        <v>0.23</v>
      </c>
      <c r="F272">
        <v>1</v>
      </c>
      <c r="G272">
        <v>4.4254716999999999E-2</v>
      </c>
      <c r="H272">
        <v>-1.862675294</v>
      </c>
      <c r="I272">
        <v>0.66</v>
      </c>
      <c r="J272">
        <v>0.50600000000000001</v>
      </c>
      <c r="K272">
        <v>1</v>
      </c>
      <c r="L272">
        <v>4.4254716999999999E-2</v>
      </c>
      <c r="M272">
        <v>7.7848509999999998E-3</v>
      </c>
      <c r="N272" t="s">
        <v>15</v>
      </c>
      <c r="O272">
        <f t="shared" si="4"/>
        <v>-1.2670337360000001</v>
      </c>
    </row>
    <row r="273" spans="1:15" x14ac:dyDescent="0.25">
      <c r="A273" t="s">
        <v>285</v>
      </c>
      <c r="B273">
        <v>0.31074471999999997</v>
      </c>
      <c r="C273">
        <v>-1.548260795</v>
      </c>
      <c r="D273">
        <v>0.19700000000000001</v>
      </c>
      <c r="E273">
        <v>0.20100000000000001</v>
      </c>
      <c r="F273">
        <v>1</v>
      </c>
      <c r="G273" s="1">
        <v>1.1599999999999999E-6</v>
      </c>
      <c r="H273">
        <v>-2.8183038420000002</v>
      </c>
      <c r="I273">
        <v>0.50900000000000001</v>
      </c>
      <c r="J273">
        <v>0.59599999999999997</v>
      </c>
      <c r="K273">
        <v>1.6954902000000001E-2</v>
      </c>
      <c r="L273">
        <v>0.31074471999999997</v>
      </c>
      <c r="M273" s="1">
        <v>2.3199999999999998E-6</v>
      </c>
      <c r="N273" t="s">
        <v>15</v>
      </c>
      <c r="O273">
        <f t="shared" si="4"/>
        <v>-1.2700430470000001</v>
      </c>
    </row>
    <row r="274" spans="1:15" x14ac:dyDescent="0.25">
      <c r="A274" t="s">
        <v>286</v>
      </c>
      <c r="B274" s="1">
        <v>6.1099999999999998E-9</v>
      </c>
      <c r="C274">
        <v>-0.90309751699999996</v>
      </c>
      <c r="D274">
        <v>8.8999999999999996E-2</v>
      </c>
      <c r="E274">
        <v>0.28199999999999997</v>
      </c>
      <c r="F274" s="1">
        <v>8.9400000000000005E-5</v>
      </c>
      <c r="G274" s="1">
        <v>2.4399999999999998E-9</v>
      </c>
      <c r="H274">
        <v>-2.1741549459999998</v>
      </c>
      <c r="I274">
        <v>8.5000000000000006E-2</v>
      </c>
      <c r="J274">
        <v>0.31900000000000001</v>
      </c>
      <c r="K274" s="1">
        <v>3.57E-5</v>
      </c>
      <c r="L274" s="1">
        <v>6.1099999999999998E-9</v>
      </c>
      <c r="M274" s="1">
        <v>4.8799999999999997E-9</v>
      </c>
      <c r="N274" t="s">
        <v>15</v>
      </c>
      <c r="O274">
        <f t="shared" si="4"/>
        <v>-1.2710574289999998</v>
      </c>
    </row>
    <row r="275" spans="1:15" x14ac:dyDescent="0.25">
      <c r="A275" t="s">
        <v>287</v>
      </c>
      <c r="B275">
        <v>1.48221E-4</v>
      </c>
      <c r="C275">
        <v>-0.324509718</v>
      </c>
      <c r="D275">
        <v>0.29699999999999999</v>
      </c>
      <c r="E275">
        <v>0.50800000000000001</v>
      </c>
      <c r="F275">
        <v>1</v>
      </c>
      <c r="G275" s="1">
        <v>1.8900000000000001E-7</v>
      </c>
      <c r="H275">
        <v>-1.601447608</v>
      </c>
      <c r="I275">
        <v>0.23100000000000001</v>
      </c>
      <c r="J275">
        <v>0.41399999999999998</v>
      </c>
      <c r="K275">
        <v>2.76626E-3</v>
      </c>
      <c r="L275">
        <v>1.48221E-4</v>
      </c>
      <c r="M275" s="1">
        <v>3.7800000000000002E-7</v>
      </c>
      <c r="N275" t="s">
        <v>15</v>
      </c>
      <c r="O275">
        <f t="shared" si="4"/>
        <v>-1.2769378899999999</v>
      </c>
    </row>
    <row r="276" spans="1:15" x14ac:dyDescent="0.25">
      <c r="A276" t="s">
        <v>288</v>
      </c>
      <c r="B276">
        <v>0.21135114799999999</v>
      </c>
      <c r="C276">
        <v>-1.345322567</v>
      </c>
      <c r="D276">
        <v>0.156</v>
      </c>
      <c r="E276">
        <v>0.17699999999999999</v>
      </c>
      <c r="F276">
        <v>1</v>
      </c>
      <c r="G276">
        <v>4.8959809999999998E-3</v>
      </c>
      <c r="H276">
        <v>-2.6340653550000002</v>
      </c>
      <c r="I276">
        <v>0.377</v>
      </c>
      <c r="J276">
        <v>0.42299999999999999</v>
      </c>
      <c r="K276">
        <v>1</v>
      </c>
      <c r="L276">
        <v>0.21135114799999999</v>
      </c>
      <c r="M276">
        <v>9.7679910000000002E-3</v>
      </c>
      <c r="N276" t="s">
        <v>15</v>
      </c>
      <c r="O276">
        <f t="shared" si="4"/>
        <v>-1.2887427880000002</v>
      </c>
    </row>
    <row r="277" spans="1:15" x14ac:dyDescent="0.25">
      <c r="A277" t="s">
        <v>289</v>
      </c>
      <c r="B277">
        <v>0.32185766999999998</v>
      </c>
      <c r="C277">
        <v>0.34796927100000002</v>
      </c>
      <c r="D277">
        <v>0.122</v>
      </c>
      <c r="E277">
        <v>9.9000000000000005E-2</v>
      </c>
      <c r="F277">
        <v>1</v>
      </c>
      <c r="G277">
        <v>0.79477685899999995</v>
      </c>
      <c r="H277">
        <v>-0.95688192999999999</v>
      </c>
      <c r="I277">
        <v>0.14599999999999999</v>
      </c>
      <c r="J277">
        <v>0.13400000000000001</v>
      </c>
      <c r="K277">
        <v>1</v>
      </c>
      <c r="L277">
        <v>0.79477685899999995</v>
      </c>
      <c r="M277">
        <v>0.540122981</v>
      </c>
      <c r="N277" t="s">
        <v>15</v>
      </c>
      <c r="O277">
        <f t="shared" si="4"/>
        <v>-1.304851201</v>
      </c>
    </row>
    <row r="278" spans="1:15" x14ac:dyDescent="0.25">
      <c r="A278" t="s">
        <v>290</v>
      </c>
      <c r="B278">
        <v>0.74145805300000001</v>
      </c>
      <c r="C278">
        <v>-1.1154104979999999</v>
      </c>
      <c r="D278">
        <v>0.38800000000000001</v>
      </c>
      <c r="E278">
        <v>0.30599999999999999</v>
      </c>
      <c r="F278">
        <v>1</v>
      </c>
      <c r="G278">
        <v>7.7488500000000001E-4</v>
      </c>
      <c r="H278">
        <v>-2.420503235</v>
      </c>
      <c r="I278">
        <v>0.56599999999999995</v>
      </c>
      <c r="J278">
        <v>0.53100000000000003</v>
      </c>
      <c r="K278">
        <v>1</v>
      </c>
      <c r="L278">
        <v>0.74145805300000001</v>
      </c>
      <c r="M278">
        <v>1.5491700000000001E-3</v>
      </c>
      <c r="N278" t="s">
        <v>15</v>
      </c>
      <c r="O278">
        <f t="shared" si="4"/>
        <v>-1.3050927370000001</v>
      </c>
    </row>
    <row r="279" spans="1:15" x14ac:dyDescent="0.25">
      <c r="A279" t="s">
        <v>291</v>
      </c>
      <c r="B279" s="1">
        <v>2.1299999999999999E-9</v>
      </c>
      <c r="C279">
        <v>-1.0532136169999999</v>
      </c>
      <c r="D279">
        <v>0.188</v>
      </c>
      <c r="E279">
        <v>0.42399999999999999</v>
      </c>
      <c r="F279" s="1">
        <v>3.1199999999999999E-5</v>
      </c>
      <c r="G279" s="1">
        <v>1.4600000000000001E-16</v>
      </c>
      <c r="H279">
        <v>-2.3927227219999998</v>
      </c>
      <c r="I279">
        <v>0.192</v>
      </c>
      <c r="J279">
        <v>0.52100000000000002</v>
      </c>
      <c r="K279" s="1">
        <v>2.1400000000000002E-12</v>
      </c>
      <c r="L279" s="1">
        <v>2.1299999999999999E-9</v>
      </c>
      <c r="M279" s="1">
        <v>2.9299999999999998E-16</v>
      </c>
      <c r="N279" t="s">
        <v>15</v>
      </c>
      <c r="O279">
        <f t="shared" si="4"/>
        <v>-1.3395091049999999</v>
      </c>
    </row>
    <row r="280" spans="1:15" x14ac:dyDescent="0.25">
      <c r="A280" t="s">
        <v>292</v>
      </c>
      <c r="B280">
        <v>0.91474395900000005</v>
      </c>
      <c r="C280">
        <v>-0.54243671999999998</v>
      </c>
      <c r="D280">
        <v>0.10199999999999999</v>
      </c>
      <c r="E280">
        <v>9.8000000000000004E-2</v>
      </c>
      <c r="F280">
        <v>1</v>
      </c>
      <c r="G280">
        <v>0.15722675799999999</v>
      </c>
      <c r="H280">
        <v>-1.9783180229999999</v>
      </c>
      <c r="I280">
        <v>0.30199999999999999</v>
      </c>
      <c r="J280">
        <v>0.30599999999999999</v>
      </c>
      <c r="K280">
        <v>1</v>
      </c>
      <c r="L280">
        <v>0.91474395900000005</v>
      </c>
      <c r="M280">
        <v>0.28973326199999999</v>
      </c>
      <c r="N280" t="s">
        <v>15</v>
      </c>
      <c r="O280">
        <f t="shared" si="4"/>
        <v>-1.4358813029999999</v>
      </c>
    </row>
    <row r="281" spans="1:15" x14ac:dyDescent="0.25">
      <c r="A281" t="s">
        <v>293</v>
      </c>
      <c r="B281">
        <v>0.221771782</v>
      </c>
      <c r="C281">
        <v>-0.42383816699999999</v>
      </c>
      <c r="D281">
        <v>0.14299999999999999</v>
      </c>
      <c r="E281">
        <v>9.6000000000000002E-2</v>
      </c>
      <c r="F281">
        <v>1</v>
      </c>
      <c r="G281">
        <v>0.21212609299999999</v>
      </c>
      <c r="H281">
        <v>-1.8649780929999999</v>
      </c>
      <c r="I281">
        <v>0.245</v>
      </c>
      <c r="J281">
        <v>0.26</v>
      </c>
      <c r="K281">
        <v>1</v>
      </c>
      <c r="L281">
        <v>0.221771782</v>
      </c>
      <c r="M281">
        <v>0.379254706</v>
      </c>
      <c r="N281" t="s">
        <v>15</v>
      </c>
      <c r="O281">
        <f t="shared" si="4"/>
        <v>-1.441139926</v>
      </c>
    </row>
    <row r="282" spans="1:15" x14ac:dyDescent="0.25">
      <c r="A282" t="s">
        <v>294</v>
      </c>
      <c r="B282">
        <v>2.4667700000000001E-3</v>
      </c>
      <c r="C282">
        <v>-0.53946882600000001</v>
      </c>
      <c r="D282">
        <v>0.32700000000000001</v>
      </c>
      <c r="E282">
        <v>0.16300000000000001</v>
      </c>
      <c r="F282">
        <v>1</v>
      </c>
      <c r="G282">
        <v>0.27279205699999998</v>
      </c>
      <c r="H282">
        <v>-1.988696429</v>
      </c>
      <c r="I282">
        <v>0.39600000000000002</v>
      </c>
      <c r="J282">
        <v>0.34200000000000003</v>
      </c>
      <c r="K282">
        <v>1</v>
      </c>
      <c r="L282">
        <v>0.27279205699999998</v>
      </c>
      <c r="M282">
        <v>4.9274560000000002E-3</v>
      </c>
      <c r="N282" t="s">
        <v>15</v>
      </c>
      <c r="O282">
        <f t="shared" si="4"/>
        <v>-1.449227603</v>
      </c>
    </row>
    <row r="283" spans="1:15" x14ac:dyDescent="0.25">
      <c r="A283" t="s">
        <v>295</v>
      </c>
      <c r="B283">
        <v>7.5596400000000003E-4</v>
      </c>
      <c r="C283">
        <v>-1.906832742</v>
      </c>
      <c r="D283">
        <v>0.54400000000000004</v>
      </c>
      <c r="E283">
        <v>0.498</v>
      </c>
      <c r="F283">
        <v>1</v>
      </c>
      <c r="G283" s="1">
        <v>3.3699999999999999E-15</v>
      </c>
      <c r="H283">
        <v>-3.395731998</v>
      </c>
      <c r="I283">
        <v>0.79200000000000004</v>
      </c>
      <c r="J283">
        <v>0.82199999999999995</v>
      </c>
      <c r="K283" s="1">
        <v>4.93E-11</v>
      </c>
      <c r="L283">
        <v>7.5596400000000003E-4</v>
      </c>
      <c r="M283" s="1">
        <v>6.7399999999999999E-15</v>
      </c>
      <c r="N283" t="s">
        <v>15</v>
      </c>
      <c r="O283">
        <f t="shared" si="4"/>
        <v>-1.4888992560000001</v>
      </c>
    </row>
    <row r="284" spans="1:15" x14ac:dyDescent="0.25">
      <c r="A284" t="s">
        <v>296</v>
      </c>
      <c r="B284" s="1">
        <v>5.3600000000000002E-5</v>
      </c>
      <c r="C284">
        <v>-1.5249064000000001</v>
      </c>
      <c r="D284">
        <v>6.0999999999999999E-2</v>
      </c>
      <c r="E284">
        <v>0.19900000000000001</v>
      </c>
      <c r="F284">
        <v>0.78468335199999995</v>
      </c>
      <c r="G284" s="1">
        <v>1.59E-6</v>
      </c>
      <c r="H284">
        <v>-3.0250386680000001</v>
      </c>
      <c r="I284">
        <v>0.30199999999999999</v>
      </c>
      <c r="J284">
        <v>0.51200000000000001</v>
      </c>
      <c r="K284">
        <v>2.3265059000000001E-2</v>
      </c>
      <c r="L284" s="1">
        <v>5.3600000000000002E-5</v>
      </c>
      <c r="M284" s="1">
        <v>3.18E-6</v>
      </c>
      <c r="N284" t="s">
        <v>15</v>
      </c>
      <c r="O284">
        <f t="shared" si="4"/>
        <v>-1.5001322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244A6-F85A-421D-B03E-B8AD56D21DAA}">
  <dimension ref="A1:P93"/>
  <sheetViews>
    <sheetView workbookViewId="0">
      <selection activeCell="G145" sqref="G145"/>
    </sheetView>
  </sheetViews>
  <sheetFormatPr defaultRowHeight="15" x14ac:dyDescent="0.25"/>
  <cols>
    <col min="9" max="9" width="9.28515625" customWidth="1"/>
    <col min="10" max="10" width="9.85546875" customWidth="1"/>
    <col min="14" max="14" width="11.5703125" customWidth="1"/>
    <col min="16" max="16" width="9.42578125" customWidth="1"/>
  </cols>
  <sheetData>
    <row r="1" spans="1:16" x14ac:dyDescent="0.25">
      <c r="A1" s="8" t="s">
        <v>1375</v>
      </c>
    </row>
    <row r="2" spans="1:16" x14ac:dyDescent="0.25">
      <c r="A2" s="8" t="s">
        <v>1603</v>
      </c>
    </row>
    <row r="3" spans="1:16" x14ac:dyDescent="0.25">
      <c r="A3" s="8" t="s">
        <v>1377</v>
      </c>
      <c r="B3" s="8" t="s">
        <v>1589</v>
      </c>
      <c r="C3" s="8" t="s">
        <v>1590</v>
      </c>
      <c r="D3" s="8" t="s">
        <v>1591</v>
      </c>
      <c r="E3" s="8" t="s">
        <v>1592</v>
      </c>
      <c r="F3" s="8" t="s">
        <v>1593</v>
      </c>
      <c r="G3" s="8" t="s">
        <v>1594</v>
      </c>
      <c r="H3" s="8" t="s">
        <v>1595</v>
      </c>
      <c r="I3" s="8" t="s">
        <v>1596</v>
      </c>
      <c r="J3" s="8" t="s">
        <v>1597</v>
      </c>
      <c r="K3" s="8"/>
      <c r="L3" s="8" t="s">
        <v>1598</v>
      </c>
      <c r="M3" s="8" t="s">
        <v>1599</v>
      </c>
      <c r="N3" s="8" t="s">
        <v>1600</v>
      </c>
      <c r="O3" s="8" t="s">
        <v>1601</v>
      </c>
      <c r="P3" s="8" t="s">
        <v>1602</v>
      </c>
    </row>
    <row r="4" spans="1:16" x14ac:dyDescent="0.25">
      <c r="A4" t="s">
        <v>72</v>
      </c>
      <c r="B4">
        <v>0.37973590021069548</v>
      </c>
      <c r="C4">
        <v>1.3380452130944696</v>
      </c>
      <c r="D4">
        <v>1.3149709483592129</v>
      </c>
      <c r="E4">
        <v>0.96724793833562195</v>
      </c>
      <c r="F4">
        <v>2.2056747161154604</v>
      </c>
      <c r="G4">
        <v>4.330006958651718</v>
      </c>
      <c r="H4">
        <v>4.0990991357116604</v>
      </c>
      <c r="I4">
        <v>3.7535743630998231</v>
      </c>
      <c r="J4">
        <f t="shared" ref="J4:J61" si="0">AVERAGE(F4,G4,H4,I4)</f>
        <v>3.5970887933946654</v>
      </c>
      <c r="L4">
        <v>6.9092100094325506</v>
      </c>
      <c r="M4">
        <v>6.2010807362166558</v>
      </c>
      <c r="N4">
        <v>3.5584481988242054</v>
      </c>
      <c r="O4">
        <v>7.6226470699515483</v>
      </c>
      <c r="P4">
        <f t="shared" ref="P4:P61" si="1">AVERAGE(L4,M4,N4,O4)</f>
        <v>6.0728465036062396</v>
      </c>
    </row>
    <row r="5" spans="1:16" x14ac:dyDescent="0.25">
      <c r="A5" t="s">
        <v>204</v>
      </c>
      <c r="B5">
        <v>1.1382894785825228</v>
      </c>
      <c r="C5">
        <v>1.5454998077225399</v>
      </c>
      <c r="D5">
        <v>0.83122747725781765</v>
      </c>
      <c r="E5">
        <v>0.48498323643711905</v>
      </c>
      <c r="F5">
        <v>4.9172877761628504</v>
      </c>
      <c r="G5">
        <v>4.6710566535016742</v>
      </c>
      <c r="H5">
        <v>1.8597306671895228</v>
      </c>
      <c r="I5">
        <v>1.4411776314559583</v>
      </c>
      <c r="J5">
        <f t="shared" si="0"/>
        <v>3.2223131820775013</v>
      </c>
      <c r="L5">
        <v>3.4254839895347642</v>
      </c>
      <c r="M5">
        <v>25.468593844274718</v>
      </c>
      <c r="N5">
        <v>11.069038145023098</v>
      </c>
      <c r="O5">
        <v>6.2398845163737668</v>
      </c>
      <c r="P5">
        <f t="shared" si="1"/>
        <v>11.550750123801588</v>
      </c>
    </row>
    <row r="6" spans="1:16" x14ac:dyDescent="0.25">
      <c r="A6" t="s">
        <v>82</v>
      </c>
      <c r="B6">
        <v>1.2479201147352297</v>
      </c>
      <c r="C6">
        <v>2.0871741173532539</v>
      </c>
      <c r="D6">
        <v>0.38343675108080555</v>
      </c>
      <c r="E6">
        <v>0.28146901683071096</v>
      </c>
      <c r="F6">
        <v>8.0933813274815094</v>
      </c>
      <c r="G6">
        <v>2.6814096030501893</v>
      </c>
      <c r="H6">
        <v>0.82239096859986816</v>
      </c>
      <c r="I6">
        <v>1.2335557605870497</v>
      </c>
      <c r="J6">
        <f t="shared" si="0"/>
        <v>3.2076844149296542</v>
      </c>
      <c r="L6">
        <v>8.9991289404031036</v>
      </c>
      <c r="M6">
        <v>9.8393360084744756</v>
      </c>
      <c r="N6">
        <v>5.4644668217897729</v>
      </c>
      <c r="O6">
        <v>8.0788904066624081</v>
      </c>
      <c r="P6">
        <f t="shared" si="1"/>
        <v>8.0954555443324399</v>
      </c>
    </row>
    <row r="7" spans="1:16" x14ac:dyDescent="0.25">
      <c r="A7" t="s">
        <v>19</v>
      </c>
      <c r="B7">
        <v>1.2785776727534797</v>
      </c>
      <c r="C7">
        <v>1.4223042838328213</v>
      </c>
      <c r="D7">
        <v>0.52391327159165191</v>
      </c>
      <c r="E7">
        <v>0.77520477182204761</v>
      </c>
      <c r="F7">
        <v>3.5280836918244112</v>
      </c>
      <c r="G7">
        <v>2.2461966187543796</v>
      </c>
      <c r="H7">
        <v>2.50431509605695</v>
      </c>
      <c r="I7">
        <v>2.6975346913903642</v>
      </c>
      <c r="J7">
        <f t="shared" si="0"/>
        <v>2.7440325245065265</v>
      </c>
      <c r="L7">
        <v>1.0789718473778402</v>
      </c>
      <c r="M7">
        <v>0.77474627476074043</v>
      </c>
      <c r="N7">
        <v>1.0438182344766727</v>
      </c>
      <c r="O7">
        <v>1.6039032892293847</v>
      </c>
      <c r="P7">
        <f t="shared" si="1"/>
        <v>1.1253599114611594</v>
      </c>
    </row>
    <row r="8" spans="1:16" x14ac:dyDescent="0.25">
      <c r="A8" t="s">
        <v>24</v>
      </c>
      <c r="B8">
        <v>0.8921320351600025</v>
      </c>
      <c r="C8">
        <v>1.35471316564968</v>
      </c>
      <c r="D8">
        <v>0.87762765185439506</v>
      </c>
      <c r="E8">
        <v>0.87552714733592285</v>
      </c>
      <c r="F8">
        <v>2.4645756122003606</v>
      </c>
      <c r="G8">
        <v>2.2998474655931482</v>
      </c>
      <c r="H8">
        <v>1.5417624291053151</v>
      </c>
      <c r="I8">
        <v>3.1808150628904563</v>
      </c>
      <c r="J8">
        <f t="shared" si="0"/>
        <v>2.3717501424473202</v>
      </c>
      <c r="L8">
        <v>1.3810258243553752</v>
      </c>
      <c r="M8">
        <v>0.98524461586170309</v>
      </c>
      <c r="N8">
        <v>0.95111239225054089</v>
      </c>
      <c r="O8">
        <v>1.7338966222303014</v>
      </c>
      <c r="P8">
        <f t="shared" si="1"/>
        <v>1.2628198636744803</v>
      </c>
    </row>
    <row r="9" spans="1:16" x14ac:dyDescent="0.25">
      <c r="A9" t="s">
        <v>273</v>
      </c>
      <c r="B9">
        <v>1.0273214849300183</v>
      </c>
      <c r="C9">
        <v>1.2404948033649144</v>
      </c>
      <c r="D9">
        <v>0.58008343422832453</v>
      </c>
      <c r="E9">
        <v>1.1521002774767435</v>
      </c>
      <c r="F9">
        <v>3.4422494348005559</v>
      </c>
      <c r="G9">
        <v>2.2033777390900497</v>
      </c>
      <c r="H9">
        <v>1.0411601488387978</v>
      </c>
      <c r="I9">
        <v>2.7221322870636087</v>
      </c>
      <c r="J9">
        <f t="shared" si="0"/>
        <v>2.3522299024482534</v>
      </c>
      <c r="L9">
        <v>3.1474867366033212</v>
      </c>
      <c r="M9">
        <v>3.5929997604187043</v>
      </c>
      <c r="N9">
        <v>2.0397489285471471</v>
      </c>
      <c r="O9">
        <v>4.0984645389382548</v>
      </c>
      <c r="P9">
        <f t="shared" si="1"/>
        <v>3.2196749911268574</v>
      </c>
    </row>
    <row r="10" spans="1:16" x14ac:dyDescent="0.25">
      <c r="A10" s="9" t="s">
        <v>1371</v>
      </c>
      <c r="B10">
        <v>1.9355514605256781</v>
      </c>
      <c r="C10">
        <v>0.94016454084302536</v>
      </c>
      <c r="D10">
        <v>0.7604540418290513</v>
      </c>
      <c r="E10">
        <v>0.36382995680224534</v>
      </c>
      <c r="F10">
        <v>3.2603068079601125</v>
      </c>
      <c r="G10">
        <v>2.5543327270896112</v>
      </c>
      <c r="H10">
        <v>1.2774762422732391</v>
      </c>
      <c r="I10">
        <v>1.9709127307245546</v>
      </c>
      <c r="J10">
        <f t="shared" si="0"/>
        <v>2.265757127011879</v>
      </c>
      <c r="L10">
        <v>5.5172829412979016</v>
      </c>
      <c r="M10">
        <v>2.816496021921957</v>
      </c>
      <c r="N10">
        <v>2.2071394179368355</v>
      </c>
      <c r="O10">
        <v>4.4361360679276673</v>
      </c>
      <c r="P10">
        <f t="shared" si="1"/>
        <v>3.7442636122710899</v>
      </c>
    </row>
    <row r="11" spans="1:16" x14ac:dyDescent="0.25">
      <c r="A11" t="s">
        <v>260</v>
      </c>
      <c r="B11">
        <v>0.74964502288080626</v>
      </c>
      <c r="C11">
        <v>1.589702643279308</v>
      </c>
      <c r="D11">
        <v>0.98419945186552305</v>
      </c>
      <c r="E11">
        <v>0.67645288197436226</v>
      </c>
      <c r="F11">
        <v>1.6999371902503886</v>
      </c>
      <c r="G11">
        <v>2.4979539290606381</v>
      </c>
      <c r="H11">
        <v>1.74351707469055</v>
      </c>
      <c r="I11">
        <v>2.6946787416932936</v>
      </c>
      <c r="J11">
        <f t="shared" si="0"/>
        <v>2.1590217339237174</v>
      </c>
      <c r="L11">
        <v>5.0250908983524125</v>
      </c>
      <c r="M11">
        <v>3.1319616848859329</v>
      </c>
      <c r="N11">
        <v>2.8818117141880362</v>
      </c>
      <c r="O11">
        <v>3.3331218830549596</v>
      </c>
      <c r="P11">
        <f t="shared" si="1"/>
        <v>3.592996545120335</v>
      </c>
    </row>
    <row r="12" spans="1:16" x14ac:dyDescent="0.25">
      <c r="A12" t="s">
        <v>289</v>
      </c>
      <c r="B12">
        <v>1.1278445049688124</v>
      </c>
      <c r="C12">
        <v>1.2853099159774037</v>
      </c>
      <c r="D12">
        <v>0.99471608203892692</v>
      </c>
      <c r="E12">
        <v>0.5921294970148574</v>
      </c>
      <c r="F12">
        <v>3.9733868168153461</v>
      </c>
      <c r="G12">
        <v>1.690170953358064</v>
      </c>
      <c r="H12">
        <v>1.238096696584422</v>
      </c>
      <c r="I12">
        <v>1.6668594704582058</v>
      </c>
      <c r="J12">
        <f t="shared" si="0"/>
        <v>2.1421284843040094</v>
      </c>
      <c r="L12">
        <v>2.1483058647241569</v>
      </c>
      <c r="M12">
        <v>2.8659564203308414</v>
      </c>
      <c r="N12">
        <v>3.7818261593863514</v>
      </c>
      <c r="O12">
        <v>3.1055463361955051</v>
      </c>
      <c r="P12">
        <f t="shared" si="1"/>
        <v>2.975408695159214</v>
      </c>
    </row>
    <row r="13" spans="1:16" x14ac:dyDescent="0.25">
      <c r="A13" t="s">
        <v>1370</v>
      </c>
      <c r="B13">
        <v>1.2990892297592456</v>
      </c>
      <c r="C13">
        <v>1.0076295530035599</v>
      </c>
      <c r="D13">
        <v>1.0137922447535384</v>
      </c>
      <c r="E13">
        <v>0.67948897248365592</v>
      </c>
      <c r="F13">
        <v>2.1578353730355584</v>
      </c>
      <c r="G13">
        <v>1.5709466750700154</v>
      </c>
      <c r="H13">
        <v>2.0666220710249958</v>
      </c>
      <c r="I13">
        <v>2.2218714563132664</v>
      </c>
      <c r="J13">
        <f t="shared" si="0"/>
        <v>2.0043188938609591</v>
      </c>
      <c r="L13">
        <v>0.47643970601148794</v>
      </c>
      <c r="M13">
        <v>0.42042319267112233</v>
      </c>
      <c r="N13">
        <v>0.34577466816730257</v>
      </c>
      <c r="O13">
        <v>0.65654607791918984</v>
      </c>
      <c r="P13">
        <f t="shared" si="1"/>
        <v>0.47479591119227565</v>
      </c>
    </row>
    <row r="14" spans="1:16" x14ac:dyDescent="0.25">
      <c r="A14" t="s">
        <v>16</v>
      </c>
      <c r="B14">
        <v>1.0915045682271205</v>
      </c>
      <c r="C14">
        <v>1.7093063509026152</v>
      </c>
      <c r="D14">
        <v>0.89287605722921082</v>
      </c>
      <c r="E14">
        <v>0.30631302364105295</v>
      </c>
      <c r="F14">
        <v>1.6211245898852931</v>
      </c>
      <c r="G14">
        <v>2.7508876739878345</v>
      </c>
      <c r="H14">
        <v>1.4853313023481922</v>
      </c>
      <c r="I14">
        <v>1.9415820363718552</v>
      </c>
      <c r="J14">
        <f t="shared" si="0"/>
        <v>1.9497314006482938</v>
      </c>
      <c r="L14">
        <v>5.8503585557759985</v>
      </c>
      <c r="M14">
        <v>2.2033245297231505</v>
      </c>
      <c r="N14">
        <v>2.30025053060568</v>
      </c>
      <c r="O14">
        <v>2.740016769177299</v>
      </c>
      <c r="P14">
        <f t="shared" si="1"/>
        <v>3.2734875963205319</v>
      </c>
    </row>
    <row r="15" spans="1:16" x14ac:dyDescent="0.25">
      <c r="A15" t="s">
        <v>724</v>
      </c>
      <c r="B15">
        <v>1.1168597560679507</v>
      </c>
      <c r="C15">
        <v>1.1310100266570389</v>
      </c>
      <c r="D15">
        <v>1.2549736857402642</v>
      </c>
      <c r="E15">
        <v>0.49715653153474559</v>
      </c>
      <c r="F15">
        <v>1.9560491288971167</v>
      </c>
      <c r="G15">
        <v>1.6350456625233414</v>
      </c>
      <c r="H15">
        <v>2.160110826939948</v>
      </c>
      <c r="I15">
        <v>1.8266245061286412</v>
      </c>
      <c r="J15">
        <f t="shared" si="0"/>
        <v>1.8944575311222618</v>
      </c>
      <c r="L15">
        <v>3.0172105109132716</v>
      </c>
      <c r="M15">
        <v>2.9907803341191261</v>
      </c>
      <c r="N15">
        <v>1.0299561239967452</v>
      </c>
      <c r="O15">
        <v>1.4927452851172207</v>
      </c>
      <c r="P15">
        <f t="shared" si="1"/>
        <v>2.1326730635365907</v>
      </c>
    </row>
    <row r="16" spans="1:16" x14ac:dyDescent="0.25">
      <c r="A16" t="s">
        <v>1404</v>
      </c>
      <c r="B16">
        <v>1.3501831992316082</v>
      </c>
      <c r="C16">
        <v>1.1236695054932064</v>
      </c>
      <c r="D16">
        <v>1.0535803393322123</v>
      </c>
      <c r="E16">
        <v>0.47256695594297299</v>
      </c>
      <c r="F16">
        <v>2.9434120243107089</v>
      </c>
      <c r="G16">
        <v>2.1512399538781652</v>
      </c>
      <c r="H16">
        <v>0.76736094984244319</v>
      </c>
      <c r="I16">
        <v>1.4856955361095612</v>
      </c>
      <c r="J16">
        <f t="shared" si="0"/>
        <v>1.8369271160352196</v>
      </c>
      <c r="L16">
        <v>2.7021323814108373</v>
      </c>
      <c r="M16">
        <v>2.8231205286655872</v>
      </c>
      <c r="N16">
        <v>2.1920612215510329</v>
      </c>
      <c r="O16">
        <v>2.564248143552128</v>
      </c>
      <c r="P16">
        <f t="shared" si="1"/>
        <v>2.5703905687948962</v>
      </c>
    </row>
    <row r="17" spans="1:16" x14ac:dyDescent="0.25">
      <c r="A17" t="s">
        <v>276</v>
      </c>
      <c r="B17">
        <v>0.76336057508915522</v>
      </c>
      <c r="C17">
        <v>1.6788639282614806</v>
      </c>
      <c r="D17">
        <v>1.0885287007235538</v>
      </c>
      <c r="E17">
        <v>0.46924679592581109</v>
      </c>
      <c r="F17">
        <v>2.7014609094130915</v>
      </c>
      <c r="G17">
        <v>2.5020237178797262</v>
      </c>
      <c r="H17">
        <v>0.59407401494832057</v>
      </c>
      <c r="I17">
        <v>1.1495126097824682</v>
      </c>
      <c r="J17">
        <f t="shared" si="0"/>
        <v>1.7367678130059017</v>
      </c>
      <c r="L17">
        <v>2.6943148186021806</v>
      </c>
      <c r="M17">
        <v>1.1027748118662659</v>
      </c>
      <c r="N17">
        <v>2.0232012779410331</v>
      </c>
      <c r="O17">
        <v>2.3339870947832084</v>
      </c>
      <c r="P17">
        <f t="shared" si="1"/>
        <v>2.0385695007981717</v>
      </c>
    </row>
    <row r="18" spans="1:16" x14ac:dyDescent="0.25">
      <c r="A18" t="s">
        <v>45</v>
      </c>
      <c r="B18">
        <v>0.77808976466326119</v>
      </c>
      <c r="C18">
        <v>1.7461144323847728</v>
      </c>
      <c r="D18">
        <v>0.70788566083130255</v>
      </c>
      <c r="E18">
        <v>0.76791014212066366</v>
      </c>
      <c r="F18">
        <v>2.893625689683565</v>
      </c>
      <c r="G18">
        <v>2.6327361908910447</v>
      </c>
      <c r="H18">
        <v>0.12139342208890556</v>
      </c>
      <c r="I18">
        <v>1.2320274183556073</v>
      </c>
      <c r="J18">
        <f t="shared" si="0"/>
        <v>1.7199456802547808</v>
      </c>
      <c r="L18">
        <v>3.0577612905348146</v>
      </c>
      <c r="M18">
        <v>3.8096597165202395</v>
      </c>
      <c r="N18">
        <v>1.9528605854561758</v>
      </c>
      <c r="O18">
        <v>2.1901396185619815</v>
      </c>
      <c r="P18">
        <f t="shared" si="1"/>
        <v>2.7526053027683028</v>
      </c>
    </row>
    <row r="19" spans="1:16" x14ac:dyDescent="0.25">
      <c r="A19" t="s">
        <v>35</v>
      </c>
      <c r="B19">
        <v>1.233649995486362</v>
      </c>
      <c r="C19">
        <v>0.71083559571171917</v>
      </c>
      <c r="D19">
        <v>1.0080275649480965</v>
      </c>
      <c r="E19">
        <v>1.0474868438538223</v>
      </c>
      <c r="F19">
        <v>1.7320400444769812</v>
      </c>
      <c r="G19">
        <v>1.485827439040424</v>
      </c>
      <c r="H19">
        <v>1.8589989141747858</v>
      </c>
      <c r="I19">
        <v>1.6648046684627309</v>
      </c>
      <c r="J19">
        <f t="shared" si="0"/>
        <v>1.6854177665387304</v>
      </c>
      <c r="L19">
        <v>0.14518120189793554</v>
      </c>
      <c r="M19">
        <v>0.20341081867924543</v>
      </c>
      <c r="N19">
        <v>0.17810110053015407</v>
      </c>
      <c r="O19">
        <v>0.32630715766394569</v>
      </c>
      <c r="P19">
        <f t="shared" si="1"/>
        <v>0.21325006969282018</v>
      </c>
    </row>
    <row r="20" spans="1:16" x14ac:dyDescent="0.25">
      <c r="A20" t="s">
        <v>1413</v>
      </c>
      <c r="B20">
        <v>0.8308359346177242</v>
      </c>
      <c r="C20">
        <v>1.7667248473020312</v>
      </c>
      <c r="D20">
        <v>0.98956289050274659</v>
      </c>
      <c r="E20">
        <v>0.41287632757749837</v>
      </c>
      <c r="F20">
        <v>1.233310477050757</v>
      </c>
      <c r="G20">
        <v>2.0125806220945903</v>
      </c>
      <c r="H20">
        <v>1.0810037048519345</v>
      </c>
      <c r="I20">
        <v>2.307285941159011</v>
      </c>
      <c r="J20">
        <f t="shared" si="0"/>
        <v>1.6585451862890732</v>
      </c>
      <c r="L20">
        <v>6.0080504162024058</v>
      </c>
      <c r="M20">
        <v>2.1919842880407479</v>
      </c>
      <c r="N20">
        <v>3.1750463077528845</v>
      </c>
      <c r="O20">
        <v>2.361352719888365</v>
      </c>
      <c r="P20">
        <f t="shared" si="1"/>
        <v>3.4341084329711009</v>
      </c>
    </row>
    <row r="21" spans="1:16" x14ac:dyDescent="0.25">
      <c r="A21" t="s">
        <v>1416</v>
      </c>
      <c r="B21">
        <v>0.74900082607293372</v>
      </c>
      <c r="C21">
        <v>1.7745632970040137</v>
      </c>
      <c r="D21">
        <v>0.8928971450608314</v>
      </c>
      <c r="E21">
        <v>0.58353873186222127</v>
      </c>
      <c r="F21">
        <v>2.7432984168701582</v>
      </c>
      <c r="G21">
        <v>1.9283126566248923</v>
      </c>
      <c r="H21">
        <v>0.67347397732624414</v>
      </c>
      <c r="I21">
        <v>0.8008672219719527</v>
      </c>
      <c r="J21">
        <f t="shared" si="0"/>
        <v>1.536488068198312</v>
      </c>
      <c r="L21">
        <v>2.5418056722829134</v>
      </c>
      <c r="M21">
        <v>2.6155346324723809</v>
      </c>
      <c r="N21">
        <v>2.8129342890910833</v>
      </c>
      <c r="O21">
        <v>1.9730163038072668</v>
      </c>
      <c r="P21">
        <f t="shared" si="1"/>
        <v>2.4858227244134112</v>
      </c>
    </row>
    <row r="22" spans="1:16" x14ac:dyDescent="0.25">
      <c r="A22" t="s">
        <v>1372</v>
      </c>
      <c r="B22">
        <v>2.1086621002146941</v>
      </c>
      <c r="C22">
        <v>0.84381566028135713</v>
      </c>
      <c r="D22">
        <v>0.7523253219963717</v>
      </c>
      <c r="E22">
        <v>0.29519691750757693</v>
      </c>
      <c r="F22">
        <v>3.1821789949888051</v>
      </c>
      <c r="G22">
        <v>1.1199991039791786</v>
      </c>
      <c r="H22">
        <v>1.1564257039419885</v>
      </c>
      <c r="I22">
        <v>0.6649630532815024</v>
      </c>
      <c r="J22">
        <f t="shared" si="0"/>
        <v>1.5308917140478686</v>
      </c>
      <c r="L22">
        <v>1.8850987232981762</v>
      </c>
      <c r="M22">
        <v>2.4542577746729104</v>
      </c>
      <c r="N22">
        <v>2.1717197819832172</v>
      </c>
      <c r="O22">
        <v>1.305314238632967</v>
      </c>
      <c r="P22">
        <f t="shared" si="1"/>
        <v>1.9540976296468178</v>
      </c>
    </row>
    <row r="23" spans="1:16" x14ac:dyDescent="0.25">
      <c r="A23" t="s">
        <v>36</v>
      </c>
      <c r="B23">
        <v>2.0181216275129921</v>
      </c>
      <c r="C23">
        <v>0.68469048780764452</v>
      </c>
      <c r="D23">
        <v>0.64805351017922252</v>
      </c>
      <c r="E23">
        <v>0.64913437450014089</v>
      </c>
      <c r="F23">
        <v>1.8766275221254463</v>
      </c>
      <c r="G23">
        <v>1.1006927141804796</v>
      </c>
      <c r="H23">
        <v>1.0373168854959844</v>
      </c>
      <c r="I23">
        <v>1.7169242660942179</v>
      </c>
      <c r="J23">
        <f t="shared" si="0"/>
        <v>1.4328903469740322</v>
      </c>
      <c r="L23">
        <v>1.0727315099280599</v>
      </c>
      <c r="M23">
        <v>0.6160144593380299</v>
      </c>
      <c r="N23">
        <v>0.41407518173354319</v>
      </c>
      <c r="O23">
        <v>0.50193370895437717</v>
      </c>
      <c r="P23">
        <f t="shared" si="1"/>
        <v>0.6511887149885025</v>
      </c>
    </row>
    <row r="24" spans="1:16" x14ac:dyDescent="0.25">
      <c r="A24" t="s">
        <v>22</v>
      </c>
      <c r="B24">
        <v>1.1983168802154929</v>
      </c>
      <c r="C24">
        <v>1.3042857869695998</v>
      </c>
      <c r="D24">
        <v>1.031544976506916</v>
      </c>
      <c r="E24">
        <v>0.46585235630799143</v>
      </c>
      <c r="F24">
        <v>0.95497941667807518</v>
      </c>
      <c r="G24">
        <v>1.5528592181413263</v>
      </c>
      <c r="H24">
        <v>1.2392576322809541</v>
      </c>
      <c r="I24">
        <v>1.953269652490307</v>
      </c>
      <c r="J24">
        <f t="shared" si="0"/>
        <v>1.4250914798976657</v>
      </c>
      <c r="L24">
        <v>3.1786525211657133</v>
      </c>
      <c r="M24">
        <v>1.5904402899411978</v>
      </c>
      <c r="N24">
        <v>1.5205402281661335</v>
      </c>
      <c r="O24">
        <v>1.8480804761217282</v>
      </c>
      <c r="P24">
        <f t="shared" si="1"/>
        <v>2.034428378848693</v>
      </c>
    </row>
    <row r="25" spans="1:16" x14ac:dyDescent="0.25">
      <c r="A25" t="s">
        <v>283</v>
      </c>
      <c r="B25">
        <v>1.4368911741517836</v>
      </c>
      <c r="C25">
        <v>1.4552260031610464</v>
      </c>
      <c r="D25">
        <v>0.64753169128959187</v>
      </c>
      <c r="E25">
        <v>0.46035113139757761</v>
      </c>
      <c r="F25">
        <v>2.0954712412631373</v>
      </c>
      <c r="G25">
        <v>1.7376412526794009</v>
      </c>
      <c r="H25">
        <v>0.7254954530463229</v>
      </c>
      <c r="I25">
        <v>1.1355770343523401</v>
      </c>
      <c r="J25">
        <f t="shared" si="0"/>
        <v>1.4235462453353003</v>
      </c>
      <c r="L25">
        <v>3.1260898894395774</v>
      </c>
      <c r="M25">
        <v>3.3272424364704811</v>
      </c>
      <c r="N25">
        <v>4.3701631142747033</v>
      </c>
      <c r="O25">
        <v>3.3170154442109707</v>
      </c>
      <c r="P25">
        <f t="shared" si="1"/>
        <v>3.5351277210989327</v>
      </c>
    </row>
    <row r="26" spans="1:16" x14ac:dyDescent="0.25">
      <c r="A26" t="s">
        <v>282</v>
      </c>
      <c r="B26">
        <v>1.2434243460190626</v>
      </c>
      <c r="C26">
        <v>1.2383902625019754</v>
      </c>
      <c r="D26">
        <v>0.73942274117782658</v>
      </c>
      <c r="E26">
        <v>0.77876265030113567</v>
      </c>
      <c r="F26">
        <v>2.2734844354177408</v>
      </c>
      <c r="G26">
        <v>1.7850886832732145</v>
      </c>
      <c r="H26">
        <v>0.60389372982167422</v>
      </c>
      <c r="I26">
        <v>0.93682930774998951</v>
      </c>
      <c r="J26">
        <f t="shared" si="0"/>
        <v>1.3998240390656547</v>
      </c>
      <c r="L26">
        <v>3.4604814824834809</v>
      </c>
      <c r="M26">
        <v>8.8243094367196786</v>
      </c>
      <c r="N26">
        <v>10.996656460746534</v>
      </c>
      <c r="O26">
        <v>4.238400769223281</v>
      </c>
      <c r="P26">
        <f t="shared" si="1"/>
        <v>6.8799620372932431</v>
      </c>
    </row>
    <row r="27" spans="1:16" x14ac:dyDescent="0.25">
      <c r="A27" t="s">
        <v>411</v>
      </c>
      <c r="B27">
        <v>0.97722224835947724</v>
      </c>
      <c r="C27">
        <v>1.3829477224548601</v>
      </c>
      <c r="D27">
        <v>0.65372027129512222</v>
      </c>
      <c r="E27">
        <v>0.98610975789054012</v>
      </c>
      <c r="F27">
        <v>1.6127497911715905</v>
      </c>
      <c r="G27">
        <v>1.8058644789313638</v>
      </c>
      <c r="H27">
        <v>0.80917449061492408</v>
      </c>
      <c r="I27">
        <v>1.2320880718090648</v>
      </c>
      <c r="J27">
        <f t="shared" si="0"/>
        <v>1.3649692081317357</v>
      </c>
      <c r="L27">
        <v>3.9356097782667594</v>
      </c>
      <c r="M27">
        <v>3.342177479012121</v>
      </c>
      <c r="N27">
        <v>2.438146150082162</v>
      </c>
      <c r="O27">
        <v>2.6203801348382281</v>
      </c>
      <c r="P27">
        <f t="shared" si="1"/>
        <v>3.0840783855498177</v>
      </c>
    </row>
    <row r="28" spans="1:16" x14ac:dyDescent="0.25">
      <c r="A28" t="s">
        <v>292</v>
      </c>
      <c r="B28">
        <v>1.0473288734092159</v>
      </c>
      <c r="C28">
        <v>1.7396992369454709</v>
      </c>
      <c r="D28">
        <v>0.61848259723378307</v>
      </c>
      <c r="E28">
        <v>0.59448929241152992</v>
      </c>
      <c r="F28">
        <v>1.8570433946870468</v>
      </c>
      <c r="G28">
        <v>2.1503799909987453</v>
      </c>
      <c r="H28">
        <v>0.61220505008612935</v>
      </c>
      <c r="I28">
        <v>0.64171036191343267</v>
      </c>
      <c r="J28">
        <f t="shared" si="0"/>
        <v>1.3153346994213384</v>
      </c>
      <c r="L28">
        <v>3.7488810695394723</v>
      </c>
      <c r="M28">
        <v>9.0333002621496448</v>
      </c>
      <c r="N28">
        <v>5.9092349638030468</v>
      </c>
      <c r="O28">
        <v>3.4083956372729132</v>
      </c>
      <c r="P28">
        <f t="shared" si="1"/>
        <v>5.5249529831912696</v>
      </c>
    </row>
    <row r="29" spans="1:16" x14ac:dyDescent="0.25">
      <c r="A29" t="s">
        <v>291</v>
      </c>
      <c r="B29">
        <v>0.66625157440137006</v>
      </c>
      <c r="C29">
        <v>1.7957986763170593</v>
      </c>
      <c r="D29">
        <v>0.79653640513634605</v>
      </c>
      <c r="E29">
        <v>0.74141334414522486</v>
      </c>
      <c r="F29">
        <v>2.3720852951521878</v>
      </c>
      <c r="G29">
        <v>1.1227919023532513</v>
      </c>
      <c r="H29">
        <v>0.73820670372276398</v>
      </c>
      <c r="I29">
        <v>0.99206559481038448</v>
      </c>
      <c r="J29">
        <f t="shared" si="0"/>
        <v>1.306287374009647</v>
      </c>
      <c r="L29">
        <v>1.7134116814741025</v>
      </c>
      <c r="M29">
        <v>3.4311550023160979</v>
      </c>
      <c r="N29">
        <v>2.5329515946831664</v>
      </c>
      <c r="O29">
        <v>2.6186455523507197</v>
      </c>
      <c r="P29">
        <f t="shared" si="1"/>
        <v>2.5740409577060217</v>
      </c>
    </row>
    <row r="30" spans="1:16" x14ac:dyDescent="0.25">
      <c r="A30" t="s">
        <v>43</v>
      </c>
      <c r="B30">
        <v>0.88643018439049659</v>
      </c>
      <c r="C30">
        <v>1.3198979681503822</v>
      </c>
      <c r="D30">
        <v>1.0823633380560473</v>
      </c>
      <c r="E30">
        <v>0.71130850940307477</v>
      </c>
      <c r="F30">
        <v>1.4240396174580681</v>
      </c>
      <c r="G30">
        <v>1.9135203589365593</v>
      </c>
      <c r="H30">
        <v>0.62493284588791609</v>
      </c>
      <c r="I30">
        <v>1.1752641426006838</v>
      </c>
      <c r="J30">
        <f t="shared" si="0"/>
        <v>1.2844392412208068</v>
      </c>
      <c r="L30">
        <v>1.0916996303408044</v>
      </c>
      <c r="M30">
        <v>0.48264687993316546</v>
      </c>
      <c r="N30">
        <v>0.54549163178727744</v>
      </c>
      <c r="O30">
        <v>1.0137269265618001</v>
      </c>
      <c r="P30">
        <f t="shared" si="1"/>
        <v>0.78339126715576191</v>
      </c>
    </row>
    <row r="31" spans="1:16" x14ac:dyDescent="0.25">
      <c r="A31" t="s">
        <v>272</v>
      </c>
      <c r="B31">
        <v>0.99945523213222887</v>
      </c>
      <c r="C31">
        <v>1.5064679609985843</v>
      </c>
      <c r="D31">
        <v>0.89173969371507866</v>
      </c>
      <c r="E31">
        <v>0.60233711315410832</v>
      </c>
      <c r="F31">
        <v>2.017003219218394</v>
      </c>
      <c r="G31">
        <v>1.4996490552432464</v>
      </c>
      <c r="H31">
        <v>0.67293984260485962</v>
      </c>
      <c r="I31">
        <v>0.88092357041541514</v>
      </c>
      <c r="J31">
        <f t="shared" si="0"/>
        <v>1.2676289218704788</v>
      </c>
      <c r="L31">
        <v>3.1190347135467618</v>
      </c>
      <c r="M31">
        <v>4.4514448016840706</v>
      </c>
      <c r="N31">
        <v>3.2985717618682435</v>
      </c>
      <c r="O31">
        <v>2.4370549205256875</v>
      </c>
      <c r="P31">
        <f t="shared" si="1"/>
        <v>3.3265265494061911</v>
      </c>
    </row>
    <row r="32" spans="1:16" x14ac:dyDescent="0.25">
      <c r="A32" t="s">
        <v>271</v>
      </c>
      <c r="B32">
        <v>1.2661149243465732</v>
      </c>
      <c r="C32">
        <v>1.3556098206231004</v>
      </c>
      <c r="D32">
        <v>0.8811602440503965</v>
      </c>
      <c r="E32">
        <v>0.49711501097992933</v>
      </c>
      <c r="F32">
        <v>1.5268209539159596</v>
      </c>
      <c r="G32">
        <v>1.5996183510863959</v>
      </c>
      <c r="H32">
        <v>0.55367048915631856</v>
      </c>
      <c r="I32">
        <v>1.1295356376490158</v>
      </c>
      <c r="J32">
        <f t="shared" si="0"/>
        <v>1.2024113579519224</v>
      </c>
      <c r="L32">
        <v>3.2696388228368591</v>
      </c>
      <c r="M32">
        <v>2.9171016807668986</v>
      </c>
      <c r="N32">
        <v>2.4971557996506393</v>
      </c>
      <c r="O32">
        <v>3.1645381758382842</v>
      </c>
      <c r="P32">
        <f t="shared" si="1"/>
        <v>2.9621086197731703</v>
      </c>
    </row>
    <row r="33" spans="1:16" x14ac:dyDescent="0.25">
      <c r="A33" t="s">
        <v>1441</v>
      </c>
      <c r="B33">
        <v>1.6436668338940319</v>
      </c>
      <c r="C33">
        <v>1.1824015836278186</v>
      </c>
      <c r="D33">
        <v>0.65520331239979901</v>
      </c>
      <c r="E33">
        <v>0.51872827007835076</v>
      </c>
      <c r="F33">
        <v>2.3398692885224128</v>
      </c>
      <c r="G33">
        <v>1.4696924059199352</v>
      </c>
      <c r="H33">
        <v>0.25582679295062249</v>
      </c>
      <c r="I33">
        <v>0.68943096183413333</v>
      </c>
      <c r="J33">
        <f t="shared" si="0"/>
        <v>1.188704862306776</v>
      </c>
      <c r="L33">
        <v>2.5587802616125477</v>
      </c>
      <c r="M33">
        <v>4.5776757343901151</v>
      </c>
      <c r="N33">
        <v>7.8796012227141654</v>
      </c>
      <c r="O33">
        <v>2.7546192781709631</v>
      </c>
      <c r="P33">
        <f t="shared" si="1"/>
        <v>4.4426691242219478</v>
      </c>
    </row>
    <row r="34" spans="1:16" x14ac:dyDescent="0.25">
      <c r="A34" t="s">
        <v>14</v>
      </c>
      <c r="B34">
        <v>1.002200683809038</v>
      </c>
      <c r="C34">
        <v>1.1212805461264157</v>
      </c>
      <c r="D34">
        <v>0.97873022374889462</v>
      </c>
      <c r="E34">
        <v>0.89778854631565197</v>
      </c>
      <c r="F34">
        <v>1.2350045001533794</v>
      </c>
      <c r="G34">
        <v>0.90109312580532475</v>
      </c>
      <c r="H34">
        <v>1.0622830280514219</v>
      </c>
      <c r="I34">
        <v>1.5062188431913166</v>
      </c>
      <c r="J34">
        <f t="shared" si="0"/>
        <v>1.1761498743003607</v>
      </c>
      <c r="L34">
        <v>0.14969935655616737</v>
      </c>
      <c r="M34">
        <v>0.1194543810950166</v>
      </c>
      <c r="N34">
        <v>0.13938543130485584</v>
      </c>
      <c r="O34">
        <v>0.22619948885886432</v>
      </c>
      <c r="P34">
        <f t="shared" si="1"/>
        <v>0.15868466445372603</v>
      </c>
    </row>
    <row r="35" spans="1:16" x14ac:dyDescent="0.25">
      <c r="A35" t="s">
        <v>30</v>
      </c>
      <c r="B35">
        <v>0.3453472712939028</v>
      </c>
      <c r="C35">
        <v>0.55950015183439794</v>
      </c>
      <c r="D35">
        <v>1.2231171512066294</v>
      </c>
      <c r="E35">
        <v>1.87203542566507</v>
      </c>
      <c r="F35">
        <v>0.66972128714615253</v>
      </c>
      <c r="G35">
        <v>0.73712213532622506</v>
      </c>
      <c r="H35">
        <v>1.4974888321126323</v>
      </c>
      <c r="I35">
        <v>1.5196616987988205</v>
      </c>
      <c r="J35">
        <f t="shared" si="0"/>
        <v>1.1059984883459577</v>
      </c>
      <c r="L35">
        <v>0.116793652120061</v>
      </c>
      <c r="M35">
        <v>7.2721071483985114E-2</v>
      </c>
      <c r="N35">
        <v>9.0025397185499026E-2</v>
      </c>
      <c r="O35">
        <v>0.1908692632976311</v>
      </c>
      <c r="P35">
        <f t="shared" si="1"/>
        <v>0.11760234602179406</v>
      </c>
    </row>
    <row r="36" spans="1:16" x14ac:dyDescent="0.25">
      <c r="A36" t="s">
        <v>47</v>
      </c>
      <c r="B36">
        <v>1.1352259559367517</v>
      </c>
      <c r="C36">
        <v>1.6254841149283781</v>
      </c>
      <c r="D36">
        <v>0.53902891645855833</v>
      </c>
      <c r="E36">
        <v>0.70026101267631136</v>
      </c>
      <c r="F36">
        <v>1.6391064997933253</v>
      </c>
      <c r="G36">
        <v>0.79044967403831057</v>
      </c>
      <c r="H36">
        <v>0.51293840619574782</v>
      </c>
      <c r="I36">
        <v>1.1392681759881897</v>
      </c>
      <c r="J36">
        <f t="shared" si="0"/>
        <v>1.0204406890038933</v>
      </c>
      <c r="L36">
        <v>0.79749092800022547</v>
      </c>
      <c r="M36">
        <v>0.8740882679894908</v>
      </c>
      <c r="N36">
        <v>0.64352619909251574</v>
      </c>
      <c r="O36">
        <v>0.90280989556845226</v>
      </c>
      <c r="P36">
        <f t="shared" si="1"/>
        <v>0.80447882266267112</v>
      </c>
    </row>
    <row r="37" spans="1:16" x14ac:dyDescent="0.25">
      <c r="A37" t="s">
        <v>23</v>
      </c>
      <c r="B37">
        <v>0.89748352138612542</v>
      </c>
      <c r="C37">
        <v>1.5760229623596078</v>
      </c>
      <c r="D37">
        <v>0.85617099517500295</v>
      </c>
      <c r="E37">
        <v>0.67032252107926416</v>
      </c>
      <c r="F37">
        <v>1.2548816397693341</v>
      </c>
      <c r="G37">
        <v>0.93890578542896075</v>
      </c>
      <c r="H37">
        <v>0.47921879496039488</v>
      </c>
      <c r="I37">
        <v>1.3995507718104421</v>
      </c>
      <c r="J37">
        <f t="shared" si="0"/>
        <v>1.0181392479922828</v>
      </c>
      <c r="L37">
        <v>1.1451253657548086</v>
      </c>
      <c r="M37">
        <v>0.55325062640231593</v>
      </c>
      <c r="N37">
        <v>0.5409995754925272</v>
      </c>
      <c r="O37">
        <v>0.69475049740224071</v>
      </c>
      <c r="P37">
        <f t="shared" si="1"/>
        <v>0.73353151626297308</v>
      </c>
    </row>
    <row r="38" spans="1:16" x14ac:dyDescent="0.25">
      <c r="A38" t="s">
        <v>294</v>
      </c>
      <c r="B38">
        <v>1.318109130604189</v>
      </c>
      <c r="C38">
        <v>1.4374566593929439</v>
      </c>
      <c r="D38">
        <v>0.71224452756948553</v>
      </c>
      <c r="E38">
        <v>0.53218968243338194</v>
      </c>
      <c r="F38">
        <v>1.5918145986603667</v>
      </c>
      <c r="G38">
        <v>1.2416352747902923</v>
      </c>
      <c r="H38">
        <v>0.44401869676862088</v>
      </c>
      <c r="I38">
        <v>0.75864536357778989</v>
      </c>
      <c r="J38">
        <f t="shared" si="0"/>
        <v>1.0090284834492675</v>
      </c>
      <c r="L38">
        <v>1.9770831365453732</v>
      </c>
      <c r="M38">
        <v>2.7020194469980452</v>
      </c>
      <c r="N38">
        <v>1.8532413580681906</v>
      </c>
      <c r="O38">
        <v>1.9962011850478609</v>
      </c>
      <c r="P38">
        <f t="shared" si="1"/>
        <v>2.1321362816648675</v>
      </c>
    </row>
    <row r="39" spans="1:16" x14ac:dyDescent="0.25">
      <c r="A39" t="s">
        <v>296</v>
      </c>
      <c r="B39">
        <v>1.3666031752553158</v>
      </c>
      <c r="C39">
        <v>1.4098010604539444</v>
      </c>
      <c r="D39">
        <v>0.69589829111054147</v>
      </c>
      <c r="E39">
        <v>0.52769747318019833</v>
      </c>
      <c r="F39">
        <v>1.4434799368063127</v>
      </c>
      <c r="G39">
        <v>1.5220306876052405</v>
      </c>
      <c r="H39">
        <v>0.4050270910218659</v>
      </c>
      <c r="I39">
        <v>0.6626964458078185</v>
      </c>
      <c r="J39">
        <f t="shared" si="0"/>
        <v>1.0083085403103094</v>
      </c>
      <c r="L39">
        <v>2.2390827718766584</v>
      </c>
      <c r="M39">
        <v>4.2325328914279119</v>
      </c>
      <c r="N39">
        <v>4.4321421946852535</v>
      </c>
      <c r="O39">
        <v>3.5646956893835471</v>
      </c>
      <c r="P39">
        <f t="shared" si="1"/>
        <v>3.6171133868433429</v>
      </c>
    </row>
    <row r="40" spans="1:16" x14ac:dyDescent="0.25">
      <c r="A40" t="s">
        <v>28</v>
      </c>
      <c r="B40">
        <v>1.0481478573470016</v>
      </c>
      <c r="C40">
        <v>1.0722306371963577</v>
      </c>
      <c r="D40">
        <v>1.2541471654336285</v>
      </c>
      <c r="E40">
        <v>0.62547434002301283</v>
      </c>
      <c r="F40">
        <v>1.454727882660408</v>
      </c>
      <c r="G40">
        <v>0.80152756517310886</v>
      </c>
      <c r="H40">
        <v>0.61951434147713891</v>
      </c>
      <c r="I40">
        <v>1.0314014442280985</v>
      </c>
      <c r="J40">
        <f t="shared" si="0"/>
        <v>0.97679280838468863</v>
      </c>
      <c r="L40">
        <v>0.7028314981391478</v>
      </c>
      <c r="M40">
        <v>0.42815096238228023</v>
      </c>
      <c r="N40">
        <v>0.31687849884454633</v>
      </c>
      <c r="O40">
        <v>0.5083422815221027</v>
      </c>
      <c r="P40">
        <f t="shared" si="1"/>
        <v>0.48905081022201924</v>
      </c>
    </row>
    <row r="41" spans="1:16" x14ac:dyDescent="0.25">
      <c r="A41" t="s">
        <v>277</v>
      </c>
      <c r="B41">
        <v>1.7325616351698931</v>
      </c>
      <c r="C41">
        <v>1.1728438117875057</v>
      </c>
      <c r="D41">
        <v>0.68720145663529941</v>
      </c>
      <c r="E41">
        <v>0.40739309640730176</v>
      </c>
      <c r="F41">
        <v>1.2197300455266222</v>
      </c>
      <c r="G41">
        <v>1.7355637391555672</v>
      </c>
      <c r="H41">
        <v>0.26958413079635696</v>
      </c>
      <c r="I41">
        <v>0.56800221443410925</v>
      </c>
      <c r="J41">
        <f t="shared" si="0"/>
        <v>0.948220032478164</v>
      </c>
      <c r="L41">
        <v>4.2086665766675004</v>
      </c>
      <c r="M41">
        <v>8.3067987025156338</v>
      </c>
      <c r="N41">
        <v>3.8159367773908386</v>
      </c>
      <c r="O41">
        <v>2.3281466392855763</v>
      </c>
      <c r="P41">
        <f t="shared" si="1"/>
        <v>4.6648871739648872</v>
      </c>
    </row>
    <row r="42" spans="1:16" x14ac:dyDescent="0.25">
      <c r="A42" t="s">
        <v>406</v>
      </c>
      <c r="B42">
        <v>2.1374324625283205</v>
      </c>
      <c r="C42">
        <v>0.73274845613136941</v>
      </c>
      <c r="D42">
        <v>0.73575530305109149</v>
      </c>
      <c r="E42">
        <v>0.39406377828921868</v>
      </c>
      <c r="F42">
        <v>1.2758045114214758</v>
      </c>
      <c r="G42">
        <v>1.1678038983817094</v>
      </c>
      <c r="H42">
        <v>0.40311505745535081</v>
      </c>
      <c r="I42">
        <v>0.89124383843631605</v>
      </c>
      <c r="J42">
        <f t="shared" si="0"/>
        <v>0.93449182642371309</v>
      </c>
      <c r="L42">
        <v>0.81085278127474403</v>
      </c>
      <c r="M42">
        <v>1.2947120819847109</v>
      </c>
      <c r="N42">
        <v>1.5170343404768434</v>
      </c>
      <c r="O42">
        <v>1.1490219104184076</v>
      </c>
      <c r="P42">
        <f t="shared" si="1"/>
        <v>1.1929052785386765</v>
      </c>
    </row>
    <row r="43" spans="1:16" x14ac:dyDescent="0.25">
      <c r="A43" t="s">
        <v>284</v>
      </c>
      <c r="B43">
        <v>1.3616254126126466</v>
      </c>
      <c r="C43">
        <v>1.092738359086755</v>
      </c>
      <c r="D43">
        <v>0.72370430718262646</v>
      </c>
      <c r="E43">
        <v>0.82193192111797175</v>
      </c>
      <c r="F43">
        <v>1.2734671638552311</v>
      </c>
      <c r="G43">
        <v>1.0984851867473644</v>
      </c>
      <c r="H43">
        <v>0.43478681616210652</v>
      </c>
      <c r="I43">
        <v>0.91825313229351324</v>
      </c>
      <c r="J43">
        <f t="shared" si="0"/>
        <v>0.93124807476455373</v>
      </c>
      <c r="L43">
        <v>2.371851757615572</v>
      </c>
      <c r="M43">
        <v>4.0242811221318044</v>
      </c>
      <c r="N43">
        <v>3.1592463356574525</v>
      </c>
      <c r="O43">
        <v>2.6179948668201813</v>
      </c>
      <c r="P43">
        <f t="shared" si="1"/>
        <v>3.0433435205562529</v>
      </c>
    </row>
    <row r="44" spans="1:16" x14ac:dyDescent="0.25">
      <c r="A44" t="s">
        <v>29</v>
      </c>
      <c r="B44">
        <v>1.04568531577625</v>
      </c>
      <c r="C44">
        <v>1.2670613487280724</v>
      </c>
      <c r="D44">
        <v>0.68133054585834163</v>
      </c>
      <c r="E44">
        <v>1.0059227896373324</v>
      </c>
      <c r="F44">
        <v>1.2515670988709544</v>
      </c>
      <c r="G44">
        <v>0.97613472677084312</v>
      </c>
      <c r="H44">
        <v>0.48192092334271563</v>
      </c>
      <c r="I44">
        <v>0.84291852831754721</v>
      </c>
      <c r="J44">
        <f t="shared" si="0"/>
        <v>0.88813531932551504</v>
      </c>
      <c r="L44">
        <v>2.1577232998180489</v>
      </c>
      <c r="M44">
        <v>6.4176172766193194</v>
      </c>
      <c r="N44">
        <v>2.0677554736883983</v>
      </c>
      <c r="O44">
        <v>2.2523544033217053</v>
      </c>
      <c r="P44">
        <f t="shared" si="1"/>
        <v>3.223862613361868</v>
      </c>
    </row>
    <row r="45" spans="1:16" x14ac:dyDescent="0.25">
      <c r="A45" t="s">
        <v>27</v>
      </c>
      <c r="B45">
        <v>1.1103096890841757</v>
      </c>
      <c r="C45">
        <v>1.1968634174256927</v>
      </c>
      <c r="D45">
        <v>0.80232564412766183</v>
      </c>
      <c r="E45">
        <v>0.89050124936246955</v>
      </c>
      <c r="F45">
        <v>1.456577805179232</v>
      </c>
      <c r="G45">
        <v>0.73834047758195132</v>
      </c>
      <c r="H45">
        <v>0.60278067651660561</v>
      </c>
      <c r="I45">
        <v>0.69993584460074543</v>
      </c>
      <c r="J45">
        <f t="shared" si="0"/>
        <v>0.87440870096963352</v>
      </c>
      <c r="L45">
        <v>0.46093139072690048</v>
      </c>
      <c r="M45">
        <v>0.16505681481019577</v>
      </c>
      <c r="N45">
        <v>0.26881882297724718</v>
      </c>
      <c r="O45">
        <v>0.43812925951935283</v>
      </c>
      <c r="P45">
        <f t="shared" si="1"/>
        <v>0.33323407200842409</v>
      </c>
    </row>
    <row r="46" spans="1:16" x14ac:dyDescent="0.25">
      <c r="A46" t="s">
        <v>17</v>
      </c>
      <c r="B46">
        <v>1.3653859169717539</v>
      </c>
      <c r="C46">
        <v>1.3945665841079977</v>
      </c>
      <c r="D46">
        <v>0.69518369762216115</v>
      </c>
      <c r="E46">
        <v>0.54486380129808731</v>
      </c>
      <c r="F46">
        <v>1.3089837514966856</v>
      </c>
      <c r="G46">
        <v>0.78561115572447715</v>
      </c>
      <c r="H46">
        <v>0.56707274379343453</v>
      </c>
      <c r="I46">
        <v>0.83159495069900979</v>
      </c>
      <c r="J46">
        <f t="shared" si="0"/>
        <v>0.87331565042840176</v>
      </c>
      <c r="L46">
        <v>1.4595050493710822</v>
      </c>
      <c r="M46">
        <v>1.0296913211011913</v>
      </c>
      <c r="N46">
        <v>0.95911382182417204</v>
      </c>
      <c r="O46">
        <v>1.1533352077345285</v>
      </c>
      <c r="P46">
        <f t="shared" si="1"/>
        <v>1.1504113500077435</v>
      </c>
    </row>
    <row r="47" spans="1:16" x14ac:dyDescent="0.25">
      <c r="A47" t="s">
        <v>274</v>
      </c>
      <c r="B47">
        <v>0.74652359946301527</v>
      </c>
      <c r="C47">
        <v>1.7210286822185479</v>
      </c>
      <c r="D47">
        <v>1.0036929542568818</v>
      </c>
      <c r="E47">
        <v>0.52875476406155553</v>
      </c>
      <c r="F47">
        <v>1.3952331744467998</v>
      </c>
      <c r="G47">
        <v>1.2138498358741769</v>
      </c>
      <c r="H47">
        <v>0.23916281887420138</v>
      </c>
      <c r="I47">
        <v>0.56066207893204623</v>
      </c>
      <c r="J47">
        <f t="shared" si="0"/>
        <v>0.85222697703180605</v>
      </c>
      <c r="L47">
        <v>1.7261934430453247</v>
      </c>
      <c r="M47">
        <v>3.7135419300043004</v>
      </c>
      <c r="N47">
        <v>2.1279981812955082</v>
      </c>
      <c r="O47">
        <v>2.3802706758604044</v>
      </c>
      <c r="P47">
        <f t="shared" si="1"/>
        <v>2.4870010575513843</v>
      </c>
    </row>
    <row r="48" spans="1:16" x14ac:dyDescent="0.25">
      <c r="A48" t="s">
        <v>37</v>
      </c>
      <c r="B48">
        <v>0.88771787111176648</v>
      </c>
      <c r="C48">
        <v>0.91340831140704215</v>
      </c>
      <c r="D48">
        <v>1.1191138707931281</v>
      </c>
      <c r="E48">
        <v>1.0797599466880636</v>
      </c>
      <c r="F48">
        <v>1.0324852032215714</v>
      </c>
      <c r="G48">
        <v>0.74476502070600081</v>
      </c>
      <c r="H48">
        <v>0.75896517965175248</v>
      </c>
      <c r="I48">
        <v>0.82815268162359557</v>
      </c>
      <c r="J48">
        <f t="shared" si="0"/>
        <v>0.84109202130073013</v>
      </c>
      <c r="L48">
        <v>0.39157570762139715</v>
      </c>
      <c r="M48">
        <v>0.26244741508056335</v>
      </c>
      <c r="N48">
        <v>0.36526264307921952</v>
      </c>
      <c r="O48">
        <v>0.45730170089513472</v>
      </c>
      <c r="P48">
        <f t="shared" si="1"/>
        <v>0.3691468666690787</v>
      </c>
    </row>
    <row r="49" spans="1:16" x14ac:dyDescent="0.25">
      <c r="A49" t="s">
        <v>83</v>
      </c>
      <c r="B49">
        <v>0.99076064793901708</v>
      </c>
      <c r="C49">
        <v>1.2894556276286424</v>
      </c>
      <c r="D49">
        <v>1.0019665092250534</v>
      </c>
      <c r="E49">
        <v>0.71781721520728758</v>
      </c>
      <c r="F49">
        <v>1.4559979932151181</v>
      </c>
      <c r="G49">
        <v>0.76118367912331808</v>
      </c>
      <c r="H49">
        <v>0.44160850085541564</v>
      </c>
      <c r="I49">
        <v>0.60589697134357912</v>
      </c>
      <c r="J49">
        <f t="shared" si="0"/>
        <v>0.81617178613435781</v>
      </c>
      <c r="L49">
        <v>1.6873907382095079</v>
      </c>
      <c r="M49">
        <v>2.5627244773937901</v>
      </c>
      <c r="N49">
        <v>1.6638580112590233</v>
      </c>
      <c r="O49">
        <v>1.8614933989705142</v>
      </c>
      <c r="P49">
        <f t="shared" si="1"/>
        <v>1.943866656458209</v>
      </c>
    </row>
    <row r="50" spans="1:16" x14ac:dyDescent="0.25">
      <c r="A50" t="s">
        <v>40</v>
      </c>
      <c r="B50">
        <v>1.3868466301163889</v>
      </c>
      <c r="C50">
        <v>0.67146333245673218</v>
      </c>
      <c r="D50">
        <v>0.89964644347145395</v>
      </c>
      <c r="E50">
        <v>1.0420435939554262</v>
      </c>
      <c r="F50">
        <v>0.46376442143075025</v>
      </c>
      <c r="G50">
        <v>0.49913901737743416</v>
      </c>
      <c r="H50">
        <v>0.59547198046107308</v>
      </c>
      <c r="I50">
        <v>1.577460668559866</v>
      </c>
      <c r="J50">
        <f t="shared" si="0"/>
        <v>0.78395902195728084</v>
      </c>
      <c r="L50">
        <v>0.309856097799171</v>
      </c>
      <c r="M50">
        <v>0.16040951512937177</v>
      </c>
      <c r="N50">
        <v>0.22579214691146104</v>
      </c>
      <c r="O50">
        <v>0.29396587530336771</v>
      </c>
      <c r="P50">
        <f t="shared" si="1"/>
        <v>0.24750590878584286</v>
      </c>
    </row>
    <row r="51" spans="1:16" x14ac:dyDescent="0.25">
      <c r="A51" t="s">
        <v>1476</v>
      </c>
      <c r="B51">
        <v>0.58556243274200204</v>
      </c>
      <c r="C51">
        <v>2.0879665860101402</v>
      </c>
      <c r="D51">
        <v>0.81442821643728724</v>
      </c>
      <c r="E51">
        <v>0.51204276481057054</v>
      </c>
      <c r="F51">
        <v>1.1883137442587672</v>
      </c>
      <c r="G51">
        <v>0.64375562760034155</v>
      </c>
      <c r="H51">
        <v>0.48691329563412433</v>
      </c>
      <c r="I51">
        <v>0.5064172336018965</v>
      </c>
      <c r="J51">
        <f t="shared" si="0"/>
        <v>0.7063499752737824</v>
      </c>
      <c r="L51">
        <v>1.4994998321027682</v>
      </c>
      <c r="M51">
        <v>1.1251441681453818</v>
      </c>
      <c r="N51">
        <v>1.4400656792283832</v>
      </c>
      <c r="O51">
        <v>1.2524110185378603</v>
      </c>
      <c r="P51">
        <f t="shared" si="1"/>
        <v>1.3292801745035985</v>
      </c>
    </row>
    <row r="52" spans="1:16" x14ac:dyDescent="0.25">
      <c r="A52" t="s">
        <v>41</v>
      </c>
      <c r="B52">
        <v>1.1120645752534972</v>
      </c>
      <c r="C52">
        <v>1.4899858916951798</v>
      </c>
      <c r="D52">
        <v>0.86679260675916525</v>
      </c>
      <c r="E52">
        <v>0.53115692629215805</v>
      </c>
      <c r="F52">
        <v>0.91999271729823773</v>
      </c>
      <c r="G52">
        <v>0.69011330181726527</v>
      </c>
      <c r="H52">
        <v>0.34955640197310267</v>
      </c>
      <c r="I52">
        <v>0.73358939089045005</v>
      </c>
      <c r="J52">
        <f t="shared" si="0"/>
        <v>0.6733129529947639</v>
      </c>
      <c r="L52">
        <v>0.61149932039095711</v>
      </c>
      <c r="M52">
        <v>0.35525970604117535</v>
      </c>
      <c r="N52">
        <v>0.52469428009616881</v>
      </c>
      <c r="O52">
        <v>0.68322567297647074</v>
      </c>
      <c r="P52">
        <f t="shared" si="1"/>
        <v>0.54366974487619302</v>
      </c>
    </row>
    <row r="53" spans="1:16" x14ac:dyDescent="0.25">
      <c r="A53" t="s">
        <v>443</v>
      </c>
      <c r="B53">
        <v>1.1062843875361521</v>
      </c>
      <c r="C53">
        <v>1.0826498435011764</v>
      </c>
      <c r="D53">
        <v>0.96213741798011587</v>
      </c>
      <c r="E53">
        <v>0.84892835098255515</v>
      </c>
      <c r="F53">
        <v>0.73980889854463838</v>
      </c>
      <c r="G53">
        <v>0.93487741380609601</v>
      </c>
      <c r="H53">
        <v>0.29579723272546266</v>
      </c>
      <c r="I53">
        <v>0.51134420791915847</v>
      </c>
      <c r="J53">
        <f t="shared" si="0"/>
        <v>0.62045693824883896</v>
      </c>
      <c r="L53">
        <v>1.6772851681200112</v>
      </c>
      <c r="M53">
        <v>1.5101433103298967</v>
      </c>
      <c r="N53">
        <v>1.1136141954910657</v>
      </c>
      <c r="O53">
        <v>1.2289661746639029</v>
      </c>
      <c r="P53">
        <f t="shared" si="1"/>
        <v>1.3825022121512189</v>
      </c>
    </row>
    <row r="54" spans="1:16" x14ac:dyDescent="0.25">
      <c r="A54" t="s">
        <v>32</v>
      </c>
      <c r="B54">
        <v>1.1494754160856206</v>
      </c>
      <c r="C54">
        <v>0.9796342862493912</v>
      </c>
      <c r="D54">
        <v>0.85564129285573942</v>
      </c>
      <c r="E54">
        <v>1.0152490048092493</v>
      </c>
      <c r="F54">
        <v>0.65120032607726075</v>
      </c>
      <c r="G54">
        <v>0.45321095075309431</v>
      </c>
      <c r="H54">
        <v>0.57620113061706979</v>
      </c>
      <c r="I54">
        <v>0.77929312909726112</v>
      </c>
      <c r="J54">
        <f t="shared" si="0"/>
        <v>0.61497638413617151</v>
      </c>
      <c r="L54">
        <v>0.33046556905663832</v>
      </c>
      <c r="M54">
        <v>0.21425817324378518</v>
      </c>
      <c r="N54">
        <v>0.25724384442774056</v>
      </c>
      <c r="O54">
        <v>0.43087191394930296</v>
      </c>
      <c r="P54">
        <f t="shared" si="1"/>
        <v>0.30820987516936676</v>
      </c>
    </row>
    <row r="55" spans="1:16" x14ac:dyDescent="0.25">
      <c r="A55" t="s">
        <v>33</v>
      </c>
      <c r="B55">
        <v>0.59050409405479554</v>
      </c>
      <c r="C55">
        <v>0.74768457698918367</v>
      </c>
      <c r="D55">
        <v>0.53617393046169426</v>
      </c>
      <c r="E55">
        <v>2.1256373984943262</v>
      </c>
      <c r="F55">
        <v>0.52758124344734436</v>
      </c>
      <c r="G55">
        <v>0.50459073567884238</v>
      </c>
      <c r="H55">
        <v>0.57697711662810247</v>
      </c>
      <c r="I55">
        <v>0.805026490202575</v>
      </c>
      <c r="J55">
        <f t="shared" si="0"/>
        <v>0.60354389648921614</v>
      </c>
      <c r="L55">
        <v>0.43351858062511245</v>
      </c>
      <c r="M55">
        <v>0.32838636212139272</v>
      </c>
      <c r="N55">
        <v>0.37440689728329285</v>
      </c>
      <c r="O55">
        <v>0.528586252291398</v>
      </c>
      <c r="P55">
        <f t="shared" si="1"/>
        <v>0.416224523080299</v>
      </c>
    </row>
    <row r="56" spans="1:16" x14ac:dyDescent="0.25">
      <c r="A56" t="s">
        <v>18</v>
      </c>
      <c r="B56">
        <v>0.72906398453021204</v>
      </c>
      <c r="C56">
        <v>1.1807827895296059</v>
      </c>
      <c r="D56">
        <v>0.35490785694262073</v>
      </c>
      <c r="E56">
        <v>1.7352453689975615</v>
      </c>
      <c r="F56">
        <v>0.59817547024137907</v>
      </c>
      <c r="G56">
        <v>0.60016772260276996</v>
      </c>
      <c r="H56">
        <v>0.33038151611157796</v>
      </c>
      <c r="I56">
        <v>0.50854482647441179</v>
      </c>
      <c r="J56">
        <f t="shared" si="0"/>
        <v>0.50931738385753467</v>
      </c>
      <c r="L56">
        <v>0.58627751472367506</v>
      </c>
      <c r="M56">
        <v>0.6045492876288886</v>
      </c>
      <c r="N56">
        <v>0.44596851183303665</v>
      </c>
      <c r="O56">
        <v>0.60580222299167197</v>
      </c>
      <c r="P56">
        <f t="shared" si="1"/>
        <v>0.5606493842943181</v>
      </c>
    </row>
    <row r="57" spans="1:16" x14ac:dyDescent="0.25">
      <c r="A57" t="s">
        <v>39</v>
      </c>
      <c r="B57">
        <v>1.1415435281680868</v>
      </c>
      <c r="C57">
        <v>1.0980626478771875</v>
      </c>
      <c r="D57">
        <v>0.93589721447275964</v>
      </c>
      <c r="E57">
        <v>0.82449660948196679</v>
      </c>
      <c r="F57">
        <v>0.91314733756590627</v>
      </c>
      <c r="G57">
        <v>0.47107801110247777</v>
      </c>
      <c r="H57">
        <v>0.20221251159626891</v>
      </c>
      <c r="I57">
        <v>0.38838060493041526</v>
      </c>
      <c r="J57">
        <f t="shared" si="0"/>
        <v>0.49370461629876705</v>
      </c>
      <c r="L57">
        <v>0.62130959890708259</v>
      </c>
      <c r="M57">
        <v>0.44334891084212424</v>
      </c>
      <c r="N57">
        <v>0.56741989229470646</v>
      </c>
      <c r="O57">
        <v>0.55189028159937759</v>
      </c>
      <c r="P57">
        <f t="shared" si="1"/>
        <v>0.54599217091082275</v>
      </c>
    </row>
    <row r="58" spans="1:16" x14ac:dyDescent="0.25">
      <c r="A58" t="s">
        <v>1491</v>
      </c>
      <c r="B58">
        <v>1.0298716465742475</v>
      </c>
      <c r="C58">
        <v>1.436060917703895</v>
      </c>
      <c r="D58">
        <v>0.83065980891333846</v>
      </c>
      <c r="E58">
        <v>0.70340762680851943</v>
      </c>
      <c r="F58">
        <v>0.80583905658994781</v>
      </c>
      <c r="G58">
        <v>0.51081224137906789</v>
      </c>
      <c r="H58">
        <v>0.12220224251732181</v>
      </c>
      <c r="I58">
        <v>0.45407702032289815</v>
      </c>
      <c r="J58">
        <f t="shared" si="0"/>
        <v>0.47323264020230887</v>
      </c>
      <c r="L58">
        <v>0.76146617964934304</v>
      </c>
      <c r="M58">
        <v>0.53915414482149959</v>
      </c>
      <c r="N58">
        <v>0.68732247960489923</v>
      </c>
      <c r="O58">
        <v>1.2520303922842422</v>
      </c>
      <c r="P58">
        <f t="shared" si="1"/>
        <v>0.80999329908999607</v>
      </c>
    </row>
    <row r="59" spans="1:16" x14ac:dyDescent="0.25">
      <c r="A59" t="s">
        <v>1494</v>
      </c>
      <c r="B59">
        <v>1.2063217510336717</v>
      </c>
      <c r="C59">
        <v>1.2534040602340724</v>
      </c>
      <c r="D59">
        <v>0.65979919914458085</v>
      </c>
      <c r="E59">
        <v>0.88047498958767567</v>
      </c>
      <c r="F59">
        <v>0.38030744634659874</v>
      </c>
      <c r="G59">
        <v>0.15186466869540333</v>
      </c>
      <c r="H59">
        <v>0.42134358205047628</v>
      </c>
      <c r="I59">
        <v>0.27873155066439004</v>
      </c>
      <c r="J59">
        <f t="shared" si="0"/>
        <v>0.30806181193921711</v>
      </c>
      <c r="L59">
        <v>2.0677591868042939</v>
      </c>
      <c r="M59">
        <v>0.37421266502653527</v>
      </c>
      <c r="N59">
        <v>0.42150125587774018</v>
      </c>
      <c r="O59">
        <v>0.46926602393556233</v>
      </c>
      <c r="P59">
        <f t="shared" si="1"/>
        <v>0.83318478291103282</v>
      </c>
    </row>
    <row r="60" spans="1:16" x14ac:dyDescent="0.25">
      <c r="A60" t="s">
        <v>1497</v>
      </c>
      <c r="B60">
        <v>1.7394709973491158</v>
      </c>
      <c r="C60">
        <v>1.4091229506886898</v>
      </c>
      <c r="D60">
        <v>0.45710866555628682</v>
      </c>
      <c r="E60">
        <v>0.39429738640590783</v>
      </c>
      <c r="F60">
        <v>0.34863067158563826</v>
      </c>
      <c r="G60">
        <v>0.30355524258108563</v>
      </c>
      <c r="H60">
        <v>0.13293268665628147</v>
      </c>
      <c r="I60">
        <v>0.19058581738676589</v>
      </c>
      <c r="J60">
        <f t="shared" si="0"/>
        <v>0.24392610455244279</v>
      </c>
      <c r="L60">
        <v>1.2966379262627385</v>
      </c>
      <c r="M60">
        <v>0.62341293022850197</v>
      </c>
      <c r="N60">
        <v>0.70489968443526829</v>
      </c>
      <c r="O60">
        <v>0.9399461710247573</v>
      </c>
      <c r="P60">
        <f t="shared" si="1"/>
        <v>0.8912241779878165</v>
      </c>
    </row>
    <row r="61" spans="1:16" x14ac:dyDescent="0.25">
      <c r="A61" t="s">
        <v>1500</v>
      </c>
      <c r="B61">
        <v>0.84291146257848548</v>
      </c>
      <c r="C61">
        <v>2.1363200692017776</v>
      </c>
      <c r="D61">
        <v>0.76891706662085901</v>
      </c>
      <c r="E61">
        <v>0.25185140159887826</v>
      </c>
      <c r="F61">
        <v>0.2469567101821159</v>
      </c>
      <c r="G61">
        <v>0.11938935304405739</v>
      </c>
      <c r="H61">
        <v>8.3228260614288674E-2</v>
      </c>
      <c r="I61">
        <v>0.27478554914404724</v>
      </c>
      <c r="J61">
        <f t="shared" si="0"/>
        <v>0.1810899682461273</v>
      </c>
      <c r="L61">
        <v>0.1360630825125615</v>
      </c>
      <c r="M61">
        <v>1.811130586931059E-2</v>
      </c>
      <c r="N61">
        <v>5.9862381464519172E-2</v>
      </c>
      <c r="O61">
        <v>8.130370206721492E-2</v>
      </c>
      <c r="P61">
        <f t="shared" si="1"/>
        <v>7.3835117978401546E-2</v>
      </c>
    </row>
    <row r="63" spans="1:16" x14ac:dyDescent="0.25">
      <c r="A63" s="8" t="s">
        <v>1604</v>
      </c>
    </row>
    <row r="64" spans="1:16" x14ac:dyDescent="0.25">
      <c r="A64" s="8" t="s">
        <v>1377</v>
      </c>
      <c r="B64" s="8" t="s">
        <v>1589</v>
      </c>
      <c r="C64" s="8" t="s">
        <v>1590</v>
      </c>
      <c r="D64" s="8" t="s">
        <v>1591</v>
      </c>
      <c r="E64" s="8"/>
      <c r="F64" s="8" t="s">
        <v>1605</v>
      </c>
      <c r="G64" s="8" t="s">
        <v>1606</v>
      </c>
      <c r="H64" s="8" t="s">
        <v>1607</v>
      </c>
      <c r="I64" s="8" t="s">
        <v>1608</v>
      </c>
      <c r="J64" s="8"/>
      <c r="K64" s="8" t="s">
        <v>1609</v>
      </c>
      <c r="L64" s="8" t="s">
        <v>1610</v>
      </c>
      <c r="M64" s="8" t="s">
        <v>1611</v>
      </c>
      <c r="N64" s="8" t="s">
        <v>1612</v>
      </c>
    </row>
    <row r="65" spans="1:14" x14ac:dyDescent="0.25">
      <c r="A65" t="s">
        <v>1504</v>
      </c>
      <c r="B65">
        <v>0.96350985456192551</v>
      </c>
      <c r="C65">
        <v>0.88813946553171486</v>
      </c>
      <c r="D65">
        <v>1.1483506799063594</v>
      </c>
      <c r="F65">
        <v>1.0608345035500841</v>
      </c>
      <c r="G65">
        <v>1.2287430748233799</v>
      </c>
      <c r="H65">
        <v>0.99546322363298445</v>
      </c>
      <c r="I65">
        <f>AVERAGE(F65,G65,H65)</f>
        <v>1.0950136006688163</v>
      </c>
      <c r="K65">
        <v>1.6324989269904111</v>
      </c>
      <c r="L65">
        <v>1.2336759623713551</v>
      </c>
      <c r="M65">
        <v>1.5355369105488033</v>
      </c>
      <c r="N65">
        <f>AVERAGE(K65,L65,M65)</f>
        <v>1.4672372666368565</v>
      </c>
    </row>
    <row r="66" spans="1:14" ht="15.75" thickBot="1" x14ac:dyDescent="0.3">
      <c r="A66" t="s">
        <v>1507</v>
      </c>
      <c r="B66">
        <v>1.0836396981090339</v>
      </c>
      <c r="C66">
        <v>0.89100417295834589</v>
      </c>
      <c r="D66">
        <v>1.0253561289326201</v>
      </c>
      <c r="F66">
        <v>0.94595976030607198</v>
      </c>
      <c r="G66">
        <v>0.77085053352429189</v>
      </c>
      <c r="H66">
        <v>0.74339562317954844</v>
      </c>
      <c r="I66">
        <f t="shared" ref="I66:I93" si="2">AVERAGE(F66,G66,H66)</f>
        <v>0.82006863900330407</v>
      </c>
      <c r="K66">
        <v>0.57586116689459288</v>
      </c>
      <c r="L66">
        <v>0.59292518477212852</v>
      </c>
      <c r="M66" s="18">
        <v>0.48295593329874675</v>
      </c>
      <c r="N66">
        <f t="shared" ref="N66:N93" si="3">AVERAGE(K66,L66,M66)</f>
        <v>0.55058076165515601</v>
      </c>
    </row>
    <row r="67" spans="1:14" x14ac:dyDescent="0.25">
      <c r="A67" t="s">
        <v>1510</v>
      </c>
      <c r="B67">
        <v>1.0168969498849252</v>
      </c>
      <c r="C67">
        <v>0.97530580083106544</v>
      </c>
      <c r="D67">
        <v>1.0077972492840095</v>
      </c>
      <c r="F67">
        <v>1.0619897252569805</v>
      </c>
      <c r="G67">
        <v>1.0369548883623123</v>
      </c>
      <c r="H67">
        <v>0.6545924031501027</v>
      </c>
      <c r="I67">
        <f t="shared" si="2"/>
        <v>0.91784567225646507</v>
      </c>
      <c r="K67">
        <v>1.0134175271328634</v>
      </c>
      <c r="L67">
        <v>0.8384052523964175</v>
      </c>
      <c r="M67">
        <v>0.89881094043957066</v>
      </c>
      <c r="N67">
        <f t="shared" si="3"/>
        <v>0.91687790665628388</v>
      </c>
    </row>
    <row r="68" spans="1:14" x14ac:dyDescent="0.25">
      <c r="A68" t="s">
        <v>1513</v>
      </c>
      <c r="B68">
        <v>1.1123972041127657</v>
      </c>
      <c r="C68">
        <v>0.82207813490404136</v>
      </c>
      <c r="D68">
        <v>1.0655246609831932</v>
      </c>
      <c r="F68">
        <v>0.94827024113486791</v>
      </c>
      <c r="G68">
        <v>0.92102283955021458</v>
      </c>
      <c r="H68">
        <v>0.83717305873333048</v>
      </c>
      <c r="I68">
        <f t="shared" si="2"/>
        <v>0.90215537980613769</v>
      </c>
      <c r="K68">
        <v>1.7712874908984544</v>
      </c>
      <c r="L68">
        <v>1.3061326245382434</v>
      </c>
      <c r="M68">
        <v>1.3803122948118702</v>
      </c>
      <c r="N68">
        <f t="shared" si="3"/>
        <v>1.4859108034161892</v>
      </c>
    </row>
    <row r="69" spans="1:14" x14ac:dyDescent="0.25">
      <c r="A69" s="9" t="s">
        <v>1516</v>
      </c>
      <c r="B69">
        <v>0.91670913030623824</v>
      </c>
      <c r="C69">
        <v>1.0263190657770822</v>
      </c>
      <c r="D69">
        <v>1.0569718039166796</v>
      </c>
      <c r="F69">
        <v>0.83785629640803583</v>
      </c>
      <c r="G69">
        <v>0.8089284899381779</v>
      </c>
      <c r="H69">
        <v>0.79732963735807394</v>
      </c>
      <c r="I69">
        <f t="shared" si="2"/>
        <v>0.81470480790142918</v>
      </c>
      <c r="K69">
        <v>0.81897026585625721</v>
      </c>
      <c r="L69">
        <v>0.85298011638557492</v>
      </c>
      <c r="M69">
        <v>0.81369705423963223</v>
      </c>
      <c r="N69">
        <f t="shared" si="3"/>
        <v>0.82854914549382153</v>
      </c>
    </row>
    <row r="70" spans="1:14" x14ac:dyDescent="0.25">
      <c r="A70" t="s">
        <v>1519</v>
      </c>
      <c r="B70">
        <v>0.97903158053947215</v>
      </c>
      <c r="C70">
        <v>1.0944418739182717</v>
      </c>
      <c r="D70">
        <v>0.92652654554225633</v>
      </c>
      <c r="F70">
        <v>1.043959881926956</v>
      </c>
      <c r="G70">
        <v>0.81024569412905045</v>
      </c>
      <c r="H70">
        <v>0.9082200189791606</v>
      </c>
      <c r="I70">
        <f t="shared" si="2"/>
        <v>0.92080853167838894</v>
      </c>
      <c r="K70">
        <v>1.6620290930290338</v>
      </c>
      <c r="L70">
        <v>1.3459255391867411</v>
      </c>
      <c r="M70">
        <v>1.5446086207492546</v>
      </c>
      <c r="N70">
        <f t="shared" si="3"/>
        <v>1.5175210843216764</v>
      </c>
    </row>
    <row r="71" spans="1:14" x14ac:dyDescent="0.25">
      <c r="A71" t="s">
        <v>1522</v>
      </c>
      <c r="B71">
        <v>0.81834465995900141</v>
      </c>
      <c r="C71">
        <v>0.93828747161503001</v>
      </c>
      <c r="D71">
        <v>1.2433678684259686</v>
      </c>
      <c r="F71">
        <v>0.89196531420850111</v>
      </c>
      <c r="G71">
        <v>1.1419304508003116</v>
      </c>
      <c r="H71">
        <v>1.2304915398353542</v>
      </c>
      <c r="I71">
        <f t="shared" si="2"/>
        <v>1.0881291016147223</v>
      </c>
      <c r="K71">
        <v>0.94777176334958579</v>
      </c>
      <c r="L71">
        <v>0.85100298905164673</v>
      </c>
      <c r="M71">
        <v>1.3667092433083567</v>
      </c>
      <c r="N71">
        <f t="shared" si="3"/>
        <v>1.0551613319031965</v>
      </c>
    </row>
    <row r="72" spans="1:14" x14ac:dyDescent="0.25">
      <c r="A72" t="s">
        <v>1525</v>
      </c>
      <c r="B72">
        <v>1.0001152454098374</v>
      </c>
      <c r="C72">
        <v>0.97915366306492757</v>
      </c>
      <c r="D72">
        <v>1.0207310915252348</v>
      </c>
      <c r="F72">
        <v>0.81125841478241589</v>
      </c>
      <c r="G72">
        <v>0.79225385608843846</v>
      </c>
      <c r="H72">
        <v>0.8401967802078687</v>
      </c>
      <c r="I72">
        <f t="shared" si="2"/>
        <v>0.81456968369290772</v>
      </c>
      <c r="K72">
        <v>0.7163791870711036</v>
      </c>
      <c r="L72">
        <v>0.68342733704426217</v>
      </c>
      <c r="M72">
        <v>0.7061250934768365</v>
      </c>
      <c r="N72">
        <f t="shared" si="3"/>
        <v>0.70197720586406742</v>
      </c>
    </row>
    <row r="73" spans="1:14" x14ac:dyDescent="0.25">
      <c r="A73" t="s">
        <v>1528</v>
      </c>
      <c r="B73">
        <v>0.89054761484867617</v>
      </c>
      <c r="C73">
        <v>0.99726014799149965</v>
      </c>
      <c r="D73">
        <v>1.1121922371598243</v>
      </c>
      <c r="F73">
        <v>1.0566107264866627</v>
      </c>
      <c r="G73">
        <v>1.2918338759520125</v>
      </c>
      <c r="H73">
        <v>1.101458981912512</v>
      </c>
      <c r="I73">
        <f t="shared" si="2"/>
        <v>1.1499678614503956</v>
      </c>
      <c r="K73">
        <v>1.2327211880515192</v>
      </c>
      <c r="L73">
        <v>1.2274999713401378</v>
      </c>
      <c r="M73">
        <v>1.2953458118564534</v>
      </c>
      <c r="N73">
        <f t="shared" si="3"/>
        <v>1.2518556570827035</v>
      </c>
    </row>
    <row r="74" spans="1:14" x14ac:dyDescent="0.25">
      <c r="A74" t="s">
        <v>1531</v>
      </c>
      <c r="B74">
        <v>0.96577337531978535</v>
      </c>
      <c r="C74">
        <v>1.0360992563994706</v>
      </c>
      <c r="D74">
        <v>0.99812736828074378</v>
      </c>
      <c r="F74">
        <v>0.7032612531796929</v>
      </c>
      <c r="G74">
        <v>0.75792134475758466</v>
      </c>
      <c r="H74">
        <v>0.65478833510266898</v>
      </c>
      <c r="I74">
        <f t="shared" si="2"/>
        <v>0.70532364434664885</v>
      </c>
      <c r="K74">
        <v>0.69990332121620413</v>
      </c>
      <c r="L74">
        <v>0.66153401573981085</v>
      </c>
      <c r="M74">
        <v>0.62383266746394472</v>
      </c>
      <c r="N74">
        <f t="shared" si="3"/>
        <v>0.66175666813998657</v>
      </c>
    </row>
    <row r="75" spans="1:14" x14ac:dyDescent="0.25">
      <c r="A75" s="9" t="s">
        <v>297</v>
      </c>
      <c r="B75">
        <v>1.3602673692847913</v>
      </c>
      <c r="C75">
        <v>0.81667065441447428</v>
      </c>
      <c r="D75">
        <v>0.82306197630073419</v>
      </c>
      <c r="F75">
        <v>3.1228823330470714</v>
      </c>
      <c r="G75">
        <v>3.1023910974080069</v>
      </c>
      <c r="H75">
        <v>3.1385879687337113</v>
      </c>
      <c r="I75">
        <f t="shared" si="2"/>
        <v>3.1212871330629297</v>
      </c>
      <c r="K75">
        <v>4.1249238009968039</v>
      </c>
      <c r="L75">
        <v>3.3190618451221106</v>
      </c>
      <c r="M75">
        <v>4.0057436714048249</v>
      </c>
      <c r="N75">
        <f t="shared" si="3"/>
        <v>3.8165764391745802</v>
      </c>
    </row>
    <row r="76" spans="1:14" x14ac:dyDescent="0.25">
      <c r="A76" t="s">
        <v>1536</v>
      </c>
      <c r="B76">
        <v>0.99781705860778425</v>
      </c>
      <c r="C76">
        <v>0.99526078543019758</v>
      </c>
      <c r="D76">
        <v>1.0069221559620185</v>
      </c>
      <c r="F76">
        <v>0.8797006258670107</v>
      </c>
      <c r="G76">
        <v>0.84840223702013129</v>
      </c>
      <c r="H76">
        <v>0.89872351715633325</v>
      </c>
      <c r="I76">
        <f t="shared" si="2"/>
        <v>0.87560879334782504</v>
      </c>
      <c r="K76">
        <v>0.81515585512867905</v>
      </c>
      <c r="L76">
        <v>0.74345788857186279</v>
      </c>
      <c r="M76">
        <v>0.84609310375831992</v>
      </c>
      <c r="N76">
        <f t="shared" si="3"/>
        <v>0.80156894915295396</v>
      </c>
    </row>
    <row r="77" spans="1:14" x14ac:dyDescent="0.25">
      <c r="A77" t="s">
        <v>1539</v>
      </c>
      <c r="B77">
        <v>0.9905139729491339</v>
      </c>
      <c r="C77">
        <v>0.98648261984390895</v>
      </c>
      <c r="D77">
        <v>1.0230034072069569</v>
      </c>
      <c r="F77">
        <v>0.76091694964551726</v>
      </c>
      <c r="G77">
        <v>0.79496445705385621</v>
      </c>
      <c r="H77">
        <v>0.6917220567262381</v>
      </c>
      <c r="I77">
        <f t="shared" si="2"/>
        <v>0.74920115447520386</v>
      </c>
      <c r="K77">
        <v>0.6694390361377115</v>
      </c>
      <c r="L77">
        <v>1.0630130782246818</v>
      </c>
      <c r="M77">
        <v>0.63818316665036068</v>
      </c>
      <c r="N77">
        <f t="shared" si="3"/>
        <v>0.79021176033758467</v>
      </c>
    </row>
    <row r="78" spans="1:14" x14ac:dyDescent="0.25">
      <c r="A78" t="s">
        <v>1542</v>
      </c>
      <c r="B78">
        <v>1.0135771271586158</v>
      </c>
      <c r="C78">
        <v>1.0214908835776755</v>
      </c>
      <c r="D78">
        <v>0.96493198926370893</v>
      </c>
      <c r="F78">
        <v>0.78020456512095515</v>
      </c>
      <c r="G78">
        <v>0.69451770963419757</v>
      </c>
      <c r="H78">
        <v>0.65950718376991235</v>
      </c>
      <c r="I78">
        <f t="shared" si="2"/>
        <v>0.71140981950835502</v>
      </c>
      <c r="K78">
        <v>0.67056473845577746</v>
      </c>
      <c r="L78">
        <v>0.65028117837966903</v>
      </c>
      <c r="M78">
        <v>0.60528728473772275</v>
      </c>
      <c r="N78">
        <f t="shared" si="3"/>
        <v>0.64204440052438982</v>
      </c>
    </row>
    <row r="79" spans="1:14" x14ac:dyDescent="0.25">
      <c r="A79" t="s">
        <v>1545</v>
      </c>
      <c r="B79">
        <v>0.95693455689292028</v>
      </c>
      <c r="C79">
        <v>1.1730968187482622</v>
      </c>
      <c r="D79">
        <v>0.86996862435881717</v>
      </c>
      <c r="F79">
        <v>0.74348203063066032</v>
      </c>
      <c r="G79">
        <v>0.70905263290206566</v>
      </c>
      <c r="H79">
        <v>0.59309544081333221</v>
      </c>
      <c r="I79">
        <f t="shared" si="2"/>
        <v>0.68187670144868606</v>
      </c>
      <c r="K79">
        <v>0.86258446907184361</v>
      </c>
      <c r="L79">
        <v>0.57040778907688494</v>
      </c>
      <c r="M79">
        <v>0.38701462448405327</v>
      </c>
      <c r="N79">
        <f t="shared" si="3"/>
        <v>0.60666896087759403</v>
      </c>
    </row>
    <row r="80" spans="1:14" x14ac:dyDescent="0.25">
      <c r="A80" t="s">
        <v>1547</v>
      </c>
      <c r="B80">
        <v>0.78229841699677971</v>
      </c>
      <c r="C80">
        <v>1.1021832189797227</v>
      </c>
      <c r="D80">
        <v>1.1155183640234976</v>
      </c>
      <c r="F80">
        <v>1.0074246866836942</v>
      </c>
      <c r="G80">
        <v>1.140496010310017</v>
      </c>
      <c r="H80">
        <v>1.015236380718779</v>
      </c>
      <c r="I80">
        <f t="shared" si="2"/>
        <v>1.0543856925708301</v>
      </c>
      <c r="K80">
        <v>1.1605788963348771</v>
      </c>
      <c r="L80">
        <v>1.1030673452021376</v>
      </c>
      <c r="M80">
        <v>1.1316610381906023</v>
      </c>
      <c r="N80">
        <f t="shared" si="3"/>
        <v>1.131769093242539</v>
      </c>
    </row>
    <row r="81" spans="1:14" x14ac:dyDescent="0.25">
      <c r="A81" t="s">
        <v>1550</v>
      </c>
      <c r="B81">
        <v>0.9552659343906833</v>
      </c>
      <c r="C81">
        <v>0.96766657817560509</v>
      </c>
      <c r="D81">
        <v>1.0770674874337114</v>
      </c>
      <c r="F81">
        <v>0.75709466551371163</v>
      </c>
      <c r="G81">
        <v>0.72029344710367726</v>
      </c>
      <c r="H81">
        <v>0.7979495230690119</v>
      </c>
      <c r="I81">
        <f t="shared" si="2"/>
        <v>0.75844587856213364</v>
      </c>
      <c r="K81">
        <v>0.60265489257284366</v>
      </c>
      <c r="L81">
        <v>0.67057032260803329</v>
      </c>
      <c r="M81">
        <v>0.56147700753278951</v>
      </c>
      <c r="N81">
        <f t="shared" si="3"/>
        <v>0.61156740757122219</v>
      </c>
    </row>
    <row r="82" spans="1:14" x14ac:dyDescent="0.25">
      <c r="A82" t="s">
        <v>1553</v>
      </c>
      <c r="B82">
        <v>1.0644114981405421</v>
      </c>
      <c r="C82">
        <v>0.9876540225617052</v>
      </c>
      <c r="D82">
        <v>0.94793447929775254</v>
      </c>
      <c r="F82">
        <v>0.89028394051352644</v>
      </c>
      <c r="G82">
        <v>0.79047275298156272</v>
      </c>
      <c r="H82">
        <v>0.82705009357120551</v>
      </c>
      <c r="I82">
        <f t="shared" si="2"/>
        <v>0.83593559568876474</v>
      </c>
      <c r="K82">
        <v>0.74709341065434609</v>
      </c>
      <c r="L82">
        <v>0.79344316365975165</v>
      </c>
      <c r="M82">
        <v>0.65279947398043237</v>
      </c>
      <c r="N82">
        <f t="shared" si="3"/>
        <v>0.73111201609817666</v>
      </c>
    </row>
    <row r="83" spans="1:14" x14ac:dyDescent="0.25">
      <c r="A83" t="s">
        <v>1556</v>
      </c>
      <c r="B83">
        <v>0.95645713942786625</v>
      </c>
      <c r="C83">
        <v>0.9627872497577219</v>
      </c>
      <c r="D83">
        <v>1.0807556108144118</v>
      </c>
      <c r="F83">
        <v>1.2067142740378947</v>
      </c>
      <c r="G83">
        <v>1.1362664515109158</v>
      </c>
      <c r="H83">
        <v>1.0739824411775338</v>
      </c>
      <c r="I83">
        <f t="shared" si="2"/>
        <v>1.1389877222421145</v>
      </c>
      <c r="K83">
        <v>1.1443254292941409</v>
      </c>
      <c r="L83">
        <v>1.1619728682655666</v>
      </c>
      <c r="M83">
        <v>1.0877034267439378</v>
      </c>
      <c r="N83">
        <f t="shared" si="3"/>
        <v>1.131333908101215</v>
      </c>
    </row>
    <row r="84" spans="1:14" x14ac:dyDescent="0.25">
      <c r="A84" s="9" t="s">
        <v>1559</v>
      </c>
      <c r="B84">
        <v>1.1520613759438636</v>
      </c>
      <c r="C84">
        <v>1.3240249605292211</v>
      </c>
      <c r="D84">
        <v>0.52391366352691504</v>
      </c>
      <c r="F84">
        <v>0.12850734933604485</v>
      </c>
      <c r="G84">
        <v>0.18600864327827277</v>
      </c>
      <c r="H84">
        <v>0.10704165437920755</v>
      </c>
      <c r="I84">
        <f>AVERAGE(F84,G84,H84)</f>
        <v>0.1405192156645084</v>
      </c>
      <c r="K84">
        <v>0.16999295136395567</v>
      </c>
      <c r="L84">
        <v>3.9004753385160421E-2</v>
      </c>
      <c r="M84">
        <v>3.5130772051629663E-2</v>
      </c>
      <c r="N84">
        <f t="shared" si="3"/>
        <v>8.1376158933581924E-2</v>
      </c>
    </row>
    <row r="85" spans="1:14" x14ac:dyDescent="0.25">
      <c r="A85" s="9" t="s">
        <v>1562</v>
      </c>
      <c r="B85">
        <v>0.95577869485483191</v>
      </c>
      <c r="C85">
        <v>1.0282927986158954</v>
      </c>
      <c r="D85">
        <v>1.0159285065292729</v>
      </c>
      <c r="F85">
        <v>1.7134492879677687</v>
      </c>
      <c r="G85">
        <v>1.4714358177510063</v>
      </c>
      <c r="H85">
        <v>1.2665906666924192</v>
      </c>
      <c r="I85">
        <f t="shared" si="2"/>
        <v>1.4838252574703981</v>
      </c>
      <c r="K85">
        <v>3.2803221132265623</v>
      </c>
      <c r="L85">
        <v>3.0243911602988267</v>
      </c>
      <c r="M85">
        <v>3.5893608677037632</v>
      </c>
      <c r="N85">
        <f t="shared" si="3"/>
        <v>3.2980247137430503</v>
      </c>
    </row>
    <row r="86" spans="1:14" x14ac:dyDescent="0.25">
      <c r="A86" t="s">
        <v>1565</v>
      </c>
      <c r="B86">
        <v>0.82600256507519432</v>
      </c>
      <c r="C86">
        <v>1.0910645910725438</v>
      </c>
      <c r="D86">
        <v>1.0829328438522621</v>
      </c>
      <c r="F86">
        <v>0.90438404577096476</v>
      </c>
      <c r="G86">
        <v>0.97081995342112493</v>
      </c>
      <c r="H86">
        <v>1.0102254714782084</v>
      </c>
      <c r="I86">
        <f t="shared" si="2"/>
        <v>0.96180982355676603</v>
      </c>
      <c r="K86">
        <v>1.1793415465828547</v>
      </c>
      <c r="L86">
        <v>2.3435927530074312</v>
      </c>
      <c r="M86">
        <v>1.1332674569677352</v>
      </c>
      <c r="N86">
        <f t="shared" si="3"/>
        <v>1.5520672521860071</v>
      </c>
    </row>
    <row r="87" spans="1:14" x14ac:dyDescent="0.25">
      <c r="A87" s="9" t="s">
        <v>1568</v>
      </c>
      <c r="B87">
        <v>0.99019636164139091</v>
      </c>
      <c r="C87">
        <v>0.96627123993549491</v>
      </c>
      <c r="D87">
        <v>1.0435323984231144</v>
      </c>
      <c r="F87">
        <v>0.73873218616842706</v>
      </c>
      <c r="G87">
        <v>0.69638193745171184</v>
      </c>
      <c r="H87">
        <v>0.75000048679102116</v>
      </c>
      <c r="I87">
        <f t="shared" si="2"/>
        <v>0.72837153680372013</v>
      </c>
      <c r="K87">
        <v>0.71126929491145219</v>
      </c>
      <c r="L87">
        <v>0.60553927453108025</v>
      </c>
      <c r="M87">
        <v>0.65000597986908693</v>
      </c>
      <c r="N87">
        <f t="shared" si="3"/>
        <v>0.65560484977053979</v>
      </c>
    </row>
    <row r="88" spans="1:14" x14ac:dyDescent="0.25">
      <c r="A88" s="9" t="s">
        <v>1613</v>
      </c>
      <c r="B88">
        <v>0.89012298719213268</v>
      </c>
      <c r="C88">
        <v>1.0380911922938836</v>
      </c>
      <c r="D88">
        <v>1.0717858205139836</v>
      </c>
      <c r="F88">
        <v>0.90924562750552418</v>
      </c>
      <c r="G88">
        <v>0.94253434998843921</v>
      </c>
      <c r="H88">
        <v>0.88858798959030139</v>
      </c>
      <c r="I88">
        <f t="shared" si="2"/>
        <v>0.91345598902808822</v>
      </c>
      <c r="K88">
        <v>0.86585008587731438</v>
      </c>
      <c r="L88">
        <v>0.77951948423207762</v>
      </c>
      <c r="M88">
        <v>1.0131400929795693</v>
      </c>
      <c r="N88">
        <f t="shared" si="3"/>
        <v>0.88616988769632032</v>
      </c>
    </row>
    <row r="89" spans="1:14" x14ac:dyDescent="0.25">
      <c r="A89" s="9" t="s">
        <v>1574</v>
      </c>
      <c r="B89">
        <v>0.88359759708291941</v>
      </c>
      <c r="C89">
        <v>1.0198195051970296</v>
      </c>
      <c r="D89">
        <v>1.0965828977200516</v>
      </c>
      <c r="F89">
        <v>0.87246488586121229</v>
      </c>
      <c r="G89">
        <v>0.78752941796037901</v>
      </c>
      <c r="H89">
        <v>0.69498396788510763</v>
      </c>
      <c r="I89">
        <f t="shared" si="2"/>
        <v>0.78499275723556627</v>
      </c>
      <c r="K89">
        <v>0.71090245945521235</v>
      </c>
      <c r="L89">
        <v>0.68095830948888125</v>
      </c>
      <c r="M89">
        <v>0.60523237014925224</v>
      </c>
      <c r="N89">
        <f t="shared" si="3"/>
        <v>0.66569771303111525</v>
      </c>
    </row>
    <row r="90" spans="1:14" x14ac:dyDescent="0.25">
      <c r="A90" s="9" t="s">
        <v>1577</v>
      </c>
      <c r="B90">
        <v>1.447238286096808</v>
      </c>
      <c r="C90">
        <v>0.78776292036596163</v>
      </c>
      <c r="D90">
        <v>0.76499879353722999</v>
      </c>
      <c r="F90">
        <v>0.70376429887507608</v>
      </c>
      <c r="G90">
        <v>0.83537388395271817</v>
      </c>
      <c r="H90">
        <v>0.83181144606917834</v>
      </c>
      <c r="I90">
        <f t="shared" si="2"/>
        <v>0.79031654296565745</v>
      </c>
      <c r="K90">
        <v>0.81171992742821242</v>
      </c>
      <c r="L90">
        <v>0.56598624696849675</v>
      </c>
      <c r="M90">
        <v>0.75830557325031489</v>
      </c>
      <c r="N90">
        <f t="shared" si="3"/>
        <v>0.71200391588234135</v>
      </c>
    </row>
    <row r="91" spans="1:14" x14ac:dyDescent="0.25">
      <c r="A91" s="9" t="s">
        <v>1580</v>
      </c>
      <c r="B91">
        <v>1.5558597124486939</v>
      </c>
      <c r="C91">
        <v>0.63241268762564118</v>
      </c>
      <c r="D91">
        <v>0.81172759992566512</v>
      </c>
      <c r="F91">
        <v>0.85422859135506268</v>
      </c>
      <c r="G91">
        <v>1.0808225415645174</v>
      </c>
      <c r="H91">
        <v>0.98199122855030552</v>
      </c>
      <c r="I91">
        <f t="shared" si="2"/>
        <v>0.97234745382329513</v>
      </c>
      <c r="K91">
        <v>1.0370873570034989</v>
      </c>
      <c r="L91">
        <v>0.83720996242568657</v>
      </c>
      <c r="M91">
        <v>1.1016770335769053</v>
      </c>
      <c r="N91">
        <f t="shared" si="3"/>
        <v>0.99199145100203034</v>
      </c>
    </row>
    <row r="92" spans="1:14" x14ac:dyDescent="0.25">
      <c r="A92" s="9" t="s">
        <v>1583</v>
      </c>
      <c r="B92">
        <v>1.3504972038053848</v>
      </c>
      <c r="C92">
        <v>0.78349337853937451</v>
      </c>
      <c r="D92">
        <v>0.86600941765524031</v>
      </c>
      <c r="F92">
        <v>0.82825966345178459</v>
      </c>
      <c r="G92">
        <v>1.1101274093873945</v>
      </c>
      <c r="H92">
        <v>1.1224911554456198</v>
      </c>
      <c r="I92">
        <f t="shared" si="2"/>
        <v>1.0202927427615995</v>
      </c>
      <c r="K92">
        <v>1.0224173537320602</v>
      </c>
      <c r="L92">
        <v>0.8250198297003708</v>
      </c>
      <c r="M92">
        <v>1.2841969222597815</v>
      </c>
      <c r="N92">
        <f t="shared" si="3"/>
        <v>1.0438780352307375</v>
      </c>
    </row>
    <row r="93" spans="1:14" ht="15.75" thickBot="1" x14ac:dyDescent="0.3">
      <c r="A93" s="9" t="s">
        <v>1586</v>
      </c>
      <c r="B93">
        <v>1.5462905081529008</v>
      </c>
      <c r="C93">
        <v>0.60320130399253691</v>
      </c>
      <c r="D93">
        <v>0.85050818785456184</v>
      </c>
      <c r="F93">
        <v>0.82875839659539952</v>
      </c>
      <c r="G93">
        <v>0.62261263405883571</v>
      </c>
      <c r="H93">
        <v>0.69224569922843282</v>
      </c>
      <c r="I93">
        <f t="shared" si="2"/>
        <v>0.71453890996088931</v>
      </c>
      <c r="K93">
        <v>0.50427476101702429</v>
      </c>
      <c r="L93">
        <v>0.44383782453590431</v>
      </c>
      <c r="M93" s="18">
        <v>0.8460793684390846</v>
      </c>
      <c r="N93">
        <f t="shared" si="3"/>
        <v>0.598063984664004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</vt:lpstr>
      <vt:lpstr>ST2</vt:lpstr>
      <vt:lpstr>ST3</vt:lpstr>
      <vt:lpstr>ST4</vt:lpstr>
      <vt:lpstr>ST5</vt:lpstr>
      <vt:lpstr>S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Creed</dc:creator>
  <cp:lastModifiedBy>Rutkowski, Joseph M</cp:lastModifiedBy>
  <dcterms:created xsi:type="dcterms:W3CDTF">2023-03-24T16:45:16Z</dcterms:created>
  <dcterms:modified xsi:type="dcterms:W3CDTF">2023-06-09T23:04:11Z</dcterms:modified>
</cp:coreProperties>
</file>